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OneDrive\Área de Trabalho\Revisão artigo Pandemia\Resubmissão\"/>
    </mc:Choice>
  </mc:AlternateContent>
  <xr:revisionPtr revIDLastSave="0" documentId="13_ncr:1_{49EC5511-BE4F-480B-A45B-90C0647BF37A}" xr6:coauthVersionLast="47" xr6:coauthVersionMax="47" xr10:uidLastSave="{00000000-0000-0000-0000-000000000000}"/>
  <bookViews>
    <workbookView xWindow="-120" yWindow="-120" windowWidth="20730" windowHeight="11040" xr2:uid="{7E88F1D3-85D4-4E01-976D-4DB649AA16D5}"/>
  </bookViews>
  <sheets>
    <sheet name="Content" sheetId="4" r:id="rId1"/>
    <sheet name="Table S6 - Statistical analysis" sheetId="3" r:id="rId2"/>
    <sheet name="Table S7 - Spearman 2020" sheetId="1" r:id="rId3"/>
    <sheet name="Table S8 - Spearman 2022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G95" i="3"/>
  <c r="G188" i="3"/>
  <c r="F189" i="3"/>
  <c r="F190" i="3"/>
  <c r="G191" i="3"/>
  <c r="F192" i="3"/>
  <c r="F193" i="3"/>
  <c r="G194" i="3"/>
  <c r="F195" i="3"/>
  <c r="F196" i="3"/>
  <c r="G197" i="3"/>
  <c r="F198" i="3"/>
  <c r="F199" i="3"/>
  <c r="G200" i="3"/>
  <c r="F201" i="3"/>
  <c r="F202" i="3"/>
  <c r="G203" i="3"/>
  <c r="F204" i="3"/>
  <c r="F205" i="3"/>
  <c r="G206" i="3"/>
  <c r="F207" i="3"/>
  <c r="F208" i="3"/>
  <c r="G209" i="3"/>
  <c r="F210" i="3"/>
  <c r="F211" i="3"/>
  <c r="G212" i="3"/>
  <c r="F213" i="3"/>
  <c r="F214" i="3"/>
  <c r="G215" i="3"/>
  <c r="G8" i="3"/>
  <c r="G11" i="3"/>
  <c r="G14" i="3"/>
  <c r="G17" i="3"/>
  <c r="G20" i="3"/>
  <c r="G23" i="3"/>
  <c r="G26" i="3"/>
  <c r="G29" i="3"/>
  <c r="G32" i="3"/>
  <c r="G35" i="3"/>
  <c r="G38" i="3"/>
  <c r="G41" i="3"/>
  <c r="G44" i="3"/>
  <c r="G47" i="3"/>
  <c r="G50" i="3"/>
  <c r="G53" i="3"/>
  <c r="G56" i="3"/>
  <c r="G59" i="3"/>
  <c r="G62" i="3"/>
  <c r="G65" i="3"/>
  <c r="G68" i="3"/>
  <c r="G71" i="3"/>
  <c r="G74" i="3"/>
  <c r="G77" i="3"/>
  <c r="G80" i="3"/>
  <c r="G83" i="3"/>
  <c r="G86" i="3"/>
  <c r="G89" i="3"/>
  <c r="G92" i="3"/>
  <c r="G98" i="3"/>
  <c r="G101" i="3"/>
  <c r="G104" i="3"/>
  <c r="G107" i="3"/>
  <c r="G110" i="3"/>
  <c r="G113" i="3"/>
  <c r="G116" i="3"/>
  <c r="G119" i="3"/>
  <c r="G122" i="3"/>
  <c r="G125" i="3"/>
  <c r="G128" i="3"/>
  <c r="G131" i="3"/>
  <c r="G134" i="3"/>
  <c r="G137" i="3"/>
  <c r="G140" i="3"/>
  <c r="G143" i="3"/>
  <c r="G146" i="3"/>
  <c r="G149" i="3"/>
  <c r="G152" i="3"/>
  <c r="G155" i="3"/>
  <c r="G158" i="3"/>
  <c r="G161" i="3"/>
  <c r="G164" i="3"/>
  <c r="G167" i="3"/>
  <c r="G170" i="3"/>
  <c r="G173" i="3"/>
  <c r="G176" i="3"/>
  <c r="G179" i="3"/>
  <c r="G182" i="3"/>
  <c r="G185" i="3"/>
  <c r="F69" i="3"/>
  <c r="F109" i="3"/>
  <c r="F4" i="3"/>
  <c r="F6" i="3"/>
  <c r="F7" i="3"/>
  <c r="F9" i="3"/>
  <c r="F10" i="3"/>
  <c r="F12" i="3"/>
  <c r="F13" i="3"/>
  <c r="F15" i="3"/>
  <c r="F16" i="3"/>
  <c r="F18" i="3"/>
  <c r="F19" i="3"/>
  <c r="F21" i="3"/>
  <c r="F22" i="3"/>
  <c r="F24" i="3"/>
  <c r="F25" i="3"/>
  <c r="F27" i="3"/>
  <c r="F28" i="3"/>
  <c r="F30" i="3"/>
  <c r="F31" i="3"/>
  <c r="F33" i="3"/>
  <c r="F34" i="3"/>
  <c r="F36" i="3"/>
  <c r="F37" i="3"/>
  <c r="F39" i="3"/>
  <c r="F40" i="3"/>
  <c r="F42" i="3"/>
  <c r="F43" i="3"/>
  <c r="F45" i="3"/>
  <c r="F46" i="3"/>
  <c r="F48" i="3"/>
  <c r="F49" i="3"/>
  <c r="F51" i="3"/>
  <c r="F52" i="3"/>
  <c r="F54" i="3"/>
  <c r="F57" i="3"/>
  <c r="F58" i="3"/>
  <c r="F60" i="3"/>
  <c r="F61" i="3"/>
  <c r="F63" i="3"/>
  <c r="F64" i="3"/>
  <c r="F66" i="3"/>
  <c r="F67" i="3"/>
  <c r="F70" i="3"/>
  <c r="F72" i="3"/>
  <c r="F73" i="3"/>
  <c r="F75" i="3"/>
  <c r="F76" i="3"/>
  <c r="F78" i="3"/>
  <c r="F79" i="3"/>
  <c r="F81" i="3"/>
  <c r="F82" i="3"/>
  <c r="F84" i="3"/>
  <c r="F85" i="3"/>
  <c r="F87" i="3"/>
  <c r="F88" i="3"/>
  <c r="F90" i="3"/>
  <c r="F91" i="3"/>
  <c r="F93" i="3"/>
  <c r="F94" i="3"/>
  <c r="F96" i="3"/>
  <c r="F97" i="3"/>
  <c r="F99" i="3"/>
  <c r="F100" i="3"/>
  <c r="F102" i="3"/>
  <c r="F103" i="3"/>
  <c r="F105" i="3"/>
  <c r="F106" i="3"/>
  <c r="F108" i="3"/>
  <c r="F111" i="3"/>
  <c r="F112" i="3"/>
  <c r="F114" i="3"/>
  <c r="F115" i="3"/>
  <c r="F117" i="3"/>
  <c r="F118" i="3"/>
  <c r="F120" i="3"/>
  <c r="F121" i="3"/>
  <c r="F123" i="3"/>
  <c r="F124" i="3"/>
  <c r="F126" i="3"/>
  <c r="F127" i="3"/>
  <c r="F129" i="3"/>
  <c r="F130" i="3"/>
  <c r="F132" i="3"/>
  <c r="F133" i="3"/>
  <c r="F135" i="3"/>
  <c r="F136" i="3"/>
  <c r="F138" i="3"/>
  <c r="F139" i="3"/>
  <c r="F141" i="3"/>
  <c r="F142" i="3"/>
  <c r="F144" i="3"/>
  <c r="F145" i="3"/>
  <c r="F147" i="3"/>
  <c r="F148" i="3"/>
  <c r="F150" i="3"/>
  <c r="F151" i="3"/>
  <c r="F153" i="3"/>
  <c r="F154" i="3"/>
  <c r="F156" i="3"/>
  <c r="F157" i="3"/>
  <c r="F159" i="3"/>
  <c r="F160" i="3"/>
  <c r="F162" i="3"/>
  <c r="F163" i="3"/>
  <c r="F165" i="3"/>
  <c r="F166" i="3"/>
  <c r="F168" i="3"/>
  <c r="F169" i="3"/>
  <c r="F171" i="3"/>
  <c r="F172" i="3"/>
  <c r="F174" i="3"/>
  <c r="F175" i="3"/>
  <c r="F177" i="3"/>
  <c r="F178" i="3"/>
  <c r="F180" i="3"/>
  <c r="F181" i="3"/>
  <c r="F183" i="3"/>
  <c r="F184" i="3"/>
  <c r="F186" i="3"/>
  <c r="F187" i="3"/>
  <c r="F3" i="3"/>
  <c r="D55" i="3"/>
  <c r="F55" i="3" s="1"/>
</calcChain>
</file>

<file path=xl/sharedStrings.xml><?xml version="1.0" encoding="utf-8"?>
<sst xmlns="http://schemas.openxmlformats.org/spreadsheetml/2006/main" count="681" uniqueCount="127">
  <si>
    <t xml:space="preserve"> Variable</t>
  </si>
  <si>
    <r>
      <rPr>
        <sz val="10"/>
        <color rgb="FF000000"/>
        <rFont val="Arial"/>
        <family val="2"/>
      </rPr>
      <t>Spearman Rank Order Correlations (Spreadsheet3 in Workbook2)
MD pairwise deleted
Marked correlations are significant at p &lt;,05000</t>
    </r>
  </si>
  <si>
    <t>PM</t>
  </si>
  <si>
    <t>F-</t>
  </si>
  <si>
    <t>HCOO-</t>
  </si>
  <si>
    <t>Cl-</t>
  </si>
  <si>
    <t>NO3-</t>
  </si>
  <si>
    <t>SO42-</t>
  </si>
  <si>
    <t>C2O42-</t>
  </si>
  <si>
    <t>Na+</t>
  </si>
  <si>
    <t>NH4+</t>
  </si>
  <si>
    <t>K+</t>
  </si>
  <si>
    <t>nss-K+</t>
  </si>
  <si>
    <t>Mg2+</t>
  </si>
  <si>
    <t>Ca2+</t>
  </si>
  <si>
    <t>OC</t>
  </si>
  <si>
    <t>EC</t>
  </si>
  <si>
    <t>TC</t>
  </si>
  <si>
    <t>OC-EC-ratio</t>
  </si>
  <si>
    <t>PHE</t>
  </si>
  <si>
    <t>FLT</t>
  </si>
  <si>
    <t>PYR</t>
  </si>
  <si>
    <t>RET</t>
  </si>
  <si>
    <t>BaA</t>
  </si>
  <si>
    <t>CHR</t>
  </si>
  <si>
    <t>BbF</t>
  </si>
  <si>
    <t>BkF</t>
  </si>
  <si>
    <t>BeP</t>
  </si>
  <si>
    <t>BaP</t>
  </si>
  <si>
    <t>PER</t>
  </si>
  <si>
    <t>INP</t>
  </si>
  <si>
    <t>DBA</t>
  </si>
  <si>
    <t>BPE</t>
  </si>
  <si>
    <t>COR</t>
  </si>
  <si>
    <t>PAH</t>
  </si>
  <si>
    <t>9FLO</t>
  </si>
  <si>
    <t>9,10-AQ</t>
  </si>
  <si>
    <t>2MAQ</t>
  </si>
  <si>
    <t>BaAQ</t>
  </si>
  <si>
    <t>OPAH</t>
  </si>
  <si>
    <t>NPAH</t>
  </si>
  <si>
    <t>Levoglucosan</t>
  </si>
  <si>
    <t>Mannosan</t>
  </si>
  <si>
    <t>Galactosan</t>
  </si>
  <si>
    <t>Anhydride-monossacharides</t>
  </si>
  <si>
    <t>Fucose</t>
  </si>
  <si>
    <t>Arabinose</t>
  </si>
  <si>
    <t>Galactose</t>
  </si>
  <si>
    <t>Glucose</t>
  </si>
  <si>
    <t>Xylose</t>
  </si>
  <si>
    <t>Mannose</t>
  </si>
  <si>
    <t>Primary-monossacharides</t>
  </si>
  <si>
    <t>Ti</t>
  </si>
  <si>
    <t>V</t>
  </si>
  <si>
    <t>Mn</t>
  </si>
  <si>
    <t>Fe</t>
  </si>
  <si>
    <t>Ni</t>
  </si>
  <si>
    <t>Cu</t>
  </si>
  <si>
    <t>Zn</t>
  </si>
  <si>
    <t>As</t>
  </si>
  <si>
    <t>Se</t>
  </si>
  <si>
    <t>Rb</t>
  </si>
  <si>
    <t>Sr</t>
  </si>
  <si>
    <t>Mo</t>
  </si>
  <si>
    <t>Cd</t>
  </si>
  <si>
    <t>Sn</t>
  </si>
  <si>
    <t>Sb</t>
  </si>
  <si>
    <t>Ba</t>
  </si>
  <si>
    <t>Pb</t>
  </si>
  <si>
    <t>O3</t>
  </si>
  <si>
    <t>NOx</t>
  </si>
  <si>
    <t>PPT</t>
  </si>
  <si>
    <t>P</t>
  </si>
  <si>
    <t>T</t>
  </si>
  <si>
    <t>RH</t>
  </si>
  <si>
    <t>WS</t>
  </si>
  <si>
    <t>mobility</t>
  </si>
  <si>
    <r>
      <rPr>
        <sz val="10"/>
        <color rgb="FF000000"/>
        <rFont val="Arial"/>
        <family val="2"/>
      </rPr>
      <t>Spearman Rank Order Correlations (Spreadsheet1)
MD pairwise deleted
Marked correlations are significant at p &lt;,05000</t>
    </r>
  </si>
  <si>
    <t>L/M</t>
  </si>
  <si>
    <t>L/G</t>
  </si>
  <si>
    <t>Variable</t>
  </si>
  <si>
    <t>Shapiro-Wilk</t>
  </si>
  <si>
    <t>Mann-Whitney</t>
  </si>
  <si>
    <t>Test</t>
  </si>
  <si>
    <t>p-value</t>
  </si>
  <si>
    <t>2020 x 2022</t>
  </si>
  <si>
    <t xml:space="preserve">Year </t>
  </si>
  <si>
    <t>W</t>
  </si>
  <si>
    <t>Fluoride</t>
  </si>
  <si>
    <t>Chloride</t>
  </si>
  <si>
    <t>Nitrate</t>
  </si>
  <si>
    <t>Sulfate</t>
  </si>
  <si>
    <t>Oxalate</t>
  </si>
  <si>
    <t>Sodium</t>
  </si>
  <si>
    <t>Potassium</t>
  </si>
  <si>
    <t>Magnesium</t>
  </si>
  <si>
    <t>Calcium</t>
  </si>
  <si>
    <t>Ammonium</t>
  </si>
  <si>
    <t>Formate</t>
  </si>
  <si>
    <t>OC/EC ratio</t>
  </si>
  <si>
    <t>∑PAH</t>
  </si>
  <si>
    <t>9,10AQ</t>
  </si>
  <si>
    <t>7BaAQ</t>
  </si>
  <si>
    <t>∑Oxy-PAH</t>
  </si>
  <si>
    <t>∑Nitro-PAH</t>
  </si>
  <si>
    <t>∑Anhydride-Monosaccharides</t>
  </si>
  <si>
    <t>∑Primary-Monosaccharides</t>
  </si>
  <si>
    <t>Normal distribution?</t>
  </si>
  <si>
    <t>Atmospheric pressure (P)</t>
  </si>
  <si>
    <t>Precipitation (PPT)</t>
  </si>
  <si>
    <t>Solar Radiation (SR)</t>
  </si>
  <si>
    <t>Temperature (T)</t>
  </si>
  <si>
    <t>Wind speed (WS)</t>
  </si>
  <si>
    <t>Relative Humidity (RH)</t>
  </si>
  <si>
    <t>Year with higher values</t>
  </si>
  <si>
    <t xml:space="preserve">If: </t>
  </si>
  <si>
    <t xml:space="preserve">Table S6 - Results of Shapiro-Wilk and Mann-Whitney tests </t>
  </si>
  <si>
    <r>
      <t>Table S7 - Spearman correlation of 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samples collected during the COVID-19 pandemic (2020)</t>
    </r>
  </si>
  <si>
    <r>
      <t>Table S8 - Spearman correlation of 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samples collected after the economic reopening (2022)</t>
    </r>
  </si>
  <si>
    <r>
      <t>Camila Novais Farias</t>
    </r>
    <r>
      <rPr>
        <vertAlign val="superscript"/>
        <sz val="10"/>
        <color theme="1"/>
        <rFont val="Times New Roman"/>
        <family val="1"/>
      </rPr>
      <t>a*</t>
    </r>
    <r>
      <rPr>
        <sz val="10"/>
        <color theme="1"/>
        <rFont val="Times New Roman"/>
        <family val="1"/>
      </rPr>
      <t>, Débora Pagliuso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, Adriana Grandis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, José Vinícius Martins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, Clara Rodrigues Pereira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, Lilian Lefol Guarieiro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, Paulo Eduardo Artaxo Netto</t>
    </r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, Marcos Silveira Buckeridge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, Pérola de Castro Vasconcellos</t>
    </r>
    <r>
      <rPr>
        <vertAlign val="superscript"/>
        <sz val="10"/>
        <color theme="1"/>
        <rFont val="Times New Roman"/>
        <family val="1"/>
      </rPr>
      <t>a</t>
    </r>
  </si>
  <si>
    <r>
      <t>*Mann-Whitney Test: H</t>
    </r>
    <r>
      <rPr>
        <b/>
        <vertAlign val="subscript"/>
        <sz val="9"/>
        <color theme="1"/>
        <rFont val="Calibri"/>
        <family val="2"/>
        <scheme val="minor"/>
      </rPr>
      <t>0</t>
    </r>
    <r>
      <rPr>
        <b/>
        <sz val="9"/>
        <color theme="1"/>
        <rFont val="Calibri"/>
        <family val="2"/>
        <scheme val="minor"/>
      </rPr>
      <t xml:space="preserve"> is true?</t>
    </r>
  </si>
  <si>
    <r>
      <t>PM</t>
    </r>
    <r>
      <rPr>
        <vertAlign val="subscript"/>
        <sz val="9"/>
        <color theme="1"/>
        <rFont val="Calibri"/>
        <family val="2"/>
        <scheme val="minor"/>
      </rPr>
      <t>2.5</t>
    </r>
  </si>
  <si>
    <r>
      <t>*Mann-Whitney H</t>
    </r>
    <r>
      <rPr>
        <vertAlign val="subscript"/>
        <sz val="9"/>
        <color theme="1"/>
        <rFont val="Calibri"/>
        <family val="2"/>
        <scheme val="minor"/>
      </rPr>
      <t>0</t>
    </r>
    <r>
      <rPr>
        <sz val="9"/>
        <color theme="1"/>
        <rFont val="Calibri"/>
        <family val="2"/>
        <scheme val="minor"/>
      </rPr>
      <t>: "There is no significant difference between the values."</t>
    </r>
  </si>
  <si>
    <r>
      <t>p-value&gt;0.05 --&gt; H</t>
    </r>
    <r>
      <rPr>
        <vertAlign val="subscript"/>
        <sz val="9"/>
        <color theme="1"/>
        <rFont val="Calibri"/>
        <family val="2"/>
        <scheme val="minor"/>
      </rPr>
      <t>0</t>
    </r>
    <r>
      <rPr>
        <sz val="9"/>
        <color theme="1"/>
        <rFont val="Calibri"/>
        <family val="2"/>
        <scheme val="minor"/>
      </rPr>
      <t xml:space="preserve"> is true</t>
    </r>
  </si>
  <si>
    <r>
      <t>p-value&lt;0.05 --&gt; H</t>
    </r>
    <r>
      <rPr>
        <vertAlign val="subscript"/>
        <sz val="9"/>
        <color theme="1"/>
        <rFont val="Calibri"/>
        <family val="2"/>
        <scheme val="minor"/>
      </rPr>
      <t>0</t>
    </r>
    <r>
      <rPr>
        <sz val="9"/>
        <color theme="1"/>
        <rFont val="Calibri"/>
        <family val="2"/>
        <scheme val="minor"/>
      </rPr>
      <t xml:space="preserve"> is false</t>
    </r>
  </si>
  <si>
    <t>Content - Online Resource 2</t>
  </si>
  <si>
    <r>
      <t>Changes in air composition</t>
    </r>
    <r>
      <rPr>
        <b/>
        <sz val="14"/>
        <color rgb="FFEE0000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driven by differences in biofuel consump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rgb="FFEE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2" tint="-0.499984740745262"/>
      <name val="Calibri"/>
      <family val="2"/>
      <scheme val="minor"/>
    </font>
    <font>
      <b/>
      <sz val="9"/>
      <color theme="2" tint="-0.499984740745262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sz val="9"/>
      <color theme="1"/>
      <name val="Calibri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indent="1"/>
    </xf>
    <xf numFmtId="164" fontId="2" fillId="0" borderId="0" xfId="0" applyNumberFormat="1" applyFont="1" applyAlignment="1">
      <alignment horizontal="left" vertical="center" wrapText="1" indent="1"/>
    </xf>
    <xf numFmtId="165" fontId="2" fillId="0" borderId="0" xfId="0" applyNumberFormat="1" applyFont="1" applyAlignment="1">
      <alignment horizontal="left" vertical="center" wrapText="1" indent="1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vertic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0" fontId="1" fillId="0" borderId="0" xfId="0" applyFont="1"/>
    <xf numFmtId="2" fontId="0" fillId="0" borderId="0" xfId="0" applyNumberForma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9" fillId="0" borderId="1" xfId="0" applyFont="1" applyBorder="1"/>
    <xf numFmtId="0" fontId="11" fillId="0" borderId="1" xfId="0" applyFont="1" applyBorder="1"/>
    <xf numFmtId="0" fontId="9" fillId="0" borderId="2" xfId="0" applyFont="1" applyBorder="1"/>
    <xf numFmtId="11" fontId="11" fillId="0" borderId="2" xfId="0" applyNumberFormat="1" applyFont="1" applyBorder="1"/>
    <xf numFmtId="0" fontId="11" fillId="0" borderId="2" xfId="0" applyFont="1" applyBorder="1"/>
    <xf numFmtId="11" fontId="11" fillId="0" borderId="0" xfId="0" applyNumberFormat="1" applyFont="1"/>
    <xf numFmtId="11" fontId="11" fillId="0" borderId="1" xfId="0" applyNumberFormat="1" applyFont="1" applyBorder="1"/>
    <xf numFmtId="0" fontId="11" fillId="0" borderId="0" xfId="0" applyFont="1" applyAlignment="1">
      <alignment vertical="center"/>
    </xf>
    <xf numFmtId="0" fontId="15" fillId="0" borderId="0" xfId="0" applyFont="1"/>
    <xf numFmtId="0" fontId="15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2" borderId="0" xfId="0" applyFont="1" applyFill="1"/>
    <xf numFmtId="0" fontId="9" fillId="3" borderId="0" xfId="0" applyFont="1" applyFill="1"/>
    <xf numFmtId="0" fontId="7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top" wrapText="1" indent="1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vertical="center" wrapText="1"/>
    </xf>
    <xf numFmtId="0" fontId="0" fillId="0" borderId="0" xfId="0" applyAlignment="1">
      <alignment horizontal="left" vertical="top"/>
    </xf>
    <xf numFmtId="0" fontId="16" fillId="0" borderId="0" xfId="0" applyFont="1" applyAlignment="1">
      <alignment horizontal="left"/>
    </xf>
    <xf numFmtId="0" fontId="16" fillId="0" borderId="0" xfId="0" applyFont="1" applyAlignment="1">
      <alignment vertical="center" wrapText="1"/>
    </xf>
    <xf numFmtId="0" fontId="2" fillId="0" borderId="0" xfId="0" applyFont="1" applyAlignment="1">
      <alignment horizontal="left" vertical="top" indent="1"/>
    </xf>
    <xf numFmtId="164" fontId="2" fillId="0" borderId="0" xfId="0" applyNumberFormat="1" applyFont="1" applyAlignment="1">
      <alignment horizontal="left" vertical="center" wrapText="1" indent="1"/>
    </xf>
    <xf numFmtId="165" fontId="2" fillId="0" borderId="0" xfId="0" applyNumberFormat="1" applyFont="1" applyAlignment="1">
      <alignment horizontal="left" vertical="center" wrapText="1" indent="1"/>
    </xf>
  </cellXfs>
  <cellStyles count="1">
    <cellStyle name="Normal" xfId="0" builtinId="0"/>
  </cellStyles>
  <dxfs count="4">
    <dxf>
      <font>
        <color rgb="FF002060"/>
      </font>
      <fill>
        <patternFill>
          <bgColor rgb="FFCCECFF"/>
        </patternFill>
      </fill>
    </dxf>
    <dxf>
      <font>
        <color rgb="FF990033"/>
      </font>
      <fill>
        <patternFill>
          <bgColor rgb="FFFFCCFF"/>
        </patternFill>
      </fill>
    </dxf>
    <dxf>
      <fill>
        <patternFill>
          <bgColor rgb="FF92D050"/>
        </patternFill>
      </fill>
    </dxf>
    <dxf>
      <font>
        <color rgb="FFC00000"/>
      </font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990033"/>
      <color rgb="FFFFCCFF"/>
      <color rgb="FFCCECFF"/>
      <color rgb="FFFF99FF"/>
      <color rgb="FF99CCFF"/>
      <color rgb="FF8DD9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2CEB1-09E6-4084-8D44-416B859DB25F}">
  <dimension ref="A1:A12"/>
  <sheetViews>
    <sheetView tabSelected="1" workbookViewId="0">
      <selection activeCell="A12" sqref="A12"/>
    </sheetView>
  </sheetViews>
  <sheetFormatPr defaultRowHeight="15" x14ac:dyDescent="0.25"/>
  <cols>
    <col min="1" max="1" width="86.5703125" customWidth="1"/>
  </cols>
  <sheetData>
    <row r="1" spans="1:1" ht="18.75" x14ac:dyDescent="0.25">
      <c r="A1" s="14" t="s">
        <v>126</v>
      </c>
    </row>
    <row r="2" spans="1:1" ht="18.75" x14ac:dyDescent="0.25">
      <c r="A2" s="14"/>
    </row>
    <row r="3" spans="1:1" ht="47.25" x14ac:dyDescent="0.25">
      <c r="A3" s="34" t="s">
        <v>119</v>
      </c>
    </row>
    <row r="6" spans="1:1" x14ac:dyDescent="0.25">
      <c r="A6" t="s">
        <v>125</v>
      </c>
    </row>
    <row r="8" spans="1:1" x14ac:dyDescent="0.25">
      <c r="A8" s="12" t="s">
        <v>116</v>
      </c>
    </row>
    <row r="10" spans="1:1" ht="18" x14ac:dyDescent="0.35">
      <c r="A10" s="12" t="s">
        <v>117</v>
      </c>
    </row>
    <row r="12" spans="1:1" ht="18" x14ac:dyDescent="0.35">
      <c r="A12" s="12" t="s">
        <v>1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6D34E-4669-4B21-B62F-48113F1D4822}">
  <dimension ref="A1:P220"/>
  <sheetViews>
    <sheetView zoomScaleNormal="100" workbookViewId="0">
      <pane ySplit="2" topLeftCell="A216" activePane="bottomLeft" state="frozen"/>
      <selection pane="bottomLeft" activeCell="M14" sqref="M14"/>
    </sheetView>
  </sheetViews>
  <sheetFormatPr defaultRowHeight="15" x14ac:dyDescent="0.25"/>
  <cols>
    <col min="1" max="1" width="15.28515625" style="16" customWidth="1"/>
    <col min="2" max="2" width="10.85546875" style="16" bestFit="1" customWidth="1"/>
    <col min="3" max="3" width="12.5703125" style="16" customWidth="1"/>
    <col min="4" max="4" width="8" style="18" customWidth="1"/>
    <col min="5" max="5" width="5.28515625" style="18" customWidth="1"/>
    <col min="6" max="6" width="11.42578125" style="16" customWidth="1"/>
    <col min="7" max="7" width="15.140625" style="16" customWidth="1"/>
    <col min="8" max="8" width="9.7109375" style="16" customWidth="1"/>
    <col min="17" max="17" width="18.42578125" customWidth="1"/>
  </cols>
  <sheetData>
    <row r="1" spans="1:16" x14ac:dyDescent="0.25">
      <c r="C1" s="17" t="s">
        <v>116</v>
      </c>
    </row>
    <row r="2" spans="1:16" s="15" customFormat="1" ht="75.75" customHeight="1" x14ac:dyDescent="0.25">
      <c r="A2" s="19" t="s">
        <v>80</v>
      </c>
      <c r="B2" s="19" t="s">
        <v>86</v>
      </c>
      <c r="C2" s="19" t="s">
        <v>83</v>
      </c>
      <c r="D2" s="20" t="s">
        <v>84</v>
      </c>
      <c r="E2" s="20" t="s">
        <v>87</v>
      </c>
      <c r="F2" s="19" t="s">
        <v>107</v>
      </c>
      <c r="G2" s="19" t="s">
        <v>120</v>
      </c>
      <c r="H2" s="19" t="s">
        <v>114</v>
      </c>
    </row>
    <row r="3" spans="1:16" x14ac:dyDescent="0.25">
      <c r="A3" s="16" t="s">
        <v>121</v>
      </c>
      <c r="B3" s="16">
        <v>2020</v>
      </c>
      <c r="C3" s="16" t="s">
        <v>81</v>
      </c>
      <c r="D3" s="18">
        <v>9.0490000000000001E-2</v>
      </c>
      <c r="E3" s="18">
        <v>0.95952000000000004</v>
      </c>
      <c r="F3" s="16" t="str">
        <f>IF(D3&gt;0.05, "Yes", "No")</f>
        <v>Yes</v>
      </c>
      <c r="J3" s="32" t="s">
        <v>122</v>
      </c>
      <c r="K3" s="32"/>
      <c r="L3" s="32"/>
      <c r="M3" s="32"/>
      <c r="N3" s="32"/>
      <c r="O3" s="32"/>
      <c r="P3" s="33"/>
    </row>
    <row r="4" spans="1:16" x14ac:dyDescent="0.25">
      <c r="B4" s="16">
        <v>2022</v>
      </c>
      <c r="C4" s="16" t="s">
        <v>81</v>
      </c>
      <c r="D4" s="18">
        <v>1.0670000000000001E-2</v>
      </c>
      <c r="E4" s="18">
        <v>0.93027000000000004</v>
      </c>
      <c r="F4" s="16" t="str">
        <f t="shared" ref="F4:F67" si="0">IF(D4&gt;0.05, "Yes", "No")</f>
        <v>No</v>
      </c>
      <c r="J4" s="32"/>
      <c r="K4" s="32"/>
      <c r="L4" s="32"/>
      <c r="M4" s="32"/>
      <c r="N4" s="32"/>
      <c r="O4" s="32"/>
      <c r="P4" s="33"/>
    </row>
    <row r="5" spans="1:16" x14ac:dyDescent="0.25">
      <c r="A5" s="21"/>
      <c r="B5" s="21" t="s">
        <v>85</v>
      </c>
      <c r="C5" s="21" t="s">
        <v>82</v>
      </c>
      <c r="D5" s="22">
        <v>1.2180000000000001E-4</v>
      </c>
      <c r="E5" s="22"/>
      <c r="F5" s="21"/>
      <c r="G5" s="21" t="str">
        <f>IF(D5&gt;0.05, "Yes", "No")</f>
        <v>No</v>
      </c>
      <c r="H5" s="21">
        <v>2022</v>
      </c>
      <c r="J5" s="32" t="s">
        <v>115</v>
      </c>
      <c r="K5" s="32" t="s">
        <v>123</v>
      </c>
      <c r="L5" s="32"/>
      <c r="M5" s="32"/>
      <c r="N5" s="32"/>
      <c r="O5" s="32"/>
      <c r="P5" s="33"/>
    </row>
    <row r="6" spans="1:16" x14ac:dyDescent="0.25">
      <c r="A6" s="23" t="s">
        <v>88</v>
      </c>
      <c r="B6" s="23">
        <v>2020</v>
      </c>
      <c r="C6" s="23" t="s">
        <v>81</v>
      </c>
      <c r="D6" s="24">
        <v>2.685E-11</v>
      </c>
      <c r="E6" s="25">
        <v>0.52054999999999996</v>
      </c>
      <c r="F6" s="23" t="str">
        <f t="shared" si="0"/>
        <v>No</v>
      </c>
      <c r="G6" s="23"/>
      <c r="H6" s="23"/>
      <c r="J6" s="32"/>
      <c r="K6" s="32" t="s">
        <v>124</v>
      </c>
      <c r="L6" s="32"/>
      <c r="M6" s="32"/>
      <c r="N6" s="32"/>
      <c r="O6" s="32"/>
      <c r="P6" s="33"/>
    </row>
    <row r="7" spans="1:16" x14ac:dyDescent="0.25">
      <c r="B7" s="16">
        <v>2022</v>
      </c>
      <c r="C7" s="16" t="s">
        <v>81</v>
      </c>
      <c r="D7" s="18">
        <v>5.0409999999999995E-4</v>
      </c>
      <c r="E7" s="18">
        <v>0.87663999999999997</v>
      </c>
      <c r="F7" s="16" t="str">
        <f t="shared" si="0"/>
        <v>No</v>
      </c>
    </row>
    <row r="8" spans="1:16" x14ac:dyDescent="0.25">
      <c r="A8" s="21"/>
      <c r="B8" s="21" t="s">
        <v>85</v>
      </c>
      <c r="C8" s="21" t="s">
        <v>82</v>
      </c>
      <c r="D8" s="22">
        <v>0.27279999999999999</v>
      </c>
      <c r="E8" s="22"/>
      <c r="F8" s="21"/>
      <c r="G8" s="21" t="str">
        <f t="shared" ref="G8:G68" si="1">IF(D8&gt;0.05, "Yes", "No")</f>
        <v>Yes</v>
      </c>
      <c r="H8" s="21"/>
    </row>
    <row r="9" spans="1:16" x14ac:dyDescent="0.25">
      <c r="A9" s="16" t="s">
        <v>89</v>
      </c>
      <c r="B9" s="16">
        <v>2020</v>
      </c>
      <c r="C9" s="16" t="s">
        <v>81</v>
      </c>
      <c r="D9" s="26">
        <v>1.696E-5</v>
      </c>
      <c r="E9" s="18">
        <v>0.8145</v>
      </c>
      <c r="F9" s="16" t="str">
        <f t="shared" si="0"/>
        <v>No</v>
      </c>
    </row>
    <row r="10" spans="1:16" x14ac:dyDescent="0.25">
      <c r="B10" s="16">
        <v>2022</v>
      </c>
      <c r="C10" s="16" t="s">
        <v>81</v>
      </c>
      <c r="D10" s="26">
        <v>2.8539999999999999E-8</v>
      </c>
      <c r="E10" s="18">
        <v>0.68115000000000003</v>
      </c>
      <c r="F10" s="16" t="str">
        <f t="shared" si="0"/>
        <v>No</v>
      </c>
    </row>
    <row r="11" spans="1:16" x14ac:dyDescent="0.25">
      <c r="A11" s="21"/>
      <c r="B11" s="21" t="s">
        <v>85</v>
      </c>
      <c r="C11" s="21" t="s">
        <v>82</v>
      </c>
      <c r="D11" s="22">
        <v>2.0129999999999999E-2</v>
      </c>
      <c r="E11" s="22"/>
      <c r="F11" s="21"/>
      <c r="G11" s="21" t="str">
        <f t="shared" si="1"/>
        <v>No</v>
      </c>
      <c r="H11" s="21">
        <v>2022</v>
      </c>
      <c r="M11" s="12"/>
      <c r="N11" s="12"/>
    </row>
    <row r="12" spans="1:16" x14ac:dyDescent="0.25">
      <c r="A12" s="16" t="s">
        <v>90</v>
      </c>
      <c r="B12" s="16">
        <v>2020</v>
      </c>
      <c r="C12" s="16" t="s">
        <v>81</v>
      </c>
      <c r="D12" s="18">
        <v>1.3270000000000001E-3</v>
      </c>
      <c r="E12" s="18">
        <v>0.91144000000000003</v>
      </c>
      <c r="F12" s="16" t="str">
        <f t="shared" si="0"/>
        <v>No</v>
      </c>
    </row>
    <row r="13" spans="1:16" x14ac:dyDescent="0.25">
      <c r="B13" s="16">
        <v>2022</v>
      </c>
      <c r="C13" s="16" t="s">
        <v>81</v>
      </c>
      <c r="D13" s="26">
        <v>5.0000000000000002E-5</v>
      </c>
      <c r="E13" s="18">
        <v>0.85229999999999995</v>
      </c>
      <c r="F13" s="16" t="str">
        <f t="shared" si="0"/>
        <v>No</v>
      </c>
    </row>
    <row r="14" spans="1:16" x14ac:dyDescent="0.25">
      <c r="A14" s="21"/>
      <c r="B14" s="21" t="s">
        <v>85</v>
      </c>
      <c r="C14" s="21" t="s">
        <v>82</v>
      </c>
      <c r="D14" s="22">
        <v>4.4179999999999997E-2</v>
      </c>
      <c r="E14" s="22"/>
      <c r="F14" s="21"/>
      <c r="G14" s="21" t="str">
        <f t="shared" si="1"/>
        <v>No</v>
      </c>
      <c r="H14" s="21">
        <v>2022</v>
      </c>
    </row>
    <row r="15" spans="1:16" x14ac:dyDescent="0.25">
      <c r="A15" s="16" t="s">
        <v>91</v>
      </c>
      <c r="B15" s="16">
        <v>2020</v>
      </c>
      <c r="C15" s="16" t="s">
        <v>81</v>
      </c>
      <c r="D15" s="18">
        <v>1.704E-3</v>
      </c>
      <c r="E15" s="18">
        <v>91458</v>
      </c>
      <c r="F15" s="16" t="str">
        <f t="shared" si="0"/>
        <v>No</v>
      </c>
    </row>
    <row r="16" spans="1:16" x14ac:dyDescent="0.25">
      <c r="B16" s="16">
        <v>2022</v>
      </c>
      <c r="C16" s="16" t="s">
        <v>81</v>
      </c>
      <c r="D16" s="18">
        <v>1.6789999999999999E-3</v>
      </c>
      <c r="E16" s="18">
        <v>0.90605000000000002</v>
      </c>
      <c r="F16" s="16" t="str">
        <f t="shared" si="0"/>
        <v>No</v>
      </c>
    </row>
    <row r="17" spans="1:8" x14ac:dyDescent="0.25">
      <c r="A17" s="21"/>
      <c r="B17" s="21" t="s">
        <v>85</v>
      </c>
      <c r="C17" s="21" t="s">
        <v>82</v>
      </c>
      <c r="D17" s="22">
        <v>1.977E-3</v>
      </c>
      <c r="E17" s="22"/>
      <c r="F17" s="21"/>
      <c r="G17" s="21" t="str">
        <f t="shared" si="1"/>
        <v>No</v>
      </c>
      <c r="H17" s="21">
        <v>2022</v>
      </c>
    </row>
    <row r="18" spans="1:8" x14ac:dyDescent="0.25">
      <c r="A18" s="16" t="s">
        <v>92</v>
      </c>
      <c r="B18" s="16">
        <v>2020</v>
      </c>
      <c r="C18" s="16" t="s">
        <v>81</v>
      </c>
      <c r="D18" s="18">
        <v>2.223E-2</v>
      </c>
      <c r="E18" s="18">
        <v>0.93925999999999998</v>
      </c>
      <c r="F18" s="16" t="str">
        <f t="shared" si="0"/>
        <v>No</v>
      </c>
    </row>
    <row r="19" spans="1:8" x14ac:dyDescent="0.25">
      <c r="B19" s="16">
        <v>2022</v>
      </c>
      <c r="C19" s="16" t="s">
        <v>81</v>
      </c>
      <c r="D19" s="26">
        <v>7.2809999999999996E-7</v>
      </c>
      <c r="E19" s="18">
        <v>0.77117000000000002</v>
      </c>
      <c r="F19" s="16" t="str">
        <f t="shared" si="0"/>
        <v>No</v>
      </c>
    </row>
    <row r="20" spans="1:8" x14ac:dyDescent="0.25">
      <c r="A20" s="21"/>
      <c r="B20" s="21" t="s">
        <v>85</v>
      </c>
      <c r="C20" s="21" t="s">
        <v>82</v>
      </c>
      <c r="D20" s="27">
        <v>2.1990000000000001E-5</v>
      </c>
      <c r="E20" s="22"/>
      <c r="F20" s="21"/>
      <c r="G20" s="21" t="str">
        <f t="shared" si="1"/>
        <v>No</v>
      </c>
      <c r="H20" s="21">
        <v>2022</v>
      </c>
    </row>
    <row r="21" spans="1:8" x14ac:dyDescent="0.25">
      <c r="A21" s="16" t="s">
        <v>93</v>
      </c>
      <c r="B21" s="16">
        <v>2020</v>
      </c>
      <c r="C21" s="16" t="s">
        <v>81</v>
      </c>
      <c r="D21" s="18">
        <v>2.8869999999999998E-3</v>
      </c>
      <c r="E21" s="18">
        <v>0.90990000000000004</v>
      </c>
      <c r="F21" s="16" t="str">
        <f t="shared" si="0"/>
        <v>No</v>
      </c>
    </row>
    <row r="22" spans="1:8" x14ac:dyDescent="0.25">
      <c r="B22" s="16">
        <v>2022</v>
      </c>
      <c r="C22" s="16" t="s">
        <v>81</v>
      </c>
      <c r="D22" s="26">
        <v>4.1749999999999998E-6</v>
      </c>
      <c r="E22" s="18">
        <v>0.80706</v>
      </c>
      <c r="F22" s="16" t="str">
        <f t="shared" si="0"/>
        <v>No</v>
      </c>
    </row>
    <row r="23" spans="1:8" x14ac:dyDescent="0.25">
      <c r="A23" s="21"/>
      <c r="B23" s="21" t="s">
        <v>85</v>
      </c>
      <c r="C23" s="21" t="s">
        <v>82</v>
      </c>
      <c r="D23" s="27">
        <v>6.0619999999999996E-8</v>
      </c>
      <c r="E23" s="22"/>
      <c r="F23" s="21"/>
      <c r="G23" s="21" t="str">
        <f t="shared" si="1"/>
        <v>No</v>
      </c>
      <c r="H23" s="21">
        <v>2022</v>
      </c>
    </row>
    <row r="24" spans="1:8" x14ac:dyDescent="0.25">
      <c r="A24" s="16" t="s">
        <v>94</v>
      </c>
      <c r="B24" s="16">
        <v>2020</v>
      </c>
      <c r="C24" s="16" t="s">
        <v>81</v>
      </c>
      <c r="D24" s="18">
        <v>1.238E-3</v>
      </c>
      <c r="E24" s="18">
        <v>0.79366000000000003</v>
      </c>
      <c r="F24" s="16" t="str">
        <f t="shared" si="0"/>
        <v>No</v>
      </c>
    </row>
    <row r="25" spans="1:8" x14ac:dyDescent="0.25">
      <c r="B25" s="16">
        <v>2022</v>
      </c>
      <c r="C25" s="16" t="s">
        <v>81</v>
      </c>
      <c r="D25" s="18">
        <v>1.482E-2</v>
      </c>
      <c r="E25" s="18">
        <v>0.93432999999999999</v>
      </c>
      <c r="F25" s="16" t="str">
        <f t="shared" si="0"/>
        <v>No</v>
      </c>
    </row>
    <row r="26" spans="1:8" x14ac:dyDescent="0.25">
      <c r="A26" s="21"/>
      <c r="B26" s="21" t="s">
        <v>85</v>
      </c>
      <c r="C26" s="21" t="s">
        <v>82</v>
      </c>
      <c r="D26" s="22">
        <v>6.8139999999999997E-3</v>
      </c>
      <c r="E26" s="22"/>
      <c r="F26" s="21"/>
      <c r="G26" s="21" t="str">
        <f t="shared" si="1"/>
        <v>No</v>
      </c>
      <c r="H26" s="21">
        <v>2022</v>
      </c>
    </row>
    <row r="27" spans="1:8" x14ac:dyDescent="0.25">
      <c r="A27" s="16" t="s">
        <v>95</v>
      </c>
      <c r="B27" s="16">
        <v>2020</v>
      </c>
      <c r="C27" s="16" t="s">
        <v>81</v>
      </c>
      <c r="D27" s="18">
        <v>5.8739999999999999E-3</v>
      </c>
      <c r="E27" s="18">
        <v>0.88400000000000001</v>
      </c>
      <c r="F27" s="16" t="str">
        <f t="shared" si="0"/>
        <v>No</v>
      </c>
    </row>
    <row r="28" spans="1:8" x14ac:dyDescent="0.25">
      <c r="B28" s="16">
        <v>2022</v>
      </c>
      <c r="C28" s="16" t="s">
        <v>81</v>
      </c>
      <c r="D28" s="18">
        <v>0.29409999999999997</v>
      </c>
      <c r="E28" s="18">
        <v>0.96850999999999998</v>
      </c>
      <c r="F28" s="16" t="str">
        <f t="shared" si="0"/>
        <v>Yes</v>
      </c>
    </row>
    <row r="29" spans="1:8" x14ac:dyDescent="0.25">
      <c r="A29" s="21"/>
      <c r="B29" s="21" t="s">
        <v>85</v>
      </c>
      <c r="C29" s="21" t="s">
        <v>82</v>
      </c>
      <c r="D29" s="22">
        <v>6.633E-3</v>
      </c>
      <c r="E29" s="22"/>
      <c r="F29" s="21"/>
      <c r="G29" s="21" t="str">
        <f t="shared" si="1"/>
        <v>No</v>
      </c>
      <c r="H29" s="21">
        <v>2022</v>
      </c>
    </row>
    <row r="30" spans="1:8" x14ac:dyDescent="0.25">
      <c r="A30" s="16" t="s">
        <v>96</v>
      </c>
      <c r="B30" s="16">
        <v>2020</v>
      </c>
      <c r="C30" s="16" t="s">
        <v>81</v>
      </c>
      <c r="D30" s="26">
        <v>3.2509999999999999E-11</v>
      </c>
      <c r="E30" s="18">
        <v>0.51722999999999997</v>
      </c>
      <c r="F30" s="16" t="str">
        <f t="shared" si="0"/>
        <v>No</v>
      </c>
    </row>
    <row r="31" spans="1:8" x14ac:dyDescent="0.25">
      <c r="B31" s="16">
        <v>2022</v>
      </c>
      <c r="C31" s="16" t="s">
        <v>81</v>
      </c>
      <c r="D31" s="26">
        <v>5.7429999999999997E-5</v>
      </c>
      <c r="E31" s="18">
        <v>0.84852000000000005</v>
      </c>
      <c r="F31" s="16" t="str">
        <f t="shared" si="0"/>
        <v>No</v>
      </c>
    </row>
    <row r="32" spans="1:8" x14ac:dyDescent="0.25">
      <c r="A32" s="21"/>
      <c r="B32" s="21" t="s">
        <v>85</v>
      </c>
      <c r="C32" s="21" t="s">
        <v>82</v>
      </c>
      <c r="D32" s="27">
        <v>7.9159999999999998E-13</v>
      </c>
      <c r="E32" s="22"/>
      <c r="F32" s="21"/>
      <c r="G32" s="21" t="str">
        <f t="shared" si="1"/>
        <v>No</v>
      </c>
      <c r="H32" s="21">
        <v>2020</v>
      </c>
    </row>
    <row r="33" spans="1:8" x14ac:dyDescent="0.25">
      <c r="A33" s="16" t="s">
        <v>97</v>
      </c>
      <c r="B33" s="16">
        <v>2020</v>
      </c>
      <c r="C33" s="16" t="s">
        <v>81</v>
      </c>
      <c r="D33" s="28">
        <v>4.1409999999999998E-4</v>
      </c>
      <c r="E33" s="18">
        <v>0.89620999999999995</v>
      </c>
      <c r="F33" s="16" t="str">
        <f t="shared" si="0"/>
        <v>No</v>
      </c>
    </row>
    <row r="34" spans="1:8" x14ac:dyDescent="0.25">
      <c r="B34" s="16">
        <v>2022</v>
      </c>
      <c r="C34" s="16" t="s">
        <v>81</v>
      </c>
      <c r="D34" s="18">
        <v>1.9799999999999999E-4</v>
      </c>
      <c r="E34" s="18">
        <v>0.87468000000000001</v>
      </c>
      <c r="F34" s="16" t="str">
        <f t="shared" si="0"/>
        <v>No</v>
      </c>
    </row>
    <row r="35" spans="1:8" x14ac:dyDescent="0.25">
      <c r="A35" s="21"/>
      <c r="B35" s="21" t="s">
        <v>85</v>
      </c>
      <c r="C35" s="21" t="s">
        <v>82</v>
      </c>
      <c r="D35" s="27">
        <v>6.4519999999999998E-7</v>
      </c>
      <c r="E35" s="22"/>
      <c r="F35" s="21"/>
      <c r="G35" s="21" t="str">
        <f t="shared" si="1"/>
        <v>No</v>
      </c>
      <c r="H35" s="21">
        <v>2022</v>
      </c>
    </row>
    <row r="36" spans="1:8" x14ac:dyDescent="0.25">
      <c r="A36" s="16" t="s">
        <v>98</v>
      </c>
      <c r="B36" s="16">
        <v>2020</v>
      </c>
      <c r="C36" s="16" t="s">
        <v>81</v>
      </c>
      <c r="D36" s="18">
        <v>7.1959999999999996E-2</v>
      </c>
      <c r="E36" s="18">
        <v>0.92156000000000005</v>
      </c>
      <c r="F36" s="16" t="str">
        <f t="shared" si="0"/>
        <v>Yes</v>
      </c>
    </row>
    <row r="37" spans="1:8" x14ac:dyDescent="0.25">
      <c r="B37" s="16">
        <v>2022</v>
      </c>
      <c r="C37" s="16" t="s">
        <v>81</v>
      </c>
      <c r="D37" s="18">
        <v>2.2260000000000001E-3</v>
      </c>
      <c r="E37" s="18">
        <v>0.90625</v>
      </c>
      <c r="F37" s="16" t="str">
        <f t="shared" si="0"/>
        <v>No</v>
      </c>
    </row>
    <row r="38" spans="1:8" x14ac:dyDescent="0.25">
      <c r="A38" s="21"/>
      <c r="B38" s="21" t="s">
        <v>85</v>
      </c>
      <c r="C38" s="21" t="s">
        <v>82</v>
      </c>
      <c r="D38" s="22">
        <v>1</v>
      </c>
      <c r="E38" s="22"/>
      <c r="F38" s="21"/>
      <c r="G38" s="21" t="str">
        <f t="shared" si="1"/>
        <v>Yes</v>
      </c>
      <c r="H38" s="21"/>
    </row>
    <row r="39" spans="1:8" x14ac:dyDescent="0.25">
      <c r="A39" s="16" t="s">
        <v>15</v>
      </c>
      <c r="B39" s="16">
        <v>2020</v>
      </c>
      <c r="C39" s="16" t="s">
        <v>81</v>
      </c>
      <c r="D39" s="26">
        <v>3.1999999999999999E-5</v>
      </c>
      <c r="E39" s="18">
        <v>0.85887999999999998</v>
      </c>
      <c r="F39" s="16" t="str">
        <f t="shared" si="0"/>
        <v>No</v>
      </c>
    </row>
    <row r="40" spans="1:8" x14ac:dyDescent="0.25">
      <c r="B40" s="16">
        <v>2022</v>
      </c>
      <c r="C40" s="16" t="s">
        <v>81</v>
      </c>
      <c r="D40" s="18">
        <v>3.0430000000000002E-4</v>
      </c>
      <c r="E40" s="18">
        <v>0.88131000000000004</v>
      </c>
      <c r="F40" s="16" t="str">
        <f t="shared" si="0"/>
        <v>No</v>
      </c>
    </row>
    <row r="41" spans="1:8" x14ac:dyDescent="0.25">
      <c r="A41" s="21"/>
      <c r="B41" s="21" t="s">
        <v>85</v>
      </c>
      <c r="C41" s="21" t="s">
        <v>82</v>
      </c>
      <c r="D41" s="22">
        <v>2.0330000000000001E-2</v>
      </c>
      <c r="E41" s="22"/>
      <c r="F41" s="21"/>
      <c r="G41" s="21" t="str">
        <f t="shared" si="1"/>
        <v>No</v>
      </c>
      <c r="H41" s="21">
        <v>2022</v>
      </c>
    </row>
    <row r="42" spans="1:8" x14ac:dyDescent="0.25">
      <c r="A42" s="16" t="s">
        <v>16</v>
      </c>
      <c r="B42" s="16">
        <v>2020</v>
      </c>
      <c r="C42" s="16" t="s">
        <v>81</v>
      </c>
      <c r="D42" s="26">
        <v>3.8539999999999999E-6</v>
      </c>
      <c r="E42" s="18">
        <v>0.82023999999999997</v>
      </c>
      <c r="F42" s="16" t="str">
        <f t="shared" si="0"/>
        <v>No</v>
      </c>
    </row>
    <row r="43" spans="1:8" x14ac:dyDescent="0.25">
      <c r="B43" s="16">
        <v>2022</v>
      </c>
      <c r="C43" s="16" t="s">
        <v>81</v>
      </c>
      <c r="D43" s="18">
        <v>5.3510000000000005E-4</v>
      </c>
      <c r="E43" s="18">
        <v>0.88976</v>
      </c>
      <c r="F43" s="16" t="str">
        <f t="shared" si="0"/>
        <v>No</v>
      </c>
    </row>
    <row r="44" spans="1:8" x14ac:dyDescent="0.25">
      <c r="A44" s="21"/>
      <c r="B44" s="21" t="s">
        <v>85</v>
      </c>
      <c r="C44" s="21" t="s">
        <v>82</v>
      </c>
      <c r="D44" s="22">
        <v>7.2040000000000003E-3</v>
      </c>
      <c r="E44" s="22"/>
      <c r="F44" s="21"/>
      <c r="G44" s="21" t="str">
        <f t="shared" si="1"/>
        <v>No</v>
      </c>
      <c r="H44" s="21">
        <v>2022</v>
      </c>
    </row>
    <row r="45" spans="1:8" x14ac:dyDescent="0.25">
      <c r="A45" s="16" t="s">
        <v>99</v>
      </c>
      <c r="B45" s="16">
        <v>2020</v>
      </c>
      <c r="C45" s="16" t="s">
        <v>81</v>
      </c>
      <c r="D45" s="26">
        <v>3.5320000000000001E-5</v>
      </c>
      <c r="E45" s="18">
        <v>0.85782999999999998</v>
      </c>
      <c r="F45" s="16" t="str">
        <f t="shared" si="0"/>
        <v>No</v>
      </c>
    </row>
    <row r="46" spans="1:8" x14ac:dyDescent="0.25">
      <c r="B46" s="16">
        <v>2022</v>
      </c>
      <c r="C46" s="16" t="s">
        <v>81</v>
      </c>
      <c r="D46" s="28">
        <v>3.5239999999999998E-3</v>
      </c>
      <c r="E46" s="18">
        <v>0.91605999999999999</v>
      </c>
      <c r="F46" s="16" t="str">
        <f t="shared" si="0"/>
        <v>No</v>
      </c>
    </row>
    <row r="47" spans="1:8" x14ac:dyDescent="0.25">
      <c r="A47" s="21"/>
      <c r="B47" s="21" t="s">
        <v>85</v>
      </c>
      <c r="C47" s="21" t="s">
        <v>82</v>
      </c>
      <c r="D47" s="22">
        <v>0.85629999999999995</v>
      </c>
      <c r="E47" s="22"/>
      <c r="F47" s="21"/>
      <c r="G47" s="21" t="str">
        <f t="shared" si="1"/>
        <v>Yes</v>
      </c>
      <c r="H47" s="21"/>
    </row>
    <row r="48" spans="1:8" x14ac:dyDescent="0.25">
      <c r="A48" s="16" t="s">
        <v>19</v>
      </c>
      <c r="B48" s="16">
        <v>2020</v>
      </c>
      <c r="C48" s="16" t="s">
        <v>81</v>
      </c>
      <c r="D48" s="26">
        <v>2.071E-12</v>
      </c>
      <c r="E48" s="18">
        <v>0.30120000000000002</v>
      </c>
      <c r="F48" s="16" t="str">
        <f t="shared" si="0"/>
        <v>No</v>
      </c>
    </row>
    <row r="49" spans="1:8" x14ac:dyDescent="0.25">
      <c r="B49" s="16">
        <v>2022</v>
      </c>
      <c r="C49" s="16" t="s">
        <v>81</v>
      </c>
      <c r="D49" s="26">
        <v>7.5030000000000005E-5</v>
      </c>
      <c r="E49" s="18">
        <v>0.85619000000000001</v>
      </c>
      <c r="F49" s="16" t="str">
        <f t="shared" si="0"/>
        <v>No</v>
      </c>
    </row>
    <row r="50" spans="1:8" x14ac:dyDescent="0.25">
      <c r="A50" s="21"/>
      <c r="B50" s="21" t="s">
        <v>85</v>
      </c>
      <c r="C50" s="21" t="s">
        <v>82</v>
      </c>
      <c r="D50" s="22">
        <v>1.7229999999999999E-3</v>
      </c>
      <c r="E50" s="22"/>
      <c r="F50" s="21"/>
      <c r="G50" s="21" t="str">
        <f t="shared" si="1"/>
        <v>No</v>
      </c>
      <c r="H50" s="21">
        <v>2022</v>
      </c>
    </row>
    <row r="51" spans="1:8" x14ac:dyDescent="0.25">
      <c r="A51" s="16" t="s">
        <v>20</v>
      </c>
      <c r="B51" s="16">
        <v>2020</v>
      </c>
      <c r="C51" s="16" t="s">
        <v>81</v>
      </c>
      <c r="D51" s="26">
        <v>8.8990000000000008E-9</v>
      </c>
      <c r="E51" s="18">
        <v>0.66368000000000005</v>
      </c>
      <c r="F51" s="16" t="str">
        <f t="shared" si="0"/>
        <v>No</v>
      </c>
    </row>
    <row r="52" spans="1:8" x14ac:dyDescent="0.25">
      <c r="B52" s="16">
        <v>2022</v>
      </c>
      <c r="C52" s="16" t="s">
        <v>81</v>
      </c>
      <c r="D52" s="26">
        <v>3.39E-7</v>
      </c>
      <c r="E52" s="18">
        <v>0.75431000000000004</v>
      </c>
      <c r="F52" s="16" t="str">
        <f t="shared" si="0"/>
        <v>No</v>
      </c>
    </row>
    <row r="53" spans="1:8" x14ac:dyDescent="0.25">
      <c r="A53" s="21"/>
      <c r="B53" s="21" t="s">
        <v>85</v>
      </c>
      <c r="C53" s="21" t="s">
        <v>82</v>
      </c>
      <c r="D53" s="27">
        <v>1.9269999999999999E-6</v>
      </c>
      <c r="E53" s="22"/>
      <c r="F53" s="21"/>
      <c r="G53" s="21" t="str">
        <f t="shared" si="1"/>
        <v>No</v>
      </c>
      <c r="H53" s="21">
        <v>2022</v>
      </c>
    </row>
    <row r="54" spans="1:8" x14ac:dyDescent="0.25">
      <c r="A54" s="16" t="s">
        <v>21</v>
      </c>
      <c r="B54" s="16">
        <v>2020</v>
      </c>
      <c r="C54" s="16" t="s">
        <v>81</v>
      </c>
      <c r="D54" s="26">
        <v>1.501E-7</v>
      </c>
      <c r="E54" s="18">
        <v>0.73555000000000004</v>
      </c>
      <c r="F54" s="16" t="str">
        <f t="shared" si="0"/>
        <v>No</v>
      </c>
    </row>
    <row r="55" spans="1:8" x14ac:dyDescent="0.25">
      <c r="B55" s="16">
        <v>2022</v>
      </c>
      <c r="C55" s="16" t="s">
        <v>81</v>
      </c>
      <c r="D55" s="18">
        <f xml:space="preserve"> 0.0000004856</f>
        <v>4.8559999999999995E-7</v>
      </c>
      <c r="E55" s="18">
        <v>0.76232</v>
      </c>
      <c r="F55" s="16" t="str">
        <f t="shared" si="0"/>
        <v>No</v>
      </c>
    </row>
    <row r="56" spans="1:8" x14ac:dyDescent="0.25">
      <c r="A56" s="21"/>
      <c r="B56" s="21" t="s">
        <v>85</v>
      </c>
      <c r="C56" s="21" t="s">
        <v>82</v>
      </c>
      <c r="D56" s="27">
        <v>2.05E-5</v>
      </c>
      <c r="E56" s="22"/>
      <c r="F56" s="21"/>
      <c r="G56" s="21" t="str">
        <f t="shared" si="1"/>
        <v>No</v>
      </c>
      <c r="H56" s="21">
        <v>2022</v>
      </c>
    </row>
    <row r="57" spans="1:8" x14ac:dyDescent="0.25">
      <c r="A57" s="16" t="s">
        <v>22</v>
      </c>
      <c r="B57" s="16">
        <v>2020</v>
      </c>
      <c r="C57" s="16" t="s">
        <v>81</v>
      </c>
      <c r="D57" s="26">
        <v>2.9240000000000001E-5</v>
      </c>
      <c r="E57" s="18">
        <v>0.68966000000000005</v>
      </c>
      <c r="F57" s="16" t="str">
        <f t="shared" si="0"/>
        <v>No</v>
      </c>
    </row>
    <row r="58" spans="1:8" x14ac:dyDescent="0.25">
      <c r="B58" s="16">
        <v>2022</v>
      </c>
      <c r="C58" s="16" t="s">
        <v>81</v>
      </c>
      <c r="D58" s="18">
        <v>1.5280000000000001E-3</v>
      </c>
      <c r="E58" s="18">
        <v>0.88693999999999995</v>
      </c>
      <c r="F58" s="16" t="str">
        <f t="shared" si="0"/>
        <v>No</v>
      </c>
    </row>
    <row r="59" spans="1:8" x14ac:dyDescent="0.25">
      <c r="A59" s="21"/>
      <c r="B59" s="21" t="s">
        <v>85</v>
      </c>
      <c r="C59" s="21" t="s">
        <v>82</v>
      </c>
      <c r="D59" s="22">
        <v>0.15459999999999999</v>
      </c>
      <c r="E59" s="22"/>
      <c r="F59" s="21"/>
      <c r="G59" s="21" t="str">
        <f t="shared" si="1"/>
        <v>Yes</v>
      </c>
      <c r="H59" s="21"/>
    </row>
    <row r="60" spans="1:8" x14ac:dyDescent="0.25">
      <c r="A60" s="16" t="s">
        <v>23</v>
      </c>
      <c r="B60" s="16">
        <v>2020</v>
      </c>
      <c r="C60" s="16" t="s">
        <v>81</v>
      </c>
      <c r="D60" s="26">
        <v>5.1139999999999999E-7</v>
      </c>
      <c r="E60" s="18">
        <v>0.77290999999999999</v>
      </c>
      <c r="F60" s="16" t="str">
        <f t="shared" si="0"/>
        <v>No</v>
      </c>
    </row>
    <row r="61" spans="1:8" x14ac:dyDescent="0.25">
      <c r="B61" s="16">
        <v>2022</v>
      </c>
      <c r="C61" s="16" t="s">
        <v>81</v>
      </c>
      <c r="D61" s="26">
        <v>1.494E-8</v>
      </c>
      <c r="E61" s="18">
        <v>0.67767999999999995</v>
      </c>
      <c r="F61" s="16" t="str">
        <f t="shared" si="0"/>
        <v>No</v>
      </c>
    </row>
    <row r="62" spans="1:8" x14ac:dyDescent="0.25">
      <c r="A62" s="21"/>
      <c r="B62" s="21" t="s">
        <v>85</v>
      </c>
      <c r="C62" s="21" t="s">
        <v>82</v>
      </c>
      <c r="D62" s="27">
        <v>6.7950000000000002E-7</v>
      </c>
      <c r="E62" s="22"/>
      <c r="F62" s="21"/>
      <c r="G62" s="21" t="str">
        <f t="shared" si="1"/>
        <v>No</v>
      </c>
      <c r="H62" s="21">
        <v>2022</v>
      </c>
    </row>
    <row r="63" spans="1:8" x14ac:dyDescent="0.25">
      <c r="A63" s="16" t="s">
        <v>24</v>
      </c>
      <c r="B63" s="16">
        <v>2020</v>
      </c>
      <c r="C63" s="16" t="s">
        <v>81</v>
      </c>
      <c r="D63" s="26">
        <v>1.0540000000000001E-5</v>
      </c>
      <c r="E63" s="18">
        <v>0.83791000000000004</v>
      </c>
      <c r="F63" s="16" t="str">
        <f t="shared" si="0"/>
        <v>No</v>
      </c>
    </row>
    <row r="64" spans="1:8" x14ac:dyDescent="0.25">
      <c r="B64" s="16">
        <v>2022</v>
      </c>
      <c r="C64" s="16" t="s">
        <v>81</v>
      </c>
      <c r="D64" s="26">
        <v>7.0449999999999999E-7</v>
      </c>
      <c r="E64" s="18">
        <v>0.77044999999999997</v>
      </c>
      <c r="F64" s="16" t="str">
        <f t="shared" si="0"/>
        <v>No</v>
      </c>
    </row>
    <row r="65" spans="1:8" x14ac:dyDescent="0.25">
      <c r="A65" s="21"/>
      <c r="B65" s="21" t="s">
        <v>85</v>
      </c>
      <c r="C65" s="21" t="s">
        <v>82</v>
      </c>
      <c r="D65" s="27">
        <v>5.282E-10</v>
      </c>
      <c r="E65" s="22"/>
      <c r="F65" s="21"/>
      <c r="G65" s="21" t="str">
        <f t="shared" si="1"/>
        <v>No</v>
      </c>
      <c r="H65" s="21">
        <v>2022</v>
      </c>
    </row>
    <row r="66" spans="1:8" x14ac:dyDescent="0.25">
      <c r="A66" s="16" t="s">
        <v>25</v>
      </c>
      <c r="B66" s="16">
        <v>2020</v>
      </c>
      <c r="C66" s="16" t="s">
        <v>81</v>
      </c>
      <c r="D66" s="18">
        <v>2.4509999999999999E-4</v>
      </c>
      <c r="E66" s="18">
        <v>0.88900999999999997</v>
      </c>
      <c r="F66" s="16" t="str">
        <f t="shared" si="0"/>
        <v>No</v>
      </c>
    </row>
    <row r="67" spans="1:8" x14ac:dyDescent="0.25">
      <c r="B67" s="16">
        <v>2022</v>
      </c>
      <c r="C67" s="16" t="s">
        <v>81</v>
      </c>
      <c r="D67" s="26">
        <v>1.2660000000000001E-8</v>
      </c>
      <c r="E67" s="18">
        <v>0.67325000000000002</v>
      </c>
      <c r="F67" s="16" t="str">
        <f t="shared" si="0"/>
        <v>No</v>
      </c>
    </row>
    <row r="68" spans="1:8" x14ac:dyDescent="0.25">
      <c r="A68" s="21"/>
      <c r="B68" s="21" t="s">
        <v>85</v>
      </c>
      <c r="C68" s="21" t="s">
        <v>82</v>
      </c>
      <c r="D68" s="22">
        <v>6.4000000000000003E-3</v>
      </c>
      <c r="E68" s="22"/>
      <c r="F68" s="21"/>
      <c r="G68" s="21" t="str">
        <f t="shared" si="1"/>
        <v>No</v>
      </c>
      <c r="H68" s="21">
        <v>2022</v>
      </c>
    </row>
    <row r="69" spans="1:8" x14ac:dyDescent="0.25">
      <c r="A69" s="16" t="s">
        <v>26</v>
      </c>
      <c r="B69" s="16">
        <v>2020</v>
      </c>
      <c r="C69" s="16" t="s">
        <v>81</v>
      </c>
      <c r="D69" s="18">
        <v>2.3110000000000001E-4</v>
      </c>
      <c r="E69" s="18">
        <v>0.87707999999999997</v>
      </c>
      <c r="F69" s="16" t="str">
        <f>IF(D69&gt;0.05, "Yes", "No")</f>
        <v>No</v>
      </c>
    </row>
    <row r="70" spans="1:8" x14ac:dyDescent="0.25">
      <c r="B70" s="16">
        <v>2022</v>
      </c>
      <c r="C70" s="16" t="s">
        <v>81</v>
      </c>
      <c r="D70" s="26">
        <v>3.7300000000000002E-7</v>
      </c>
      <c r="E70" s="18">
        <v>0.75646000000000002</v>
      </c>
      <c r="F70" s="16" t="str">
        <f t="shared" ref="F70:F118" si="2">IF(D70&gt;0.05, "Yes", "No")</f>
        <v>No</v>
      </c>
    </row>
    <row r="71" spans="1:8" x14ac:dyDescent="0.25">
      <c r="A71" s="21"/>
      <c r="B71" s="21" t="s">
        <v>85</v>
      </c>
      <c r="C71" s="21" t="s">
        <v>82</v>
      </c>
      <c r="D71" s="27">
        <v>4.9609999999999996E-6</v>
      </c>
      <c r="E71" s="22"/>
      <c r="F71" s="21"/>
      <c r="G71" s="21" t="str">
        <f t="shared" ref="G71:G119" si="3">IF(D71&gt;0.05, "Yes", "No")</f>
        <v>No</v>
      </c>
      <c r="H71" s="21">
        <v>2022</v>
      </c>
    </row>
    <row r="72" spans="1:8" x14ac:dyDescent="0.25">
      <c r="A72" s="16" t="s">
        <v>27</v>
      </c>
      <c r="B72" s="16">
        <v>2020</v>
      </c>
      <c r="C72" s="16" t="s">
        <v>81</v>
      </c>
      <c r="D72" s="18">
        <v>1.4899999999999999E-4</v>
      </c>
      <c r="E72" s="18">
        <v>0.87753000000000003</v>
      </c>
      <c r="F72" s="16" t="str">
        <f t="shared" si="2"/>
        <v>No</v>
      </c>
    </row>
    <row r="73" spans="1:8" x14ac:dyDescent="0.25">
      <c r="B73" s="16">
        <v>2022</v>
      </c>
      <c r="C73" s="16" t="s">
        <v>81</v>
      </c>
      <c r="D73" s="26">
        <v>2.4519999999999998E-9</v>
      </c>
      <c r="E73" s="18">
        <v>0.62714000000000003</v>
      </c>
      <c r="F73" s="16" t="str">
        <f t="shared" si="2"/>
        <v>No</v>
      </c>
    </row>
    <row r="74" spans="1:8" x14ac:dyDescent="0.25">
      <c r="A74" s="21"/>
      <c r="B74" s="21" t="s">
        <v>85</v>
      </c>
      <c r="C74" s="21" t="s">
        <v>82</v>
      </c>
      <c r="D74" s="27">
        <v>1.0870000000000001E-9</v>
      </c>
      <c r="E74" s="22"/>
      <c r="F74" s="21"/>
      <c r="G74" s="21" t="str">
        <f t="shared" si="3"/>
        <v>No</v>
      </c>
      <c r="H74" s="21">
        <v>2022</v>
      </c>
    </row>
    <row r="75" spans="1:8" x14ac:dyDescent="0.25">
      <c r="A75" s="16" t="s">
        <v>28</v>
      </c>
      <c r="B75" s="16">
        <v>2020</v>
      </c>
      <c r="C75" s="16" t="s">
        <v>81</v>
      </c>
      <c r="D75" s="26">
        <v>3.2380000000000002E-6</v>
      </c>
      <c r="E75" s="18">
        <v>0.79356000000000004</v>
      </c>
      <c r="F75" s="16" t="str">
        <f t="shared" si="2"/>
        <v>No</v>
      </c>
    </row>
    <row r="76" spans="1:8" x14ac:dyDescent="0.25">
      <c r="B76" s="16">
        <v>2022</v>
      </c>
      <c r="C76" s="16" t="s">
        <v>81</v>
      </c>
      <c r="D76" s="26">
        <v>3.7970000000000002E-8</v>
      </c>
      <c r="E76" s="18">
        <v>0.68879000000000001</v>
      </c>
      <c r="F76" s="16" t="str">
        <f t="shared" si="2"/>
        <v>No</v>
      </c>
    </row>
    <row r="77" spans="1:8" x14ac:dyDescent="0.25">
      <c r="A77" s="21"/>
      <c r="B77" s="21" t="s">
        <v>85</v>
      </c>
      <c r="C77" s="21" t="s">
        <v>82</v>
      </c>
      <c r="D77" s="22">
        <v>1.12E-4</v>
      </c>
      <c r="E77" s="22"/>
      <c r="F77" s="21"/>
      <c r="G77" s="21" t="str">
        <f t="shared" si="3"/>
        <v>No</v>
      </c>
      <c r="H77" s="21">
        <v>2022</v>
      </c>
    </row>
    <row r="78" spans="1:8" x14ac:dyDescent="0.25">
      <c r="A78" s="16" t="s">
        <v>29</v>
      </c>
      <c r="B78" s="16">
        <v>2020</v>
      </c>
      <c r="C78" s="16" t="s">
        <v>81</v>
      </c>
      <c r="D78" s="18">
        <v>0.63759999999999994</v>
      </c>
      <c r="E78" s="18">
        <v>0.94950000000000001</v>
      </c>
      <c r="F78" s="16" t="str">
        <f t="shared" si="2"/>
        <v>Yes</v>
      </c>
    </row>
    <row r="79" spans="1:8" x14ac:dyDescent="0.25">
      <c r="B79" s="16">
        <v>2022</v>
      </c>
      <c r="C79" s="16" t="s">
        <v>81</v>
      </c>
      <c r="D79" s="26">
        <v>5.363E-5</v>
      </c>
      <c r="E79" s="18">
        <v>0.80089999999999995</v>
      </c>
      <c r="F79" s="16" t="str">
        <f t="shared" si="2"/>
        <v>No</v>
      </c>
    </row>
    <row r="80" spans="1:8" x14ac:dyDescent="0.25">
      <c r="A80" s="21"/>
      <c r="B80" s="21" t="s">
        <v>85</v>
      </c>
      <c r="C80" s="21" t="s">
        <v>82</v>
      </c>
      <c r="D80" s="22">
        <v>1.409E-2</v>
      </c>
      <c r="E80" s="22"/>
      <c r="F80" s="21"/>
      <c r="G80" s="21" t="str">
        <f t="shared" si="3"/>
        <v>No</v>
      </c>
      <c r="H80" s="21">
        <v>2022</v>
      </c>
    </row>
    <row r="81" spans="1:8" x14ac:dyDescent="0.25">
      <c r="A81" s="16" t="s">
        <v>30</v>
      </c>
      <c r="B81" s="16">
        <v>2020</v>
      </c>
      <c r="C81" s="16" t="s">
        <v>81</v>
      </c>
      <c r="D81" s="18">
        <v>2.3780000000000001E-4</v>
      </c>
      <c r="E81" s="18">
        <v>0.88653999999999999</v>
      </c>
      <c r="F81" s="16" t="str">
        <f t="shared" si="2"/>
        <v>No</v>
      </c>
    </row>
    <row r="82" spans="1:8" x14ac:dyDescent="0.25">
      <c r="B82" s="16">
        <v>2022</v>
      </c>
      <c r="C82" s="16" t="s">
        <v>81</v>
      </c>
      <c r="D82" s="26">
        <v>1.5150000000000001E-5</v>
      </c>
      <c r="E82" s="18">
        <v>0.83135999999999999</v>
      </c>
      <c r="F82" s="16" t="str">
        <f t="shared" si="2"/>
        <v>No</v>
      </c>
    </row>
    <row r="83" spans="1:8" x14ac:dyDescent="0.25">
      <c r="A83" s="21"/>
      <c r="B83" s="21" t="s">
        <v>85</v>
      </c>
      <c r="C83" s="21" t="s">
        <v>82</v>
      </c>
      <c r="D83" s="22">
        <v>9.6560000000000007E-2</v>
      </c>
      <c r="E83" s="22"/>
      <c r="F83" s="21"/>
      <c r="G83" s="21" t="str">
        <f t="shared" si="3"/>
        <v>Yes</v>
      </c>
      <c r="H83" s="21"/>
    </row>
    <row r="84" spans="1:8" x14ac:dyDescent="0.25">
      <c r="A84" s="16" t="s">
        <v>31</v>
      </c>
      <c r="B84" s="16">
        <v>2020</v>
      </c>
      <c r="C84" s="16" t="s">
        <v>81</v>
      </c>
      <c r="D84" s="18">
        <v>1.771E-2</v>
      </c>
      <c r="E84" s="18">
        <v>0.82384000000000002</v>
      </c>
      <c r="F84" s="16" t="str">
        <f t="shared" si="2"/>
        <v>No</v>
      </c>
    </row>
    <row r="85" spans="1:8" x14ac:dyDescent="0.25">
      <c r="B85" s="16">
        <v>2022</v>
      </c>
      <c r="C85" s="16" t="s">
        <v>81</v>
      </c>
      <c r="D85" s="26">
        <v>7.0299999999999998E-7</v>
      </c>
      <c r="E85" s="18">
        <v>0.74958000000000002</v>
      </c>
      <c r="F85" s="16" t="str">
        <f t="shared" si="2"/>
        <v>No</v>
      </c>
    </row>
    <row r="86" spans="1:8" x14ac:dyDescent="0.25">
      <c r="A86" s="21"/>
      <c r="B86" s="21" t="s">
        <v>85</v>
      </c>
      <c r="C86" s="21" t="s">
        <v>82</v>
      </c>
      <c r="D86" s="27">
        <v>8.5740000000000004E-7</v>
      </c>
      <c r="E86" s="22"/>
      <c r="F86" s="21"/>
      <c r="G86" s="21" t="str">
        <f>IF(D86&gt;0.05, "Yes", "No")</f>
        <v>No</v>
      </c>
      <c r="H86" s="21">
        <v>2022</v>
      </c>
    </row>
    <row r="87" spans="1:8" x14ac:dyDescent="0.25">
      <c r="A87" s="16" t="s">
        <v>32</v>
      </c>
      <c r="B87" s="16">
        <v>2020</v>
      </c>
      <c r="C87" s="16" t="s">
        <v>81</v>
      </c>
      <c r="D87" s="18">
        <v>2.588E-4</v>
      </c>
      <c r="E87" s="18">
        <v>0.88773999999999997</v>
      </c>
      <c r="F87" s="16" t="str">
        <f t="shared" si="2"/>
        <v>No</v>
      </c>
    </row>
    <row r="88" spans="1:8" x14ac:dyDescent="0.25">
      <c r="B88" s="16">
        <v>2022</v>
      </c>
      <c r="C88" s="16" t="s">
        <v>81</v>
      </c>
      <c r="D88" s="18">
        <v>1.0950000000000001E-3</v>
      </c>
      <c r="E88" s="18">
        <v>0.90008999999999995</v>
      </c>
      <c r="F88" s="16" t="str">
        <f t="shared" si="2"/>
        <v>No</v>
      </c>
    </row>
    <row r="89" spans="1:8" x14ac:dyDescent="0.25">
      <c r="A89" s="21"/>
      <c r="B89" s="21" t="s">
        <v>85</v>
      </c>
      <c r="C89" s="21" t="s">
        <v>82</v>
      </c>
      <c r="D89" s="27">
        <v>8.3750000000000003E-5</v>
      </c>
      <c r="E89" s="22"/>
      <c r="F89" s="21"/>
      <c r="G89" s="21" t="str">
        <f t="shared" si="3"/>
        <v>No</v>
      </c>
      <c r="H89" s="21">
        <v>2022</v>
      </c>
    </row>
    <row r="90" spans="1:8" x14ac:dyDescent="0.25">
      <c r="A90" s="16" t="s">
        <v>33</v>
      </c>
      <c r="B90" s="16">
        <v>2020</v>
      </c>
      <c r="C90" s="16" t="s">
        <v>81</v>
      </c>
      <c r="D90" s="26">
        <v>4.1569999999999997E-5</v>
      </c>
      <c r="E90" s="18">
        <v>0.83940999999999999</v>
      </c>
      <c r="F90" s="16" t="str">
        <f t="shared" si="2"/>
        <v>No</v>
      </c>
    </row>
    <row r="91" spans="1:8" x14ac:dyDescent="0.25">
      <c r="B91" s="16">
        <v>2022</v>
      </c>
      <c r="C91" s="16" t="s">
        <v>81</v>
      </c>
      <c r="D91" s="26">
        <v>1.0330000000000001E-7</v>
      </c>
      <c r="E91" s="18">
        <v>0.72667000000000004</v>
      </c>
      <c r="F91" s="16" t="str">
        <f t="shared" si="2"/>
        <v>No</v>
      </c>
    </row>
    <row r="92" spans="1:8" x14ac:dyDescent="0.25">
      <c r="A92" s="21"/>
      <c r="B92" s="21" t="s">
        <v>85</v>
      </c>
      <c r="C92" s="21" t="s">
        <v>82</v>
      </c>
      <c r="D92" s="22">
        <v>8.5829999999999999E-4</v>
      </c>
      <c r="E92" s="22"/>
      <c r="F92" s="21"/>
      <c r="G92" s="21" t="str">
        <f t="shared" si="3"/>
        <v>No</v>
      </c>
      <c r="H92" s="21">
        <v>2022</v>
      </c>
    </row>
    <row r="93" spans="1:8" x14ac:dyDescent="0.25">
      <c r="A93" s="29" t="s">
        <v>100</v>
      </c>
      <c r="B93" s="16">
        <v>2020</v>
      </c>
      <c r="C93" s="16" t="s">
        <v>81</v>
      </c>
      <c r="D93" s="18">
        <v>2.1689999999999999E-4</v>
      </c>
      <c r="E93" s="18">
        <v>0.88729999999999998</v>
      </c>
      <c r="F93" s="16" t="str">
        <f t="shared" si="2"/>
        <v>No</v>
      </c>
    </row>
    <row r="94" spans="1:8" x14ac:dyDescent="0.25">
      <c r="B94" s="16">
        <v>2022</v>
      </c>
      <c r="C94" s="16" t="s">
        <v>81</v>
      </c>
      <c r="D94" s="18">
        <v>3.7179999999999998E-6</v>
      </c>
      <c r="E94" s="18">
        <v>0.80479000000000001</v>
      </c>
      <c r="F94" s="16" t="str">
        <f t="shared" si="2"/>
        <v>No</v>
      </c>
    </row>
    <row r="95" spans="1:8" x14ac:dyDescent="0.25">
      <c r="A95" s="21"/>
      <c r="B95" s="21" t="s">
        <v>85</v>
      </c>
      <c r="C95" s="21" t="s">
        <v>82</v>
      </c>
      <c r="D95" s="27">
        <v>1.587E-6</v>
      </c>
      <c r="E95" s="22"/>
      <c r="F95" s="21"/>
      <c r="G95" s="21" t="str">
        <f>IF(D95&gt;0.05, "Yes", "No")</f>
        <v>No</v>
      </c>
      <c r="H95" s="21">
        <v>2022</v>
      </c>
    </row>
    <row r="96" spans="1:8" x14ac:dyDescent="0.25">
      <c r="A96" s="16" t="s">
        <v>35</v>
      </c>
      <c r="B96" s="16">
        <v>2020</v>
      </c>
      <c r="C96" s="16" t="s">
        <v>81</v>
      </c>
      <c r="D96" s="18">
        <v>0.1183</v>
      </c>
      <c r="E96" s="18">
        <v>0.90142</v>
      </c>
      <c r="F96" s="16" t="str">
        <f t="shared" si="2"/>
        <v>Yes</v>
      </c>
    </row>
    <row r="97" spans="1:8" x14ac:dyDescent="0.25">
      <c r="B97" s="16">
        <v>2022</v>
      </c>
      <c r="C97" s="16" t="s">
        <v>81</v>
      </c>
      <c r="D97" s="18">
        <v>1.472E-8</v>
      </c>
      <c r="E97" s="18">
        <v>0.65534000000000003</v>
      </c>
      <c r="F97" s="16" t="str">
        <f t="shared" si="2"/>
        <v>No</v>
      </c>
    </row>
    <row r="98" spans="1:8" x14ac:dyDescent="0.25">
      <c r="A98" s="21"/>
      <c r="B98" s="21" t="s">
        <v>85</v>
      </c>
      <c r="C98" s="21" t="s">
        <v>82</v>
      </c>
      <c r="D98" s="27">
        <v>6.8909999999999996E-12</v>
      </c>
      <c r="E98" s="22"/>
      <c r="F98" s="21"/>
      <c r="G98" s="21" t="str">
        <f t="shared" si="3"/>
        <v>No</v>
      </c>
      <c r="H98" s="21">
        <v>2022</v>
      </c>
    </row>
    <row r="99" spans="1:8" x14ac:dyDescent="0.25">
      <c r="A99" s="16" t="s">
        <v>101</v>
      </c>
      <c r="B99" s="16">
        <v>2020</v>
      </c>
      <c r="C99" s="16" t="s">
        <v>81</v>
      </c>
      <c r="D99" s="18">
        <v>8.2970000000000004E-10</v>
      </c>
      <c r="E99" s="18">
        <v>0.497</v>
      </c>
      <c r="F99" s="16" t="str">
        <f t="shared" si="2"/>
        <v>No</v>
      </c>
    </row>
    <row r="100" spans="1:8" x14ac:dyDescent="0.25">
      <c r="B100" s="16">
        <v>2022</v>
      </c>
      <c r="C100" s="16" t="s">
        <v>81</v>
      </c>
      <c r="D100" s="18">
        <v>1.6560000000000001E-5</v>
      </c>
      <c r="E100" s="18">
        <v>0.82210000000000005</v>
      </c>
      <c r="F100" s="16" t="str">
        <f t="shared" si="2"/>
        <v>No</v>
      </c>
    </row>
    <row r="101" spans="1:8" x14ac:dyDescent="0.25">
      <c r="A101" s="21"/>
      <c r="B101" s="21" t="s">
        <v>85</v>
      </c>
      <c r="C101" s="21" t="s">
        <v>82</v>
      </c>
      <c r="D101" s="27">
        <v>2.749E-11</v>
      </c>
      <c r="E101" s="22"/>
      <c r="F101" s="21"/>
      <c r="G101" s="21" t="str">
        <f t="shared" si="3"/>
        <v>No</v>
      </c>
      <c r="H101" s="21">
        <v>2022</v>
      </c>
    </row>
    <row r="102" spans="1:8" x14ac:dyDescent="0.25">
      <c r="A102" s="16" t="s">
        <v>37</v>
      </c>
      <c r="B102" s="16">
        <v>2020</v>
      </c>
      <c r="C102" s="16" t="s">
        <v>81</v>
      </c>
      <c r="D102" s="18">
        <v>1.054E-3</v>
      </c>
      <c r="E102" s="18">
        <v>0.82018000000000002</v>
      </c>
      <c r="F102" s="16" t="str">
        <f t="shared" si="2"/>
        <v>No</v>
      </c>
    </row>
    <row r="103" spans="1:8" x14ac:dyDescent="0.25">
      <c r="B103" s="16">
        <v>2022</v>
      </c>
      <c r="C103" s="16" t="s">
        <v>81</v>
      </c>
      <c r="D103" s="18">
        <v>8.7660000000000004E-6</v>
      </c>
      <c r="E103" s="18">
        <v>0.80957999999999997</v>
      </c>
      <c r="F103" s="16" t="str">
        <f t="shared" si="2"/>
        <v>No</v>
      </c>
    </row>
    <row r="104" spans="1:8" x14ac:dyDescent="0.25">
      <c r="A104" s="21"/>
      <c r="B104" s="21" t="s">
        <v>85</v>
      </c>
      <c r="C104" s="21" t="s">
        <v>82</v>
      </c>
      <c r="D104" s="27">
        <v>2.749E-11</v>
      </c>
      <c r="E104" s="22"/>
      <c r="F104" s="21"/>
      <c r="G104" s="21" t="str">
        <f t="shared" si="3"/>
        <v>No</v>
      </c>
      <c r="H104" s="21">
        <v>2022</v>
      </c>
    </row>
    <row r="105" spans="1:8" x14ac:dyDescent="0.25">
      <c r="A105" s="16" t="s">
        <v>102</v>
      </c>
      <c r="B105" s="16">
        <v>2020</v>
      </c>
      <c r="C105" s="16" t="s">
        <v>81</v>
      </c>
      <c r="D105" s="18">
        <v>6.8360000000000003E-5</v>
      </c>
      <c r="E105" s="18">
        <v>0.78220999999999996</v>
      </c>
      <c r="F105" s="16" t="str">
        <f t="shared" si="2"/>
        <v>No</v>
      </c>
    </row>
    <row r="106" spans="1:8" x14ac:dyDescent="0.25">
      <c r="B106" s="16">
        <v>2022</v>
      </c>
      <c r="C106" s="16" t="s">
        <v>81</v>
      </c>
      <c r="D106" s="18">
        <v>9.3170000000000001E-7</v>
      </c>
      <c r="E106" s="18">
        <v>0.56854000000000005</v>
      </c>
      <c r="F106" s="16" t="str">
        <f t="shared" si="2"/>
        <v>No</v>
      </c>
    </row>
    <row r="107" spans="1:8" x14ac:dyDescent="0.25">
      <c r="A107" s="21"/>
      <c r="B107" s="21" t="s">
        <v>85</v>
      </c>
      <c r="C107" s="21" t="s">
        <v>82</v>
      </c>
      <c r="D107" s="27">
        <v>1.178E-6</v>
      </c>
      <c r="E107" s="22"/>
      <c r="F107" s="21"/>
      <c r="G107" s="21" t="str">
        <f t="shared" si="3"/>
        <v>No</v>
      </c>
      <c r="H107" s="21">
        <v>2022</v>
      </c>
    </row>
    <row r="108" spans="1:8" x14ac:dyDescent="0.25">
      <c r="A108" s="29" t="s">
        <v>103</v>
      </c>
      <c r="B108" s="16">
        <v>2020</v>
      </c>
      <c r="C108" s="16" t="s">
        <v>81</v>
      </c>
      <c r="D108" s="26">
        <v>1.5340000000000001E-7</v>
      </c>
      <c r="E108" s="18">
        <v>0.70513000000000003</v>
      </c>
      <c r="F108" s="16" t="str">
        <f t="shared" si="2"/>
        <v>No</v>
      </c>
    </row>
    <row r="109" spans="1:8" x14ac:dyDescent="0.25">
      <c r="B109" s="16">
        <v>2022</v>
      </c>
      <c r="C109" s="16" t="s">
        <v>81</v>
      </c>
      <c r="D109" s="18">
        <v>1.3569999999999999E-3</v>
      </c>
      <c r="E109" s="18">
        <v>0.89914000000000005</v>
      </c>
      <c r="F109" s="16" t="str">
        <f>IF(D109&gt;0.05, "Yes", "No")</f>
        <v>No</v>
      </c>
    </row>
    <row r="110" spans="1:8" x14ac:dyDescent="0.25">
      <c r="A110" s="21"/>
      <c r="B110" s="21" t="s">
        <v>85</v>
      </c>
      <c r="C110" s="21" t="s">
        <v>82</v>
      </c>
      <c r="D110" s="27">
        <v>6.8870000000000001E-15</v>
      </c>
      <c r="E110" s="22"/>
      <c r="F110" s="21"/>
      <c r="G110" s="21" t="str">
        <f t="shared" si="3"/>
        <v>No</v>
      </c>
      <c r="H110" s="21">
        <v>2022</v>
      </c>
    </row>
    <row r="111" spans="1:8" x14ac:dyDescent="0.25">
      <c r="A111" s="29" t="s">
        <v>104</v>
      </c>
      <c r="B111" s="16">
        <v>2020</v>
      </c>
      <c r="C111" s="16" t="s">
        <v>81</v>
      </c>
      <c r="D111" s="18">
        <v>0.32979999999999998</v>
      </c>
      <c r="E111" s="18">
        <v>0.94096999999999997</v>
      </c>
      <c r="F111" s="16" t="str">
        <f t="shared" si="2"/>
        <v>Yes</v>
      </c>
    </row>
    <row r="112" spans="1:8" x14ac:dyDescent="0.25">
      <c r="B112" s="16">
        <v>2022</v>
      </c>
      <c r="C112" s="16" t="s">
        <v>81</v>
      </c>
      <c r="D112" s="26">
        <v>2.119E-6</v>
      </c>
      <c r="E112" s="26">
        <v>0.73963999999999996</v>
      </c>
      <c r="F112" s="16" t="str">
        <f t="shared" si="2"/>
        <v>No</v>
      </c>
    </row>
    <row r="113" spans="1:8" x14ac:dyDescent="0.25">
      <c r="A113" s="21"/>
      <c r="B113" s="21" t="s">
        <v>85</v>
      </c>
      <c r="C113" s="21" t="s">
        <v>82</v>
      </c>
      <c r="D113" s="22">
        <v>6.0359999999999997E-2</v>
      </c>
      <c r="E113" s="22"/>
      <c r="F113" s="21"/>
      <c r="G113" s="21" t="str">
        <f t="shared" si="3"/>
        <v>Yes</v>
      </c>
      <c r="H113" s="21"/>
    </row>
    <row r="114" spans="1:8" x14ac:dyDescent="0.25">
      <c r="A114" s="16" t="s">
        <v>41</v>
      </c>
      <c r="B114" s="16">
        <v>2020</v>
      </c>
      <c r="C114" s="16" t="s">
        <v>81</v>
      </c>
      <c r="D114" s="26">
        <v>2.3609999999999999E-5</v>
      </c>
      <c r="E114" s="18">
        <v>0.85407</v>
      </c>
      <c r="F114" s="16" t="str">
        <f t="shared" si="2"/>
        <v>No</v>
      </c>
    </row>
    <row r="115" spans="1:8" x14ac:dyDescent="0.25">
      <c r="B115" s="16">
        <v>2022</v>
      </c>
      <c r="C115" s="16" t="s">
        <v>81</v>
      </c>
      <c r="D115" s="26">
        <v>1.1389999999999999E-5</v>
      </c>
      <c r="E115" s="18">
        <v>0.82250999999999996</v>
      </c>
      <c r="F115" s="16" t="str">
        <f t="shared" si="2"/>
        <v>No</v>
      </c>
    </row>
    <row r="116" spans="1:8" x14ac:dyDescent="0.25">
      <c r="A116" s="21"/>
      <c r="B116" s="21" t="s">
        <v>85</v>
      </c>
      <c r="C116" s="21" t="s">
        <v>82</v>
      </c>
      <c r="D116" s="22">
        <v>6.0359999999999997E-2</v>
      </c>
      <c r="E116" s="22"/>
      <c r="F116" s="21"/>
      <c r="G116" s="21" t="str">
        <f t="shared" si="3"/>
        <v>Yes</v>
      </c>
      <c r="H116" s="21"/>
    </row>
    <row r="117" spans="1:8" x14ac:dyDescent="0.25">
      <c r="A117" s="16" t="s">
        <v>42</v>
      </c>
      <c r="B117" s="16">
        <v>2020</v>
      </c>
      <c r="C117" s="16" t="s">
        <v>81</v>
      </c>
      <c r="D117" s="26">
        <v>2.3199999999999998E-6</v>
      </c>
      <c r="E117" s="18">
        <v>0.80347999999999997</v>
      </c>
      <c r="F117" s="16" t="str">
        <f t="shared" si="2"/>
        <v>No</v>
      </c>
    </row>
    <row r="118" spans="1:8" x14ac:dyDescent="0.25">
      <c r="B118" s="16">
        <v>2022</v>
      </c>
      <c r="C118" s="16" t="s">
        <v>81</v>
      </c>
      <c r="D118" s="26">
        <v>1.888E-7</v>
      </c>
      <c r="E118" s="18">
        <v>0.73538000000000003</v>
      </c>
      <c r="F118" s="16" t="str">
        <f t="shared" si="2"/>
        <v>No</v>
      </c>
    </row>
    <row r="119" spans="1:8" x14ac:dyDescent="0.25">
      <c r="A119" s="21"/>
      <c r="B119" s="21" t="s">
        <v>85</v>
      </c>
      <c r="C119" s="21" t="s">
        <v>82</v>
      </c>
      <c r="D119" s="22">
        <v>0.68440000000000001</v>
      </c>
      <c r="E119" s="22"/>
      <c r="F119" s="21"/>
      <c r="G119" s="21" t="str">
        <f t="shared" si="3"/>
        <v>Yes</v>
      </c>
      <c r="H119" s="21"/>
    </row>
    <row r="120" spans="1:8" x14ac:dyDescent="0.25">
      <c r="A120" s="16" t="s">
        <v>43</v>
      </c>
      <c r="B120" s="16">
        <v>2020</v>
      </c>
      <c r="C120" s="16" t="s">
        <v>81</v>
      </c>
      <c r="D120" s="26">
        <v>1.8859999999999999E-5</v>
      </c>
      <c r="E120" s="18">
        <v>0.79720000000000002</v>
      </c>
      <c r="F120" s="16" t="str">
        <f t="shared" ref="F120:F180" si="4">IF(D120&gt;0.05, "Yes", "No")</f>
        <v>No</v>
      </c>
    </row>
    <row r="121" spans="1:8" x14ac:dyDescent="0.25">
      <c r="B121" s="16">
        <v>2022</v>
      </c>
      <c r="C121" s="16" t="s">
        <v>81</v>
      </c>
      <c r="D121" s="26">
        <v>5.9259999999999997E-6</v>
      </c>
      <c r="E121" s="18">
        <v>0.84475999999999996</v>
      </c>
      <c r="F121" s="16" t="str">
        <f t="shared" si="4"/>
        <v>No</v>
      </c>
    </row>
    <row r="122" spans="1:8" x14ac:dyDescent="0.25">
      <c r="A122" s="21"/>
      <c r="B122" s="21" t="s">
        <v>85</v>
      </c>
      <c r="C122" s="21" t="s">
        <v>82</v>
      </c>
      <c r="D122" s="22">
        <v>6.9000000000000006E-2</v>
      </c>
      <c r="E122" s="22"/>
      <c r="F122" s="21"/>
      <c r="G122" s="21" t="str">
        <f t="shared" ref="G122:G182" si="5">IF(D122&gt;0.05, "Yes", "No")</f>
        <v>Yes</v>
      </c>
      <c r="H122" s="21"/>
    </row>
    <row r="123" spans="1:8" ht="24.75" x14ac:dyDescent="0.25">
      <c r="A123" s="30" t="s">
        <v>105</v>
      </c>
      <c r="B123" s="16">
        <v>2020</v>
      </c>
      <c r="C123" s="16" t="s">
        <v>81</v>
      </c>
      <c r="D123" s="26">
        <v>1.73E-5</v>
      </c>
      <c r="E123" s="18">
        <v>0.84906000000000004</v>
      </c>
      <c r="F123" s="16" t="str">
        <f t="shared" si="4"/>
        <v>No</v>
      </c>
    </row>
    <row r="124" spans="1:8" x14ac:dyDescent="0.25">
      <c r="B124" s="16">
        <v>2022</v>
      </c>
      <c r="C124" s="16" t="s">
        <v>81</v>
      </c>
      <c r="D124" s="26">
        <v>7.9160000000000001E-6</v>
      </c>
      <c r="E124" s="18">
        <v>0.81933999999999996</v>
      </c>
      <c r="F124" s="16" t="str">
        <f t="shared" si="4"/>
        <v>No</v>
      </c>
    </row>
    <row r="125" spans="1:8" x14ac:dyDescent="0.25">
      <c r="A125" s="21"/>
      <c r="B125" s="21" t="s">
        <v>85</v>
      </c>
      <c r="C125" s="21" t="s">
        <v>82</v>
      </c>
      <c r="D125" s="22">
        <v>0.1138</v>
      </c>
      <c r="E125" s="22"/>
      <c r="F125" s="21"/>
      <c r="G125" s="21" t="str">
        <f t="shared" si="5"/>
        <v>Yes</v>
      </c>
      <c r="H125" s="21"/>
    </row>
    <row r="126" spans="1:8" x14ac:dyDescent="0.25">
      <c r="A126" s="16" t="s">
        <v>45</v>
      </c>
      <c r="B126" s="16">
        <v>2020</v>
      </c>
      <c r="C126" s="16" t="s">
        <v>81</v>
      </c>
      <c r="D126" s="26">
        <v>3.074E-5</v>
      </c>
      <c r="E126" s="18">
        <v>0.52159</v>
      </c>
      <c r="F126" s="16" t="str">
        <f t="shared" si="4"/>
        <v>No</v>
      </c>
    </row>
    <row r="127" spans="1:8" x14ac:dyDescent="0.25">
      <c r="B127" s="16">
        <v>2022</v>
      </c>
      <c r="C127" s="16" t="s">
        <v>81</v>
      </c>
      <c r="D127" s="18">
        <v>4.0680000000000002E-4</v>
      </c>
      <c r="E127" s="18">
        <v>0.65359999999999996</v>
      </c>
      <c r="F127" s="16" t="str">
        <f t="shared" si="4"/>
        <v>No</v>
      </c>
    </row>
    <row r="128" spans="1:8" x14ac:dyDescent="0.25">
      <c r="A128" s="21"/>
      <c r="B128" s="21" t="s">
        <v>85</v>
      </c>
      <c r="C128" s="21" t="s">
        <v>82</v>
      </c>
      <c r="D128" s="22">
        <v>0.20300000000000001</v>
      </c>
      <c r="E128" s="22"/>
      <c r="F128" s="21"/>
      <c r="G128" s="21" t="str">
        <f t="shared" si="5"/>
        <v>Yes</v>
      </c>
      <c r="H128" s="21"/>
    </row>
    <row r="129" spans="1:8" x14ac:dyDescent="0.25">
      <c r="A129" s="16" t="s">
        <v>46</v>
      </c>
      <c r="B129" s="16">
        <v>2020</v>
      </c>
      <c r="C129" s="16" t="s">
        <v>81</v>
      </c>
      <c r="D129" s="26">
        <v>3.0680000000000002E-9</v>
      </c>
      <c r="E129" s="18">
        <v>0.49231000000000003</v>
      </c>
      <c r="F129" s="16" t="str">
        <f t="shared" si="4"/>
        <v>No</v>
      </c>
    </row>
    <row r="130" spans="1:8" x14ac:dyDescent="0.25">
      <c r="B130" s="16">
        <v>2022</v>
      </c>
      <c r="C130" s="16" t="s">
        <v>81</v>
      </c>
      <c r="D130" s="26">
        <v>5.0220000000000002E-8</v>
      </c>
      <c r="E130" s="18">
        <v>0.68932000000000004</v>
      </c>
      <c r="F130" s="16" t="str">
        <f t="shared" si="4"/>
        <v>No</v>
      </c>
    </row>
    <row r="131" spans="1:8" x14ac:dyDescent="0.25">
      <c r="A131" s="21"/>
      <c r="B131" s="21" t="s">
        <v>85</v>
      </c>
      <c r="C131" s="21" t="s">
        <v>82</v>
      </c>
      <c r="D131" s="22">
        <v>0.83340000000000003</v>
      </c>
      <c r="E131" s="22"/>
      <c r="F131" s="21"/>
      <c r="G131" s="21" t="str">
        <f t="shared" si="5"/>
        <v>Yes</v>
      </c>
      <c r="H131" s="21"/>
    </row>
    <row r="132" spans="1:8" x14ac:dyDescent="0.25">
      <c r="A132" s="16" t="s">
        <v>48</v>
      </c>
      <c r="B132" s="16">
        <v>2020</v>
      </c>
      <c r="C132" s="16" t="s">
        <v>81</v>
      </c>
      <c r="D132" s="18">
        <v>3.412E-4</v>
      </c>
      <c r="E132" s="18">
        <v>0.86082000000000003</v>
      </c>
      <c r="F132" s="16" t="str">
        <f t="shared" si="4"/>
        <v>No</v>
      </c>
    </row>
    <row r="133" spans="1:8" x14ac:dyDescent="0.25">
      <c r="B133" s="16">
        <v>2022</v>
      </c>
      <c r="C133" s="16" t="s">
        <v>81</v>
      </c>
      <c r="D133" s="26">
        <v>3.8940000000000002E-12</v>
      </c>
      <c r="E133" s="18">
        <v>0.39078000000000002</v>
      </c>
      <c r="F133" s="16" t="str">
        <f t="shared" si="4"/>
        <v>No</v>
      </c>
    </row>
    <row r="134" spans="1:8" x14ac:dyDescent="0.25">
      <c r="A134" s="21"/>
      <c r="B134" s="21" t="s">
        <v>85</v>
      </c>
      <c r="C134" s="21" t="s">
        <v>82</v>
      </c>
      <c r="D134" s="22">
        <v>2.3140000000000001E-3</v>
      </c>
      <c r="E134" s="22"/>
      <c r="F134" s="21"/>
      <c r="G134" s="21" t="str">
        <f t="shared" si="5"/>
        <v>No</v>
      </c>
      <c r="H134" s="21">
        <v>2022</v>
      </c>
    </row>
    <row r="135" spans="1:8" x14ac:dyDescent="0.25">
      <c r="A135" s="16" t="s">
        <v>47</v>
      </c>
      <c r="B135" s="16">
        <v>2020</v>
      </c>
      <c r="C135" s="16" t="s">
        <v>81</v>
      </c>
      <c r="D135" s="26">
        <v>5.4870000000000004E-7</v>
      </c>
      <c r="E135" s="18">
        <v>0.63524999999999998</v>
      </c>
      <c r="F135" s="16" t="str">
        <f t="shared" si="4"/>
        <v>No</v>
      </c>
    </row>
    <row r="136" spans="1:8" x14ac:dyDescent="0.25">
      <c r="B136" s="16">
        <v>2022</v>
      </c>
      <c r="C136" s="16" t="s">
        <v>81</v>
      </c>
      <c r="D136" s="26">
        <v>1.976E-7</v>
      </c>
      <c r="E136" s="18">
        <v>0.71179000000000003</v>
      </c>
      <c r="F136" s="16" t="str">
        <f t="shared" si="4"/>
        <v>No</v>
      </c>
    </row>
    <row r="137" spans="1:8" x14ac:dyDescent="0.25">
      <c r="A137" s="21"/>
      <c r="B137" s="21" t="s">
        <v>85</v>
      </c>
      <c r="C137" s="21" t="s">
        <v>82</v>
      </c>
      <c r="D137" s="27">
        <v>6.5500000000000006E-5</v>
      </c>
      <c r="E137" s="22"/>
      <c r="F137" s="21"/>
      <c r="G137" s="21" t="str">
        <f t="shared" si="5"/>
        <v>No</v>
      </c>
      <c r="H137" s="21">
        <v>2022</v>
      </c>
    </row>
    <row r="138" spans="1:8" x14ac:dyDescent="0.25">
      <c r="A138" s="16" t="s">
        <v>50</v>
      </c>
      <c r="B138" s="16">
        <v>2020</v>
      </c>
      <c r="C138" s="16" t="s">
        <v>81</v>
      </c>
      <c r="D138" s="18">
        <v>2.1880000000000001E-4</v>
      </c>
      <c r="E138" s="18">
        <v>0.72394999999999998</v>
      </c>
      <c r="F138" s="16" t="str">
        <f t="shared" si="4"/>
        <v>No</v>
      </c>
    </row>
    <row r="139" spans="1:8" x14ac:dyDescent="0.25">
      <c r="B139" s="16">
        <v>2022</v>
      </c>
      <c r="C139" s="16" t="s">
        <v>81</v>
      </c>
      <c r="D139" s="18">
        <v>5.6509999999999996E-9</v>
      </c>
      <c r="E139" s="26">
        <v>0.50217999999999996</v>
      </c>
      <c r="F139" s="16" t="str">
        <f t="shared" si="4"/>
        <v>No</v>
      </c>
    </row>
    <row r="140" spans="1:8" x14ac:dyDescent="0.25">
      <c r="A140" s="21"/>
      <c r="B140" s="21" t="s">
        <v>85</v>
      </c>
      <c r="C140" s="21" t="s">
        <v>82</v>
      </c>
      <c r="D140" s="22">
        <v>0.41670000000000001</v>
      </c>
      <c r="E140" s="22"/>
      <c r="F140" s="21"/>
      <c r="G140" s="21" t="str">
        <f t="shared" si="5"/>
        <v>Yes</v>
      </c>
      <c r="H140" s="21"/>
    </row>
    <row r="141" spans="1:8" x14ac:dyDescent="0.25">
      <c r="A141" s="16" t="s">
        <v>49</v>
      </c>
      <c r="B141" s="16">
        <v>2020</v>
      </c>
      <c r="C141" s="16" t="s">
        <v>81</v>
      </c>
      <c r="D141" s="26">
        <v>2.4349999999999999E-5</v>
      </c>
      <c r="E141" s="18">
        <v>0.70742000000000005</v>
      </c>
      <c r="F141" s="16" t="str">
        <f t="shared" si="4"/>
        <v>No</v>
      </c>
    </row>
    <row r="142" spans="1:8" x14ac:dyDescent="0.25">
      <c r="B142" s="16">
        <v>2022</v>
      </c>
      <c r="C142" s="16" t="s">
        <v>81</v>
      </c>
      <c r="D142" s="18">
        <v>6.744E-3</v>
      </c>
      <c r="E142" s="18">
        <v>0.90849999999999997</v>
      </c>
      <c r="F142" s="16" t="str">
        <f t="shared" si="4"/>
        <v>No</v>
      </c>
    </row>
    <row r="143" spans="1:8" x14ac:dyDescent="0.25">
      <c r="A143" s="21"/>
      <c r="B143" s="21" t="s">
        <v>85</v>
      </c>
      <c r="C143" s="21" t="s">
        <v>82</v>
      </c>
      <c r="D143" s="22">
        <v>1.5779999999999999E-4</v>
      </c>
      <c r="E143" s="22"/>
      <c r="F143" s="21"/>
      <c r="G143" s="21" t="str">
        <f t="shared" si="5"/>
        <v>No</v>
      </c>
      <c r="H143" s="21">
        <v>2022</v>
      </c>
    </row>
    <row r="144" spans="1:8" ht="24.75" x14ac:dyDescent="0.25">
      <c r="A144" s="30" t="s">
        <v>106</v>
      </c>
      <c r="B144" s="16">
        <v>2020</v>
      </c>
      <c r="C144" s="16" t="s">
        <v>81</v>
      </c>
      <c r="D144" s="18">
        <v>1.7000000000000001E-4</v>
      </c>
      <c r="E144" s="18">
        <v>0.86116999999999999</v>
      </c>
      <c r="F144" s="16" t="str">
        <f t="shared" si="4"/>
        <v>No</v>
      </c>
    </row>
    <row r="145" spans="1:8" x14ac:dyDescent="0.25">
      <c r="B145" s="16">
        <v>2022</v>
      </c>
      <c r="C145" s="16" t="s">
        <v>81</v>
      </c>
      <c r="D145" s="18">
        <v>5.0040000000000001E-12</v>
      </c>
      <c r="E145" s="26">
        <v>0.41426000000000002</v>
      </c>
      <c r="F145" s="16" t="str">
        <f t="shared" si="4"/>
        <v>No</v>
      </c>
    </row>
    <row r="146" spans="1:8" x14ac:dyDescent="0.25">
      <c r="A146" s="21"/>
      <c r="B146" s="21" t="s">
        <v>85</v>
      </c>
      <c r="C146" s="21" t="s">
        <v>82</v>
      </c>
      <c r="D146" s="22">
        <v>1.6789999999999999E-4</v>
      </c>
      <c r="E146" s="22"/>
      <c r="F146" s="21"/>
      <c r="G146" s="21" t="str">
        <f t="shared" si="5"/>
        <v>No</v>
      </c>
      <c r="H146" s="21">
        <v>2022</v>
      </c>
    </row>
    <row r="147" spans="1:8" x14ac:dyDescent="0.25">
      <c r="A147" s="16" t="s">
        <v>52</v>
      </c>
      <c r="B147" s="16">
        <v>2020</v>
      </c>
      <c r="C147" s="16" t="s">
        <v>81</v>
      </c>
      <c r="D147" s="18">
        <v>3.344E-4</v>
      </c>
      <c r="E147" s="18">
        <v>0.87260000000000004</v>
      </c>
      <c r="F147" s="16" t="str">
        <f t="shared" si="4"/>
        <v>No</v>
      </c>
    </row>
    <row r="148" spans="1:8" x14ac:dyDescent="0.25">
      <c r="B148" s="16">
        <v>2022</v>
      </c>
      <c r="C148" s="16" t="s">
        <v>81</v>
      </c>
      <c r="D148" s="26">
        <v>1.253E-5</v>
      </c>
      <c r="E148" s="18">
        <v>0.82430999999999999</v>
      </c>
      <c r="F148" s="16" t="str">
        <f t="shared" si="4"/>
        <v>No</v>
      </c>
    </row>
    <row r="149" spans="1:8" x14ac:dyDescent="0.25">
      <c r="A149" s="21"/>
      <c r="B149" s="21" t="s">
        <v>85</v>
      </c>
      <c r="C149" s="21" t="s">
        <v>82</v>
      </c>
      <c r="D149" s="27">
        <v>4.2169999999999996E-6</v>
      </c>
      <c r="E149" s="22"/>
      <c r="F149" s="21"/>
      <c r="G149" s="21" t="str">
        <f t="shared" si="5"/>
        <v>No</v>
      </c>
      <c r="H149" s="21">
        <v>2022</v>
      </c>
    </row>
    <row r="150" spans="1:8" x14ac:dyDescent="0.25">
      <c r="A150" s="16" t="s">
        <v>53</v>
      </c>
      <c r="B150" s="16">
        <v>2020</v>
      </c>
      <c r="C150" s="16" t="s">
        <v>81</v>
      </c>
      <c r="D150" s="26">
        <v>2.228E-5</v>
      </c>
      <c r="E150" s="18">
        <v>0.85314000000000001</v>
      </c>
      <c r="F150" s="16" t="str">
        <f t="shared" si="4"/>
        <v>No</v>
      </c>
    </row>
    <row r="151" spans="1:8" x14ac:dyDescent="0.25">
      <c r="B151" s="16">
        <v>2022</v>
      </c>
      <c r="C151" s="16" t="s">
        <v>81</v>
      </c>
      <c r="D151" s="18">
        <v>4.5440000000000003E-3</v>
      </c>
      <c r="E151" s="18">
        <v>0.91779999999999995</v>
      </c>
      <c r="F151" s="16" t="str">
        <f t="shared" si="4"/>
        <v>No</v>
      </c>
    </row>
    <row r="152" spans="1:8" x14ac:dyDescent="0.25">
      <c r="A152" s="21"/>
      <c r="B152" s="21" t="s">
        <v>85</v>
      </c>
      <c r="C152" s="21" t="s">
        <v>82</v>
      </c>
      <c r="D152" s="22">
        <v>0.1792</v>
      </c>
      <c r="E152" s="22"/>
      <c r="F152" s="21"/>
      <c r="G152" s="21" t="str">
        <f t="shared" si="5"/>
        <v>Yes</v>
      </c>
      <c r="H152" s="21"/>
    </row>
    <row r="153" spans="1:8" x14ac:dyDescent="0.25">
      <c r="A153" s="16" t="s">
        <v>54</v>
      </c>
      <c r="B153" s="16">
        <v>2020</v>
      </c>
      <c r="C153" s="16" t="s">
        <v>81</v>
      </c>
      <c r="D153" s="18">
        <v>4.7849999999999998E-4</v>
      </c>
      <c r="E153" s="18">
        <v>0.89629999999999999</v>
      </c>
      <c r="F153" s="16" t="str">
        <f t="shared" si="4"/>
        <v>No</v>
      </c>
    </row>
    <row r="154" spans="1:8" x14ac:dyDescent="0.25">
      <c r="B154" s="16">
        <v>2022</v>
      </c>
      <c r="C154" s="16" t="s">
        <v>81</v>
      </c>
      <c r="D154" s="18">
        <v>0.1045</v>
      </c>
      <c r="E154" s="18">
        <v>0.95745000000000002</v>
      </c>
      <c r="F154" s="16" t="str">
        <f t="shared" si="4"/>
        <v>Yes</v>
      </c>
    </row>
    <row r="155" spans="1:8" x14ac:dyDescent="0.25">
      <c r="A155" s="21"/>
      <c r="B155" s="21" t="s">
        <v>85</v>
      </c>
      <c r="C155" s="21" t="s">
        <v>82</v>
      </c>
      <c r="D155" s="27">
        <v>8.916E-10</v>
      </c>
      <c r="E155" s="22"/>
      <c r="F155" s="21"/>
      <c r="G155" s="21" t="str">
        <f t="shared" si="5"/>
        <v>No</v>
      </c>
      <c r="H155" s="21">
        <v>2022</v>
      </c>
    </row>
    <row r="156" spans="1:8" x14ac:dyDescent="0.25">
      <c r="A156" s="16" t="s">
        <v>55</v>
      </c>
      <c r="B156" s="16">
        <v>2020</v>
      </c>
      <c r="C156" s="16" t="s">
        <v>81</v>
      </c>
      <c r="D156" s="26">
        <v>9.7139999999999992E-7</v>
      </c>
      <c r="E156" s="18">
        <v>0.79822000000000004</v>
      </c>
      <c r="F156" s="16" t="str">
        <f t="shared" si="4"/>
        <v>No</v>
      </c>
    </row>
    <row r="157" spans="1:8" x14ac:dyDescent="0.25">
      <c r="B157" s="16">
        <v>2022</v>
      </c>
      <c r="C157" s="16" t="s">
        <v>81</v>
      </c>
      <c r="D157" s="18">
        <v>8.6649999999999997E-4</v>
      </c>
      <c r="E157" s="18">
        <v>0.89468999999999999</v>
      </c>
      <c r="F157" s="16" t="str">
        <f t="shared" si="4"/>
        <v>No</v>
      </c>
    </row>
    <row r="158" spans="1:8" x14ac:dyDescent="0.25">
      <c r="A158" s="21"/>
      <c r="B158" s="21" t="s">
        <v>85</v>
      </c>
      <c r="C158" s="21" t="s">
        <v>82</v>
      </c>
      <c r="D158" s="27">
        <v>1.568E-12</v>
      </c>
      <c r="E158" s="22"/>
      <c r="F158" s="21"/>
      <c r="G158" s="21" t="str">
        <f t="shared" si="5"/>
        <v>No</v>
      </c>
      <c r="H158" s="21">
        <v>2022</v>
      </c>
    </row>
    <row r="159" spans="1:8" x14ac:dyDescent="0.25">
      <c r="A159" s="16" t="s">
        <v>56</v>
      </c>
      <c r="B159" s="16">
        <v>2020</v>
      </c>
      <c r="C159" s="16" t="s">
        <v>81</v>
      </c>
      <c r="D159" s="26">
        <v>3.666E-9</v>
      </c>
      <c r="E159" s="18">
        <v>0.56423999999999996</v>
      </c>
      <c r="F159" s="16" t="str">
        <f t="shared" si="4"/>
        <v>No</v>
      </c>
    </row>
    <row r="160" spans="1:8" x14ac:dyDescent="0.25">
      <c r="B160" s="16">
        <v>2022</v>
      </c>
      <c r="C160" s="16" t="s">
        <v>81</v>
      </c>
      <c r="D160" s="18">
        <v>6.4369999999999997E-2</v>
      </c>
      <c r="E160" s="18">
        <v>0.95091000000000003</v>
      </c>
      <c r="F160" s="16" t="str">
        <f t="shared" si="4"/>
        <v>Yes</v>
      </c>
    </row>
    <row r="161" spans="1:8" x14ac:dyDescent="0.25">
      <c r="A161" s="21"/>
      <c r="B161" s="21" t="s">
        <v>85</v>
      </c>
      <c r="C161" s="21" t="s">
        <v>82</v>
      </c>
      <c r="D161" s="22">
        <v>9.858E-4</v>
      </c>
      <c r="E161" s="22"/>
      <c r="F161" s="21"/>
      <c r="G161" s="21" t="str">
        <f t="shared" si="5"/>
        <v>No</v>
      </c>
      <c r="H161" s="21">
        <v>2022</v>
      </c>
    </row>
    <row r="162" spans="1:8" x14ac:dyDescent="0.25">
      <c r="A162" s="16" t="s">
        <v>57</v>
      </c>
      <c r="B162" s="16">
        <v>2020</v>
      </c>
      <c r="C162" s="16" t="s">
        <v>81</v>
      </c>
      <c r="D162" s="26">
        <v>3.6469999999999999E-10</v>
      </c>
      <c r="E162" s="18">
        <v>0.61062000000000005</v>
      </c>
      <c r="F162" s="16" t="str">
        <f t="shared" si="4"/>
        <v>No</v>
      </c>
    </row>
    <row r="163" spans="1:8" x14ac:dyDescent="0.25">
      <c r="B163" s="16">
        <v>2022</v>
      </c>
      <c r="C163" s="16" t="s">
        <v>81</v>
      </c>
      <c r="D163" s="18">
        <v>1.4350000000000001E-3</v>
      </c>
      <c r="E163" s="18">
        <v>0.90386999999999995</v>
      </c>
      <c r="F163" s="16" t="str">
        <f t="shared" si="4"/>
        <v>No</v>
      </c>
    </row>
    <row r="164" spans="1:8" x14ac:dyDescent="0.25">
      <c r="A164" s="21"/>
      <c r="B164" s="21" t="s">
        <v>85</v>
      </c>
      <c r="C164" s="21" t="s">
        <v>82</v>
      </c>
      <c r="D164" s="27">
        <v>7.0389999999999996E-13</v>
      </c>
      <c r="E164" s="22"/>
      <c r="F164" s="21"/>
      <c r="G164" s="21" t="str">
        <f t="shared" si="5"/>
        <v>No</v>
      </c>
      <c r="H164" s="21">
        <v>2020</v>
      </c>
    </row>
    <row r="165" spans="1:8" x14ac:dyDescent="0.25">
      <c r="A165" s="16" t="s">
        <v>58</v>
      </c>
      <c r="B165" s="16">
        <v>2020</v>
      </c>
      <c r="C165" s="16" t="s">
        <v>81</v>
      </c>
      <c r="D165" s="18">
        <v>4.5900000000000003E-3</v>
      </c>
      <c r="E165" s="18">
        <v>0.92659999999999998</v>
      </c>
      <c r="F165" s="16" t="str">
        <f t="shared" si="4"/>
        <v>No</v>
      </c>
    </row>
    <row r="166" spans="1:8" x14ac:dyDescent="0.25">
      <c r="B166" s="16">
        <v>2022</v>
      </c>
      <c r="C166" s="16" t="s">
        <v>81</v>
      </c>
      <c r="D166" s="26">
        <v>2.501E-7</v>
      </c>
      <c r="E166" s="18">
        <v>0.74739999999999995</v>
      </c>
      <c r="F166" s="16" t="str">
        <f t="shared" si="4"/>
        <v>No</v>
      </c>
    </row>
    <row r="167" spans="1:8" x14ac:dyDescent="0.25">
      <c r="A167" s="21"/>
      <c r="B167" s="21" t="s">
        <v>85</v>
      </c>
      <c r="C167" s="21" t="s">
        <v>82</v>
      </c>
      <c r="D167" s="27">
        <v>5.8760000000000002E-6</v>
      </c>
      <c r="E167" s="22"/>
      <c r="F167" s="21"/>
      <c r="G167" s="21" t="str">
        <f t="shared" si="5"/>
        <v>No</v>
      </c>
      <c r="H167" s="21">
        <v>2022</v>
      </c>
    </row>
    <row r="168" spans="1:8" x14ac:dyDescent="0.25">
      <c r="A168" s="16" t="s">
        <v>59</v>
      </c>
      <c r="B168" s="16">
        <v>2020</v>
      </c>
      <c r="C168" s="16" t="s">
        <v>81</v>
      </c>
      <c r="D168" s="18">
        <v>6.3570000000000002E-2</v>
      </c>
      <c r="E168" s="18">
        <v>0.95579000000000003</v>
      </c>
      <c r="F168" s="16" t="str">
        <f t="shared" si="4"/>
        <v>Yes</v>
      </c>
    </row>
    <row r="169" spans="1:8" x14ac:dyDescent="0.25">
      <c r="B169" s="16">
        <v>2022</v>
      </c>
      <c r="C169" s="16" t="s">
        <v>81</v>
      </c>
      <c r="D169" s="18">
        <v>1.291E-2</v>
      </c>
      <c r="E169" s="18">
        <v>0.91227999999999998</v>
      </c>
      <c r="F169" s="16" t="str">
        <f t="shared" si="4"/>
        <v>No</v>
      </c>
    </row>
    <row r="170" spans="1:8" x14ac:dyDescent="0.25">
      <c r="A170" s="21"/>
      <c r="B170" s="21" t="s">
        <v>85</v>
      </c>
      <c r="C170" s="21" t="s">
        <v>82</v>
      </c>
      <c r="D170" s="22">
        <v>2.3480000000000001E-2</v>
      </c>
      <c r="E170" s="22"/>
      <c r="F170" s="21"/>
      <c r="G170" s="21" t="str">
        <f t="shared" si="5"/>
        <v>No</v>
      </c>
      <c r="H170" s="21">
        <v>2022</v>
      </c>
    </row>
    <row r="171" spans="1:8" x14ac:dyDescent="0.25">
      <c r="A171" s="16" t="s">
        <v>60</v>
      </c>
      <c r="B171" s="16">
        <v>2020</v>
      </c>
      <c r="C171" s="16" t="s">
        <v>81</v>
      </c>
      <c r="D171" s="18">
        <v>1.5730000000000001E-7</v>
      </c>
      <c r="E171" s="26">
        <v>0.74722999999999995</v>
      </c>
      <c r="F171" s="16" t="str">
        <f t="shared" si="4"/>
        <v>No</v>
      </c>
    </row>
    <row r="172" spans="1:8" x14ac:dyDescent="0.25">
      <c r="B172" s="16">
        <v>2022</v>
      </c>
      <c r="C172" s="16" t="s">
        <v>81</v>
      </c>
      <c r="D172" s="18">
        <v>8.5550000000000003E-4</v>
      </c>
      <c r="E172" s="18">
        <v>0.85660999999999998</v>
      </c>
      <c r="F172" s="16" t="str">
        <f t="shared" si="4"/>
        <v>No</v>
      </c>
    </row>
    <row r="173" spans="1:8" x14ac:dyDescent="0.25">
      <c r="A173" s="21"/>
      <c r="B173" s="21" t="s">
        <v>85</v>
      </c>
      <c r="C173" s="21" t="s">
        <v>82</v>
      </c>
      <c r="D173" s="22">
        <v>0.12520000000000001</v>
      </c>
      <c r="E173" s="22"/>
      <c r="F173" s="21"/>
      <c r="G173" s="21" t="str">
        <f t="shared" si="5"/>
        <v>Yes</v>
      </c>
      <c r="H173" s="21"/>
    </row>
    <row r="174" spans="1:8" x14ac:dyDescent="0.25">
      <c r="A174" s="16" t="s">
        <v>61</v>
      </c>
      <c r="B174" s="16">
        <v>2020</v>
      </c>
      <c r="C174" s="16" t="s">
        <v>81</v>
      </c>
      <c r="D174" s="18">
        <v>1.838E-4</v>
      </c>
      <c r="E174" s="18">
        <v>0.88495999999999997</v>
      </c>
      <c r="F174" s="16" t="str">
        <f t="shared" si="4"/>
        <v>No</v>
      </c>
    </row>
    <row r="175" spans="1:8" x14ac:dyDescent="0.25">
      <c r="B175" s="16">
        <v>2022</v>
      </c>
      <c r="C175" s="16" t="s">
        <v>81</v>
      </c>
      <c r="D175" s="18">
        <v>5.2989999999999999E-3</v>
      </c>
      <c r="E175" s="18">
        <v>0.92139000000000004</v>
      </c>
      <c r="F175" s="16" t="str">
        <f t="shared" si="4"/>
        <v>No</v>
      </c>
    </row>
    <row r="176" spans="1:8" x14ac:dyDescent="0.25">
      <c r="A176" s="21"/>
      <c r="B176" s="21" t="s">
        <v>85</v>
      </c>
      <c r="C176" s="21" t="s">
        <v>82</v>
      </c>
      <c r="D176" s="22">
        <v>0.35549999999999998</v>
      </c>
      <c r="E176" s="22"/>
      <c r="F176" s="21"/>
      <c r="G176" s="21" t="str">
        <f t="shared" si="5"/>
        <v>Yes</v>
      </c>
      <c r="H176" s="21"/>
    </row>
    <row r="177" spans="1:8" x14ac:dyDescent="0.25">
      <c r="A177" s="16" t="s">
        <v>62</v>
      </c>
      <c r="B177" s="16">
        <v>2020</v>
      </c>
      <c r="C177" s="16" t="s">
        <v>81</v>
      </c>
      <c r="D177" s="18">
        <v>9.5130000000000006E-3</v>
      </c>
      <c r="E177" s="18">
        <v>0.91771999999999998</v>
      </c>
      <c r="F177" s="16" t="str">
        <f t="shared" si="4"/>
        <v>No</v>
      </c>
    </row>
    <row r="178" spans="1:8" x14ac:dyDescent="0.25">
      <c r="B178" s="16">
        <v>2022</v>
      </c>
      <c r="C178" s="16" t="s">
        <v>81</v>
      </c>
      <c r="D178" s="26">
        <v>1.6410000000000001E-10</v>
      </c>
      <c r="E178" s="18">
        <v>0.52142999999999995</v>
      </c>
      <c r="F178" s="16" t="str">
        <f t="shared" si="4"/>
        <v>No</v>
      </c>
    </row>
    <row r="179" spans="1:8" x14ac:dyDescent="0.25">
      <c r="A179" s="21"/>
      <c r="B179" s="21" t="s">
        <v>85</v>
      </c>
      <c r="C179" s="21" t="s">
        <v>82</v>
      </c>
      <c r="D179" s="22">
        <v>3.0899999999999998E-4</v>
      </c>
      <c r="E179" s="22"/>
      <c r="F179" s="21"/>
      <c r="G179" s="21" t="str">
        <f t="shared" si="5"/>
        <v>No</v>
      </c>
      <c r="H179" s="21">
        <v>2022</v>
      </c>
    </row>
    <row r="180" spans="1:8" x14ac:dyDescent="0.25">
      <c r="A180" s="16" t="s">
        <v>63</v>
      </c>
      <c r="B180" s="16">
        <v>2020</v>
      </c>
      <c r="C180" s="16" t="s">
        <v>81</v>
      </c>
      <c r="D180" s="18">
        <v>1.3310000000000001E-14</v>
      </c>
      <c r="E180" s="26">
        <v>0.22933000000000001</v>
      </c>
      <c r="F180" s="16" t="str">
        <f t="shared" si="4"/>
        <v>No</v>
      </c>
    </row>
    <row r="181" spans="1:8" x14ac:dyDescent="0.25">
      <c r="B181" s="16">
        <v>2022</v>
      </c>
      <c r="C181" s="16" t="s">
        <v>81</v>
      </c>
      <c r="D181" s="18">
        <v>1.069E-4</v>
      </c>
      <c r="E181" s="18">
        <v>0.86487999999999998</v>
      </c>
      <c r="F181" s="16" t="str">
        <f t="shared" ref="F181:F187" si="6">IF(D181&gt;0.05, "Yes", "No")</f>
        <v>No</v>
      </c>
    </row>
    <row r="182" spans="1:8" x14ac:dyDescent="0.25">
      <c r="A182" s="21"/>
      <c r="B182" s="21" t="s">
        <v>85</v>
      </c>
      <c r="C182" s="21" t="s">
        <v>82</v>
      </c>
      <c r="D182" s="27">
        <v>5.4779999999999998E-8</v>
      </c>
      <c r="E182" s="22"/>
      <c r="F182" s="21"/>
      <c r="G182" s="21" t="str">
        <f t="shared" si="5"/>
        <v>No</v>
      </c>
      <c r="H182" s="21">
        <v>2020</v>
      </c>
    </row>
    <row r="183" spans="1:8" x14ac:dyDescent="0.25">
      <c r="A183" s="16" t="s">
        <v>64</v>
      </c>
      <c r="B183" s="16">
        <v>2020</v>
      </c>
      <c r="C183" s="16" t="s">
        <v>81</v>
      </c>
      <c r="D183" s="26">
        <v>1.117E-5</v>
      </c>
      <c r="E183" s="18">
        <v>0.84186000000000005</v>
      </c>
      <c r="F183" s="16" t="str">
        <f t="shared" si="6"/>
        <v>No</v>
      </c>
    </row>
    <row r="184" spans="1:8" x14ac:dyDescent="0.25">
      <c r="B184" s="16">
        <v>2022</v>
      </c>
      <c r="C184" s="16" t="s">
        <v>81</v>
      </c>
      <c r="D184" s="26">
        <v>8.4390000000000003E-9</v>
      </c>
      <c r="E184" s="18">
        <v>0.60302</v>
      </c>
      <c r="F184" s="16" t="str">
        <f t="shared" si="6"/>
        <v>No</v>
      </c>
    </row>
    <row r="185" spans="1:8" x14ac:dyDescent="0.25">
      <c r="A185" s="21"/>
      <c r="B185" s="21" t="s">
        <v>85</v>
      </c>
      <c r="C185" s="21" t="s">
        <v>82</v>
      </c>
      <c r="D185" s="22">
        <v>0.28889999999999999</v>
      </c>
      <c r="E185" s="22"/>
      <c r="F185" s="21"/>
      <c r="G185" s="21" t="str">
        <f t="shared" ref="G185:G188" si="7">IF(D185&gt;0.05, "Yes", "No")</f>
        <v>Yes</v>
      </c>
      <c r="H185" s="21"/>
    </row>
    <row r="186" spans="1:8" x14ac:dyDescent="0.25">
      <c r="A186" s="16" t="s">
        <v>65</v>
      </c>
      <c r="B186" s="16">
        <v>2020</v>
      </c>
      <c r="C186" s="16" t="s">
        <v>81</v>
      </c>
      <c r="D186" s="18">
        <v>2.435E-6</v>
      </c>
      <c r="E186" s="26">
        <v>0.81535000000000002</v>
      </c>
      <c r="F186" s="16" t="str">
        <f t="shared" si="6"/>
        <v>No</v>
      </c>
    </row>
    <row r="187" spans="1:8" x14ac:dyDescent="0.25">
      <c r="B187" s="16">
        <v>2022</v>
      </c>
      <c r="C187" s="16" t="s">
        <v>81</v>
      </c>
      <c r="D187" s="18">
        <v>3.8560000000000003E-8</v>
      </c>
      <c r="E187" s="26">
        <v>0.70233000000000001</v>
      </c>
      <c r="F187" s="16" t="str">
        <f t="shared" si="6"/>
        <v>No</v>
      </c>
    </row>
    <row r="188" spans="1:8" x14ac:dyDescent="0.25">
      <c r="A188" s="21"/>
      <c r="B188" s="21" t="s">
        <v>85</v>
      </c>
      <c r="C188" s="21" t="s">
        <v>82</v>
      </c>
      <c r="D188" s="22">
        <v>0.42309999999999998</v>
      </c>
      <c r="E188" s="22"/>
      <c r="F188" s="21"/>
      <c r="G188" s="21" t="str">
        <f t="shared" si="7"/>
        <v>Yes</v>
      </c>
      <c r="H188" s="21"/>
    </row>
    <row r="189" spans="1:8" x14ac:dyDescent="0.25">
      <c r="A189" s="16" t="s">
        <v>66</v>
      </c>
      <c r="B189" s="16">
        <v>2020</v>
      </c>
      <c r="C189" s="16" t="s">
        <v>81</v>
      </c>
      <c r="D189" s="26">
        <v>1.755E-7</v>
      </c>
      <c r="E189" s="18">
        <v>0.73921999999999999</v>
      </c>
      <c r="F189" s="16" t="str">
        <f t="shared" ref="F189:F214" si="8">IF(D189&gt;0.05, "Yes", "No")</f>
        <v>No</v>
      </c>
    </row>
    <row r="190" spans="1:8" x14ac:dyDescent="0.25">
      <c r="B190" s="16">
        <v>2022</v>
      </c>
      <c r="C190" s="16" t="s">
        <v>81</v>
      </c>
      <c r="D190" s="26">
        <v>8.7449999999999995E-7</v>
      </c>
      <c r="E190" s="18">
        <v>0.79620000000000002</v>
      </c>
      <c r="F190" s="16" t="str">
        <f t="shared" si="8"/>
        <v>No</v>
      </c>
    </row>
    <row r="191" spans="1:8" x14ac:dyDescent="0.25">
      <c r="A191" s="21"/>
      <c r="B191" s="21" t="s">
        <v>85</v>
      </c>
      <c r="C191" s="21" t="s">
        <v>82</v>
      </c>
      <c r="D191" s="22">
        <v>0.48320000000000002</v>
      </c>
      <c r="E191" s="22"/>
      <c r="F191" s="21"/>
      <c r="G191" s="21" t="str">
        <f t="shared" ref="G191:G215" si="9">IF(D191&gt;0.05, "Yes", "No")</f>
        <v>Yes</v>
      </c>
      <c r="H191" s="21"/>
    </row>
    <row r="192" spans="1:8" x14ac:dyDescent="0.25">
      <c r="A192" s="16" t="s">
        <v>67</v>
      </c>
      <c r="B192" s="16">
        <v>2020</v>
      </c>
      <c r="C192" s="16" t="s">
        <v>81</v>
      </c>
      <c r="D192" s="26">
        <v>6.711E-12</v>
      </c>
      <c r="E192" s="18">
        <v>0.39945000000000003</v>
      </c>
      <c r="F192" s="16" t="str">
        <f t="shared" si="8"/>
        <v>No</v>
      </c>
    </row>
    <row r="193" spans="1:8" x14ac:dyDescent="0.25">
      <c r="B193" s="16">
        <v>2022</v>
      </c>
      <c r="C193" s="16" t="s">
        <v>81</v>
      </c>
      <c r="D193" s="18">
        <v>2.5860000000000002E-3</v>
      </c>
      <c r="E193" s="18">
        <v>0.90022000000000002</v>
      </c>
      <c r="F193" s="16" t="str">
        <f t="shared" si="8"/>
        <v>No</v>
      </c>
    </row>
    <row r="194" spans="1:8" x14ac:dyDescent="0.25">
      <c r="A194" s="21"/>
      <c r="B194" s="21" t="s">
        <v>85</v>
      </c>
      <c r="C194" s="21" t="s">
        <v>82</v>
      </c>
      <c r="D194" s="27">
        <v>1.948E-8</v>
      </c>
      <c r="E194" s="22"/>
      <c r="F194" s="21"/>
      <c r="G194" s="21" t="str">
        <f t="shared" si="9"/>
        <v>No</v>
      </c>
      <c r="H194" s="21">
        <v>2022</v>
      </c>
    </row>
    <row r="195" spans="1:8" x14ac:dyDescent="0.25">
      <c r="A195" s="16" t="s">
        <v>68</v>
      </c>
      <c r="B195" s="16">
        <v>2020</v>
      </c>
      <c r="C195" s="16" t="s">
        <v>81</v>
      </c>
      <c r="D195" s="26">
        <v>2.4130000000000002E-3</v>
      </c>
      <c r="E195" s="18">
        <v>0.91886999999999996</v>
      </c>
      <c r="F195" s="16" t="str">
        <f t="shared" si="8"/>
        <v>No</v>
      </c>
    </row>
    <row r="196" spans="1:8" x14ac:dyDescent="0.25">
      <c r="B196" s="16">
        <v>2022</v>
      </c>
      <c r="C196" s="16" t="s">
        <v>81</v>
      </c>
      <c r="D196" s="26">
        <v>4.5100000000000001E-3</v>
      </c>
      <c r="E196" s="18">
        <v>0.91930000000000001</v>
      </c>
      <c r="F196" s="16" t="str">
        <f t="shared" si="8"/>
        <v>No</v>
      </c>
    </row>
    <row r="197" spans="1:8" x14ac:dyDescent="0.25">
      <c r="A197" s="21"/>
      <c r="B197" s="21" t="s">
        <v>85</v>
      </c>
      <c r="C197" s="21" t="s">
        <v>82</v>
      </c>
      <c r="D197" s="22">
        <v>0.16800000000000001</v>
      </c>
      <c r="E197" s="22"/>
      <c r="F197" s="21"/>
      <c r="G197" s="21" t="str">
        <f t="shared" si="9"/>
        <v>Yes</v>
      </c>
      <c r="H197" s="21"/>
    </row>
    <row r="198" spans="1:8" ht="24.75" x14ac:dyDescent="0.25">
      <c r="A198" s="31" t="s">
        <v>110</v>
      </c>
      <c r="B198" s="16">
        <v>2020</v>
      </c>
      <c r="C198" s="16" t="s">
        <v>81</v>
      </c>
      <c r="D198" s="18">
        <v>2.2049999999999999E-3</v>
      </c>
      <c r="E198" s="18">
        <v>0.91776999999999997</v>
      </c>
      <c r="F198" s="16" t="str">
        <f t="shared" si="8"/>
        <v>No</v>
      </c>
    </row>
    <row r="199" spans="1:8" x14ac:dyDescent="0.25">
      <c r="B199" s="16">
        <v>2022</v>
      </c>
      <c r="C199" s="16" t="s">
        <v>81</v>
      </c>
      <c r="D199" s="18">
        <v>2.085E-4</v>
      </c>
      <c r="E199" s="18">
        <v>0.87548000000000004</v>
      </c>
      <c r="F199" s="16" t="str">
        <f t="shared" si="8"/>
        <v>No</v>
      </c>
    </row>
    <row r="200" spans="1:8" x14ac:dyDescent="0.25">
      <c r="A200" s="21"/>
      <c r="B200" s="21" t="s">
        <v>85</v>
      </c>
      <c r="C200" s="21" t="s">
        <v>82</v>
      </c>
      <c r="D200" s="22">
        <v>0.85050000000000003</v>
      </c>
      <c r="E200" s="22"/>
      <c r="F200" s="21"/>
      <c r="G200" s="21" t="str">
        <f t="shared" si="9"/>
        <v>Yes</v>
      </c>
      <c r="H200" s="21"/>
    </row>
    <row r="201" spans="1:8" x14ac:dyDescent="0.25">
      <c r="A201" s="31" t="s">
        <v>109</v>
      </c>
      <c r="B201" s="16">
        <v>2020</v>
      </c>
      <c r="C201" s="16" t="s">
        <v>81</v>
      </c>
      <c r="D201" s="26">
        <v>4.6989999999999997E-14</v>
      </c>
      <c r="E201" s="18">
        <v>0.28666000000000003</v>
      </c>
      <c r="F201" s="16" t="str">
        <f t="shared" si="8"/>
        <v>No</v>
      </c>
    </row>
    <row r="202" spans="1:8" x14ac:dyDescent="0.25">
      <c r="B202" s="16">
        <v>2022</v>
      </c>
      <c r="C202" s="16" t="s">
        <v>81</v>
      </c>
      <c r="D202" s="26">
        <v>2.0329999999999999E-12</v>
      </c>
      <c r="E202" s="18">
        <v>0.37759999999999999</v>
      </c>
      <c r="F202" s="16" t="str">
        <f t="shared" si="8"/>
        <v>No</v>
      </c>
    </row>
    <row r="203" spans="1:8" x14ac:dyDescent="0.25">
      <c r="A203" s="21"/>
      <c r="B203" s="21" t="s">
        <v>85</v>
      </c>
      <c r="C203" s="21" t="s">
        <v>82</v>
      </c>
      <c r="D203" s="22">
        <v>9.7059999999999994E-2</v>
      </c>
      <c r="E203" s="22"/>
      <c r="F203" s="21"/>
      <c r="G203" s="21" t="str">
        <f t="shared" si="9"/>
        <v>Yes</v>
      </c>
      <c r="H203" s="21"/>
    </row>
    <row r="204" spans="1:8" ht="24.75" x14ac:dyDescent="0.25">
      <c r="A204" s="31" t="s">
        <v>108</v>
      </c>
      <c r="B204" s="16">
        <v>2020</v>
      </c>
      <c r="C204" s="16" t="s">
        <v>81</v>
      </c>
      <c r="D204" s="18">
        <v>0.54710000000000003</v>
      </c>
      <c r="E204" s="18">
        <v>0.97955999999999999</v>
      </c>
      <c r="F204" s="16" t="str">
        <f t="shared" si="8"/>
        <v>Yes</v>
      </c>
    </row>
    <row r="205" spans="1:8" x14ac:dyDescent="0.25">
      <c r="B205" s="16">
        <v>2022</v>
      </c>
      <c r="C205" s="16" t="s">
        <v>81</v>
      </c>
      <c r="D205" s="18">
        <v>0.67830000000000001</v>
      </c>
      <c r="E205" s="18">
        <v>0.98111999999999999</v>
      </c>
      <c r="F205" s="16" t="str">
        <f t="shared" si="8"/>
        <v>Yes</v>
      </c>
    </row>
    <row r="206" spans="1:8" x14ac:dyDescent="0.25">
      <c r="A206" s="21"/>
      <c r="B206" s="21" t="s">
        <v>85</v>
      </c>
      <c r="C206" s="21"/>
      <c r="D206" s="22">
        <v>0.1895</v>
      </c>
      <c r="E206" s="22"/>
      <c r="F206" s="21"/>
      <c r="G206" s="21" t="str">
        <f t="shared" si="9"/>
        <v>Yes</v>
      </c>
      <c r="H206" s="21"/>
    </row>
    <row r="207" spans="1:8" x14ac:dyDescent="0.25">
      <c r="A207" s="31" t="s">
        <v>111</v>
      </c>
      <c r="B207" s="16">
        <v>2020</v>
      </c>
      <c r="C207" s="16" t="s">
        <v>81</v>
      </c>
      <c r="D207" s="18">
        <v>0.67310000000000003</v>
      </c>
      <c r="E207" s="18">
        <v>0.98250000000000004</v>
      </c>
      <c r="F207" s="16" t="str">
        <f t="shared" si="8"/>
        <v>Yes</v>
      </c>
    </row>
    <row r="208" spans="1:8" x14ac:dyDescent="0.25">
      <c r="B208" s="16">
        <v>2022</v>
      </c>
      <c r="C208" s="16" t="s">
        <v>81</v>
      </c>
      <c r="D208" s="18">
        <v>0.84809999999999997</v>
      </c>
      <c r="E208" s="18">
        <v>0.98553999999999997</v>
      </c>
      <c r="F208" s="16" t="str">
        <f t="shared" si="8"/>
        <v>Yes</v>
      </c>
    </row>
    <row r="209" spans="1:8" x14ac:dyDescent="0.25">
      <c r="A209" s="21"/>
      <c r="B209" s="21" t="s">
        <v>85</v>
      </c>
      <c r="C209" s="21" t="s">
        <v>82</v>
      </c>
      <c r="D209" s="22">
        <v>0.83240000000000003</v>
      </c>
      <c r="E209" s="22"/>
      <c r="F209" s="21"/>
      <c r="G209" s="21" t="str">
        <f t="shared" si="9"/>
        <v>Yes</v>
      </c>
      <c r="H209" s="21"/>
    </row>
    <row r="210" spans="1:8" ht="24.75" x14ac:dyDescent="0.25">
      <c r="A210" s="31" t="s">
        <v>113</v>
      </c>
      <c r="B210" s="16">
        <v>2020</v>
      </c>
      <c r="C210" s="16" t="s">
        <v>81</v>
      </c>
      <c r="D210" s="18">
        <v>0.67049999999999998</v>
      </c>
      <c r="E210" s="18">
        <v>0.98243999999999998</v>
      </c>
      <c r="F210" s="16" t="str">
        <f t="shared" si="8"/>
        <v>Yes</v>
      </c>
    </row>
    <row r="211" spans="1:8" x14ac:dyDescent="0.25">
      <c r="B211" s="16">
        <v>2022</v>
      </c>
      <c r="C211" s="16" t="s">
        <v>81</v>
      </c>
      <c r="D211" s="18">
        <v>2.6120000000000001E-2</v>
      </c>
      <c r="E211" s="18">
        <v>0.94120000000000004</v>
      </c>
      <c r="F211" s="16" t="str">
        <f t="shared" si="8"/>
        <v>No</v>
      </c>
    </row>
    <row r="212" spans="1:8" x14ac:dyDescent="0.25">
      <c r="A212" s="21"/>
      <c r="B212" s="21" t="s">
        <v>85</v>
      </c>
      <c r="C212" s="21" t="s">
        <v>82</v>
      </c>
      <c r="D212" s="22">
        <v>0.66649999999999998</v>
      </c>
      <c r="E212" s="22"/>
      <c r="F212" s="21"/>
      <c r="G212" s="21" t="str">
        <f t="shared" si="9"/>
        <v>Yes</v>
      </c>
      <c r="H212" s="21"/>
    </row>
    <row r="213" spans="1:8" x14ac:dyDescent="0.25">
      <c r="A213" s="31" t="s">
        <v>112</v>
      </c>
      <c r="B213" s="16">
        <v>2020</v>
      </c>
      <c r="C213" s="16" t="s">
        <v>81</v>
      </c>
      <c r="D213" s="26">
        <v>4.7689999999999999E-5</v>
      </c>
      <c r="E213" s="18">
        <v>0.86507000000000001</v>
      </c>
      <c r="F213" s="16" t="str">
        <f t="shared" si="8"/>
        <v>No</v>
      </c>
    </row>
    <row r="214" spans="1:8" x14ac:dyDescent="0.25">
      <c r="B214" s="16">
        <v>2022</v>
      </c>
      <c r="C214" s="16" t="s">
        <v>81</v>
      </c>
      <c r="D214" s="18">
        <v>0.28289999999999998</v>
      </c>
      <c r="E214" s="18">
        <v>0.96918000000000004</v>
      </c>
      <c r="F214" s="16" t="str">
        <f t="shared" si="8"/>
        <v>Yes</v>
      </c>
    </row>
    <row r="215" spans="1:8" x14ac:dyDescent="0.25">
      <c r="A215" s="21"/>
      <c r="B215" s="21" t="s">
        <v>85</v>
      </c>
      <c r="C215" s="21" t="s">
        <v>82</v>
      </c>
      <c r="D215" s="22">
        <v>0.112</v>
      </c>
      <c r="E215" s="22"/>
      <c r="F215" s="21"/>
      <c r="G215" s="21" t="str">
        <f t="shared" si="9"/>
        <v>Yes</v>
      </c>
      <c r="H215" s="21"/>
    </row>
    <row r="217" spans="1:8" x14ac:dyDescent="0.25">
      <c r="A217" s="32" t="s">
        <v>122</v>
      </c>
      <c r="B217" s="32"/>
      <c r="C217" s="32"/>
      <c r="D217" s="32"/>
      <c r="E217" s="32"/>
      <c r="F217" s="32"/>
      <c r="G217" s="33"/>
    </row>
    <row r="218" spans="1:8" x14ac:dyDescent="0.25">
      <c r="A218" s="32"/>
      <c r="B218" s="32"/>
      <c r="C218" s="32"/>
      <c r="D218" s="32"/>
      <c r="E218" s="32"/>
      <c r="F218" s="32"/>
      <c r="G218" s="33"/>
    </row>
    <row r="219" spans="1:8" x14ac:dyDescent="0.25">
      <c r="A219" s="32" t="s">
        <v>115</v>
      </c>
      <c r="B219" s="32" t="s">
        <v>123</v>
      </c>
      <c r="C219" s="32"/>
      <c r="D219" s="32"/>
      <c r="E219" s="32"/>
      <c r="F219" s="32"/>
      <c r="G219" s="33"/>
    </row>
    <row r="220" spans="1:8" x14ac:dyDescent="0.25">
      <c r="A220" s="32"/>
      <c r="B220" s="32" t="s">
        <v>124</v>
      </c>
      <c r="C220" s="32"/>
      <c r="D220" s="32"/>
      <c r="E220" s="32"/>
      <c r="F220" s="32"/>
      <c r="G220" s="33"/>
    </row>
  </sheetData>
  <conditionalFormatting sqref="F3:F215 G5:G215">
    <cfRule type="expression" dxfId="3" priority="5">
      <formula>F3="No"</formula>
    </cfRule>
    <cfRule type="expression" dxfId="2" priority="6">
      <formula>F3="Yes"</formula>
    </cfRule>
  </conditionalFormatting>
  <conditionalFormatting sqref="H5:H215">
    <cfRule type="expression" dxfId="1" priority="1">
      <formula>H5=2020</formula>
    </cfRule>
    <cfRule type="expression" dxfId="0" priority="2">
      <formula>H5=2022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DBE5F-A26A-4CA8-975B-6F0039427A05}">
  <dimension ref="A1:BX100"/>
  <sheetViews>
    <sheetView zoomScale="50" zoomScaleNormal="50" workbookViewId="0">
      <selection activeCell="A3" sqref="A3:A6"/>
    </sheetView>
  </sheetViews>
  <sheetFormatPr defaultRowHeight="15" x14ac:dyDescent="0.25"/>
  <cols>
    <col min="1" max="1" width="24.85546875" bestFit="1" customWidth="1"/>
    <col min="2" max="6" width="10.42578125" style="3" bestFit="1" customWidth="1"/>
    <col min="7" max="7" width="9.42578125" style="3" bestFit="1" customWidth="1"/>
    <col min="8" max="9" width="10.42578125" style="3" bestFit="1" customWidth="1"/>
    <col min="10" max="10" width="9.42578125" style="3" bestFit="1" customWidth="1"/>
    <col min="11" max="12" width="10.42578125" style="3" bestFit="1" customWidth="1"/>
    <col min="13" max="13" width="9.42578125" style="3" bestFit="1" customWidth="1"/>
    <col min="14" max="17" width="10.42578125" style="3" bestFit="1" customWidth="1"/>
    <col min="18" max="18" width="16.7109375" style="3" customWidth="1"/>
    <col min="19" max="40" width="10.42578125" style="3" bestFit="1" customWidth="1"/>
    <col min="41" max="41" width="16.140625" style="3" customWidth="1"/>
    <col min="42" max="42" width="23.28515625" style="3" customWidth="1"/>
    <col min="43" max="43" width="17.85546875" style="3" customWidth="1"/>
    <col min="44" max="44" width="30.42578125" style="3" customWidth="1"/>
    <col min="45" max="45" width="18.42578125" style="3" customWidth="1"/>
    <col min="46" max="46" width="17.5703125" style="3" customWidth="1"/>
    <col min="47" max="47" width="13.28515625" style="3" customWidth="1"/>
    <col min="48" max="48" width="14.140625" style="3" customWidth="1"/>
    <col min="49" max="49" width="13.28515625" style="3" customWidth="1"/>
    <col min="50" max="50" width="29.28515625" style="3" customWidth="1"/>
    <col min="51" max="75" width="10.42578125" style="3" bestFit="1" customWidth="1"/>
    <col min="76" max="76" width="14.42578125" style="3" customWidth="1"/>
  </cols>
  <sheetData>
    <row r="1" spans="1:76" ht="18" x14ac:dyDescent="0.35">
      <c r="A1" s="12" t="s">
        <v>117</v>
      </c>
    </row>
    <row r="3" spans="1:76" x14ac:dyDescent="0.25">
      <c r="A3" s="40" t="s">
        <v>0</v>
      </c>
      <c r="B3" s="42" t="s">
        <v>1</v>
      </c>
      <c r="C3" s="43"/>
      <c r="D3" s="43"/>
      <c r="E3" s="43"/>
      <c r="F3" s="43"/>
      <c r="G3" s="44"/>
      <c r="H3" s="43"/>
      <c r="I3" s="43"/>
      <c r="J3" s="44"/>
      <c r="K3" s="43"/>
      <c r="L3" s="43"/>
      <c r="M3" s="44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3"/>
      <c r="AY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43"/>
      <c r="BW3" s="43"/>
      <c r="BX3" s="44"/>
    </row>
    <row r="4" spans="1:76" x14ac:dyDescent="0.25">
      <c r="A4" s="41"/>
      <c r="B4" s="35" t="s">
        <v>2</v>
      </c>
      <c r="C4" s="35" t="s">
        <v>3</v>
      </c>
      <c r="D4" s="35" t="s">
        <v>4</v>
      </c>
      <c r="E4" s="35" t="s">
        <v>5</v>
      </c>
      <c r="F4" s="35" t="s">
        <v>6</v>
      </c>
      <c r="G4" s="35" t="s">
        <v>7</v>
      </c>
      <c r="H4" s="35" t="s">
        <v>8</v>
      </c>
      <c r="I4" s="35" t="s">
        <v>9</v>
      </c>
      <c r="J4" s="35" t="s">
        <v>10</v>
      </c>
      <c r="K4" s="35" t="s">
        <v>11</v>
      </c>
      <c r="L4" s="35" t="s">
        <v>12</v>
      </c>
      <c r="M4" s="35" t="s">
        <v>13</v>
      </c>
      <c r="N4" s="35" t="s">
        <v>14</v>
      </c>
      <c r="O4" s="35" t="s">
        <v>15</v>
      </c>
      <c r="P4" s="35" t="s">
        <v>16</v>
      </c>
      <c r="Q4" s="35" t="s">
        <v>17</v>
      </c>
      <c r="R4" s="35" t="s">
        <v>18</v>
      </c>
      <c r="S4" s="35" t="s">
        <v>19</v>
      </c>
      <c r="T4" s="35" t="s">
        <v>20</v>
      </c>
      <c r="U4" s="35" t="s">
        <v>21</v>
      </c>
      <c r="V4" s="35" t="s">
        <v>22</v>
      </c>
      <c r="W4" s="35" t="s">
        <v>23</v>
      </c>
      <c r="X4" s="35" t="s">
        <v>24</v>
      </c>
      <c r="Y4" s="35" t="s">
        <v>25</v>
      </c>
      <c r="Z4" s="35" t="s">
        <v>26</v>
      </c>
      <c r="AA4" s="35" t="s">
        <v>27</v>
      </c>
      <c r="AB4" s="35" t="s">
        <v>28</v>
      </c>
      <c r="AC4" s="35" t="s">
        <v>29</v>
      </c>
      <c r="AD4" s="35" t="s">
        <v>30</v>
      </c>
      <c r="AE4" s="35" t="s">
        <v>31</v>
      </c>
      <c r="AF4" s="35" t="s">
        <v>32</v>
      </c>
      <c r="AG4" s="35" t="s">
        <v>33</v>
      </c>
      <c r="AH4" s="35" t="s">
        <v>34</v>
      </c>
      <c r="AI4" s="35" t="s">
        <v>35</v>
      </c>
      <c r="AJ4" s="35" t="s">
        <v>36</v>
      </c>
      <c r="AK4" s="35" t="s">
        <v>37</v>
      </c>
      <c r="AL4" s="35" t="s">
        <v>38</v>
      </c>
      <c r="AM4" s="35" t="s">
        <v>39</v>
      </c>
      <c r="AN4" s="35" t="s">
        <v>40</v>
      </c>
      <c r="AO4" s="35" t="s">
        <v>41</v>
      </c>
      <c r="AP4" s="35" t="s">
        <v>42</v>
      </c>
      <c r="AQ4" s="35" t="s">
        <v>43</v>
      </c>
      <c r="AR4" s="35" t="s">
        <v>44</v>
      </c>
      <c r="AS4" s="35" t="s">
        <v>46</v>
      </c>
      <c r="AT4" s="35" t="s">
        <v>47</v>
      </c>
      <c r="AU4" s="35" t="s">
        <v>48</v>
      </c>
      <c r="AV4" s="35" t="s">
        <v>49</v>
      </c>
      <c r="AW4" s="35" t="s">
        <v>50</v>
      </c>
      <c r="AX4" s="35" t="s">
        <v>51</v>
      </c>
      <c r="AY4" s="35" t="s">
        <v>52</v>
      </c>
      <c r="AZ4" s="35" t="s">
        <v>53</v>
      </c>
      <c r="BA4" s="35" t="s">
        <v>54</v>
      </c>
      <c r="BB4" s="35" t="s">
        <v>55</v>
      </c>
      <c r="BC4" s="35" t="s">
        <v>56</v>
      </c>
      <c r="BD4" s="35" t="s">
        <v>57</v>
      </c>
      <c r="BE4" s="35" t="s">
        <v>58</v>
      </c>
      <c r="BF4" s="35" t="s">
        <v>59</v>
      </c>
      <c r="BG4" s="35" t="s">
        <v>60</v>
      </c>
      <c r="BH4" s="35" t="s">
        <v>61</v>
      </c>
      <c r="BI4" s="35" t="s">
        <v>62</v>
      </c>
      <c r="BJ4" s="35" t="s">
        <v>63</v>
      </c>
      <c r="BK4" s="35" t="s">
        <v>64</v>
      </c>
      <c r="BL4" s="35" t="s">
        <v>65</v>
      </c>
      <c r="BM4" s="35" t="s">
        <v>66</v>
      </c>
      <c r="BN4" s="35" t="s">
        <v>67</v>
      </c>
      <c r="BO4" s="35" t="s">
        <v>68</v>
      </c>
      <c r="BP4" s="35" t="s">
        <v>69</v>
      </c>
      <c r="BQ4" s="35" t="s">
        <v>70</v>
      </c>
      <c r="BR4" s="35" t="s">
        <v>62</v>
      </c>
      <c r="BS4" s="35" t="s">
        <v>71</v>
      </c>
      <c r="BT4" s="35" t="s">
        <v>72</v>
      </c>
      <c r="BU4" s="35" t="s">
        <v>73</v>
      </c>
      <c r="BV4" s="35" t="s">
        <v>74</v>
      </c>
      <c r="BW4" s="35" t="s">
        <v>75</v>
      </c>
      <c r="BX4" s="35" t="s">
        <v>76</v>
      </c>
    </row>
    <row r="5" spans="1:76" x14ac:dyDescent="0.25">
      <c r="A5" s="36" t="s">
        <v>2</v>
      </c>
      <c r="B5" s="6">
        <v>1</v>
      </c>
      <c r="C5" s="6">
        <v>9.4989958344353601E-2</v>
      </c>
      <c r="D5" s="6">
        <v>0.69466403162055301</v>
      </c>
      <c r="E5" s="7">
        <v>0.29109311740890698</v>
      </c>
      <c r="F5" s="6">
        <v>0.72591836734693904</v>
      </c>
      <c r="G5" s="6">
        <v>0.34771295197416302</v>
      </c>
      <c r="H5" s="6">
        <v>0.52722083263289499</v>
      </c>
      <c r="I5" s="7">
        <v>0.26498115981395098</v>
      </c>
      <c r="J5" s="6">
        <v>0.59806122448979604</v>
      </c>
      <c r="K5" s="7">
        <v>0.386996904024768</v>
      </c>
      <c r="L5" s="7">
        <v>0.386996904024768</v>
      </c>
      <c r="M5" s="7">
        <v>-0.165445665445665</v>
      </c>
      <c r="N5" s="6">
        <v>0.44234995091687701</v>
      </c>
      <c r="O5" s="6">
        <v>0.87581632653061203</v>
      </c>
      <c r="P5" s="6">
        <v>0.71558836300477602</v>
      </c>
      <c r="Q5" s="6">
        <v>0.90061224489795899</v>
      </c>
      <c r="R5" s="7">
        <v>0.11202778983934</v>
      </c>
      <c r="S5" s="6">
        <v>0.33503719866785198</v>
      </c>
      <c r="T5" s="6">
        <v>0.37231755898938401</v>
      </c>
      <c r="U5" s="6">
        <v>0.30550759383285703</v>
      </c>
      <c r="V5" s="7">
        <v>0.32781954887218001</v>
      </c>
      <c r="W5" s="6">
        <v>0.66249344753814599</v>
      </c>
      <c r="X5" s="6">
        <v>0.689065595824636</v>
      </c>
      <c r="Y5" s="6">
        <v>0.67190489575168799</v>
      </c>
      <c r="Z5" s="6">
        <v>0.612847528482242</v>
      </c>
      <c r="AA5" s="6">
        <v>0.64484981669570296</v>
      </c>
      <c r="AB5" s="6">
        <v>0.51780722055386696</v>
      </c>
      <c r="AC5" s="7">
        <v>0.218181818181818</v>
      </c>
      <c r="AD5" s="6">
        <v>0.658343963115952</v>
      </c>
      <c r="AE5" s="7">
        <v>0.132867132867133</v>
      </c>
      <c r="AF5" s="6">
        <v>0.64868238957859203</v>
      </c>
      <c r="AG5" s="6">
        <v>0.69340999238211798</v>
      </c>
      <c r="AH5" s="6">
        <v>0.71404882800857195</v>
      </c>
      <c r="AI5" s="7">
        <v>0.151648351648352</v>
      </c>
      <c r="AJ5" s="7">
        <v>0.22885154061624599</v>
      </c>
      <c r="AK5" s="6">
        <v>0.43421795595708601</v>
      </c>
      <c r="AL5" s="7">
        <v>0.377899877899878</v>
      </c>
      <c r="AM5" s="7">
        <v>0.23380566801619401</v>
      </c>
      <c r="AN5" s="7">
        <v>-0.22549019607843099</v>
      </c>
      <c r="AO5" s="6">
        <v>0.77721370468414197</v>
      </c>
      <c r="AP5" s="6">
        <v>0.797853333769311</v>
      </c>
      <c r="AQ5" s="6">
        <v>0.75112786477572902</v>
      </c>
      <c r="AR5" s="6">
        <v>0.78848950253979799</v>
      </c>
      <c r="AS5" s="7">
        <v>-8.4183654517729897E-2</v>
      </c>
      <c r="AT5" s="7">
        <v>-1.83994586811689E-2</v>
      </c>
      <c r="AU5" s="7">
        <v>0.29615805454208799</v>
      </c>
      <c r="AV5" s="7">
        <v>-0.16097148340289899</v>
      </c>
      <c r="AW5" s="7">
        <v>0.19141118703094501</v>
      </c>
      <c r="AX5" s="7">
        <v>0.29756097560975597</v>
      </c>
      <c r="AY5" s="7">
        <v>0.241463414634146</v>
      </c>
      <c r="AZ5" s="6">
        <v>0.49397959183673501</v>
      </c>
      <c r="BA5" s="6">
        <v>0.61767260095527599</v>
      </c>
      <c r="BB5" s="6">
        <v>0.62816326530612199</v>
      </c>
      <c r="BC5" s="6">
        <v>0.42754182754182801</v>
      </c>
      <c r="BD5" s="6">
        <v>0.48734693877551</v>
      </c>
      <c r="BE5" s="6">
        <v>0.68173469387755103</v>
      </c>
      <c r="BF5" s="6">
        <v>0.63846938775510198</v>
      </c>
      <c r="BG5" s="6">
        <v>0.39488128276287399</v>
      </c>
      <c r="BH5" s="6">
        <v>0.81377551020408201</v>
      </c>
      <c r="BI5" s="7">
        <v>-1.06685633001422E-2</v>
      </c>
      <c r="BJ5" s="6">
        <v>0.37112244897959201</v>
      </c>
      <c r="BK5" s="6">
        <v>0.76418367346938798</v>
      </c>
      <c r="BL5" s="6">
        <v>0.57326530612244897</v>
      </c>
      <c r="BM5" s="6">
        <v>0.74622448979591804</v>
      </c>
      <c r="BN5" s="6">
        <v>0.46746616967830801</v>
      </c>
      <c r="BO5" s="6">
        <v>0.79336734693877597</v>
      </c>
      <c r="BP5" s="6">
        <v>0.48778577330086997</v>
      </c>
      <c r="BQ5" s="6">
        <v>0.49617285278802897</v>
      </c>
      <c r="BR5" s="7">
        <v>0.24439398972211901</v>
      </c>
      <c r="BS5" s="6">
        <v>-0.28289607662786298</v>
      </c>
      <c r="BT5" s="7">
        <v>0.116329498239339</v>
      </c>
      <c r="BU5" s="7">
        <v>0.22071991639621899</v>
      </c>
      <c r="BV5" s="6">
        <v>-0.43670595495387698</v>
      </c>
      <c r="BW5" s="6">
        <v>-0.39232304686029201</v>
      </c>
      <c r="BX5" s="7">
        <v>-0.18969387755101999</v>
      </c>
    </row>
    <row r="6" spans="1:76" x14ac:dyDescent="0.25">
      <c r="A6" s="36" t="s">
        <v>3</v>
      </c>
      <c r="B6" s="7">
        <v>9.4989958344353601E-2</v>
      </c>
      <c r="C6" s="7">
        <v>1</v>
      </c>
      <c r="D6" s="7">
        <v>0.23628277726105201</v>
      </c>
      <c r="E6" s="7">
        <v>-0.18810526919877199</v>
      </c>
      <c r="F6" s="7">
        <v>-0.186017478426343</v>
      </c>
      <c r="G6" s="6">
        <v>-0.31298683686381701</v>
      </c>
      <c r="H6" s="6">
        <v>0.358731357627803</v>
      </c>
      <c r="I6" s="7">
        <v>0.121641881861683</v>
      </c>
      <c r="J6" s="7">
        <v>-0.15898605028035001</v>
      </c>
      <c r="K6" s="7">
        <v>0.20949432404540799</v>
      </c>
      <c r="L6" s="7">
        <v>0.20949432404540799</v>
      </c>
      <c r="M6" s="7">
        <v>-0.32581196581196598</v>
      </c>
      <c r="N6" s="7">
        <v>-2.1218850274760601E-2</v>
      </c>
      <c r="O6" s="7">
        <v>0.12169570663316601</v>
      </c>
      <c r="P6" s="7">
        <v>8.2335935379030903E-2</v>
      </c>
      <c r="Q6" s="7">
        <v>0.12636378458608899</v>
      </c>
      <c r="R6" s="7">
        <v>6.9384215207048496E-4</v>
      </c>
      <c r="S6" s="7">
        <v>2.5914865650444902E-2</v>
      </c>
      <c r="T6" s="7">
        <v>-2.2805361541647501E-2</v>
      </c>
      <c r="U6" s="7">
        <v>2.1899188235356901E-3</v>
      </c>
      <c r="V6" s="7">
        <v>7.3684210526315796E-2</v>
      </c>
      <c r="W6" s="7">
        <v>6.1007345950022503E-2</v>
      </c>
      <c r="X6" s="7">
        <v>9.4943479180446197E-2</v>
      </c>
      <c r="Y6" s="7">
        <v>0.12756140593651899</v>
      </c>
      <c r="Z6" s="7">
        <v>0.20796677379369899</v>
      </c>
      <c r="AA6" s="7">
        <v>4.2187066353671102E-2</v>
      </c>
      <c r="AB6" s="7">
        <v>0.110206037478776</v>
      </c>
      <c r="AC6" s="7">
        <v>0.248484848484848</v>
      </c>
      <c r="AD6" s="7">
        <v>0.117089248075763</v>
      </c>
      <c r="AE6" s="7">
        <v>-0.125874125874126</v>
      </c>
      <c r="AF6" s="7">
        <v>0.14547977686845501</v>
      </c>
      <c r="AG6" s="7">
        <v>-3.7461340803062299E-3</v>
      </c>
      <c r="AH6" s="7">
        <v>0.11209119287613301</v>
      </c>
      <c r="AI6" s="7">
        <v>-6.5934065934065899E-3</v>
      </c>
      <c r="AJ6" s="7">
        <v>4.7979219331714201E-2</v>
      </c>
      <c r="AK6" s="7">
        <v>0.10107284020327501</v>
      </c>
      <c r="AL6" s="7">
        <v>7.4200719155928505E-2</v>
      </c>
      <c r="AM6" s="7">
        <v>-0.15483941589078701</v>
      </c>
      <c r="AN6" s="7">
        <v>7.9411764705882307E-2</v>
      </c>
      <c r="AO6" s="7">
        <v>0.11073415664276599</v>
      </c>
      <c r="AP6" s="7">
        <v>0.158945098342022</v>
      </c>
      <c r="AQ6" s="7">
        <v>2.5820583657049399E-2</v>
      </c>
      <c r="AR6" s="7">
        <v>0.10356900533058699</v>
      </c>
      <c r="AS6" s="7">
        <v>4.5769753912552197E-2</v>
      </c>
      <c r="AT6" s="7">
        <v>-3.3333776180575397E-2</v>
      </c>
      <c r="AU6" s="7">
        <v>0.16500910491665499</v>
      </c>
      <c r="AV6" s="7">
        <v>9.0934767817076198E-2</v>
      </c>
      <c r="AW6" s="7">
        <v>-0.26993885350517899</v>
      </c>
      <c r="AX6" s="7">
        <v>0.181385697889061</v>
      </c>
      <c r="AY6" s="7">
        <v>-1.2045753680500501E-2</v>
      </c>
      <c r="AZ6" s="7">
        <v>9.3741518891827802E-2</v>
      </c>
      <c r="BA6" s="6">
        <v>0.41220005850920699</v>
      </c>
      <c r="BB6" s="6">
        <v>0.32296585837080199</v>
      </c>
      <c r="BC6" s="7">
        <v>5.0283633430965403E-2</v>
      </c>
      <c r="BD6" s="7">
        <v>0.143244857183285</v>
      </c>
      <c r="BE6" s="6">
        <v>0.34766324754033401</v>
      </c>
      <c r="BF6" s="7">
        <v>3.9081582861676904E-3</v>
      </c>
      <c r="BG6" s="7">
        <v>0.27692117975450697</v>
      </c>
      <c r="BH6" s="7">
        <v>0.17635564266331699</v>
      </c>
      <c r="BI6" s="7">
        <v>0.160749214911035</v>
      </c>
      <c r="BJ6" s="7">
        <v>0.192585355546152</v>
      </c>
      <c r="BK6" s="7">
        <v>6.2910492412060495E-2</v>
      </c>
      <c r="BL6" s="7">
        <v>6.3453292174028203E-2</v>
      </c>
      <c r="BM6" s="7">
        <v>8.5653802438508606E-2</v>
      </c>
      <c r="BN6" s="7">
        <v>5.6712257380456599E-2</v>
      </c>
      <c r="BO6" s="7">
        <v>0.13841393930177201</v>
      </c>
      <c r="BP6" s="7">
        <v>2.79002612793826E-2</v>
      </c>
      <c r="BQ6" s="6">
        <v>0.43735724036644003</v>
      </c>
      <c r="BR6" s="7">
        <v>2.5512281187303901E-3</v>
      </c>
      <c r="BS6" s="7">
        <v>-0.191055132567573</v>
      </c>
      <c r="BT6" s="7">
        <v>-4.7170579471844797E-2</v>
      </c>
      <c r="BU6" s="7">
        <v>2.17125797338756E-3</v>
      </c>
      <c r="BV6" s="6">
        <v>-0.29768754749755699</v>
      </c>
      <c r="BW6" s="7">
        <v>0.117455411731248</v>
      </c>
      <c r="BX6" s="6">
        <v>-0.44107908657498102</v>
      </c>
    </row>
    <row r="7" spans="1:76" x14ac:dyDescent="0.25">
      <c r="A7" s="2" t="s">
        <v>4</v>
      </c>
      <c r="B7" s="6">
        <v>0.69466403162055301</v>
      </c>
      <c r="C7" s="7">
        <v>0.23628277726105201</v>
      </c>
      <c r="D7" s="7">
        <v>1</v>
      </c>
      <c r="E7" s="7">
        <v>0.18131868131868101</v>
      </c>
      <c r="F7" s="6">
        <v>0.46146245059288499</v>
      </c>
      <c r="G7" s="7">
        <v>0.188781819452354</v>
      </c>
      <c r="H7" s="6">
        <v>0.62958780350084698</v>
      </c>
      <c r="I7" s="7">
        <v>0.190909090909091</v>
      </c>
      <c r="J7" s="7">
        <v>0.219367588932806</v>
      </c>
      <c r="K7" s="7">
        <v>0.60714285714285698</v>
      </c>
      <c r="L7" s="7">
        <v>0.60714285714285698</v>
      </c>
      <c r="M7" s="7">
        <v>0.38095238095238099</v>
      </c>
      <c r="N7" s="6">
        <v>0.51326933935629604</v>
      </c>
      <c r="O7" s="6">
        <v>0.624505928853755</v>
      </c>
      <c r="P7" s="6">
        <v>0.67391304347826098</v>
      </c>
      <c r="Q7" s="6">
        <v>0.75098814229249</v>
      </c>
      <c r="R7" s="7">
        <v>-0.110671936758893</v>
      </c>
      <c r="S7" s="7">
        <v>0.15591122366832399</v>
      </c>
      <c r="T7" s="7">
        <v>0.36156212344218303</v>
      </c>
      <c r="U7" s="7">
        <v>3.1592806902715001E-2</v>
      </c>
      <c r="V7" s="7">
        <v>0.4</v>
      </c>
      <c r="W7" s="6">
        <v>0.541734357899465</v>
      </c>
      <c r="X7" s="6">
        <v>0.67012603973139095</v>
      </c>
      <c r="Y7" s="6">
        <v>0.63553251260661403</v>
      </c>
      <c r="Z7" s="6">
        <v>0.69679690779877002</v>
      </c>
      <c r="AA7" s="6">
        <v>0.77096868366651605</v>
      </c>
      <c r="AB7" s="7">
        <v>0.42023753664243602</v>
      </c>
      <c r="AC7" s="7"/>
      <c r="AD7" s="6">
        <v>0.54391417023505795</v>
      </c>
      <c r="AE7" s="7">
        <v>0.7</v>
      </c>
      <c r="AF7" s="6">
        <v>0.74159844809826703</v>
      </c>
      <c r="AG7" s="7">
        <v>0.38013495802227598</v>
      </c>
      <c r="AH7" s="6">
        <v>0.64047444505301099</v>
      </c>
      <c r="AI7" s="7">
        <v>0.5</v>
      </c>
      <c r="AJ7" s="6">
        <v>0.58041958041957997</v>
      </c>
      <c r="AK7" s="7">
        <v>0.28571428571428598</v>
      </c>
      <c r="AL7" s="7">
        <v>0.61666666666666703</v>
      </c>
      <c r="AM7" s="7">
        <v>0.44642857142857101</v>
      </c>
      <c r="AN7" s="7">
        <v>-0.4</v>
      </c>
      <c r="AO7" s="6">
        <v>0.58300395256917004</v>
      </c>
      <c r="AP7" s="6">
        <v>0.428813627759211</v>
      </c>
      <c r="AQ7" s="6">
        <v>0.57393328479516803</v>
      </c>
      <c r="AR7" s="6">
        <v>0.59995059899255798</v>
      </c>
      <c r="AS7" s="7">
        <v>2.62928278713397E-2</v>
      </c>
      <c r="AT7" s="7">
        <v>-0.42562959442730802</v>
      </c>
      <c r="AU7" s="7">
        <v>-0.214035087719298</v>
      </c>
      <c r="AV7" s="7">
        <v>-0.37183740872507098</v>
      </c>
      <c r="AW7" s="7">
        <v>-0.62276565619489499</v>
      </c>
      <c r="AX7" s="7">
        <v>-0.29624060150375903</v>
      </c>
      <c r="AY7" s="6">
        <v>0.60700169395821602</v>
      </c>
      <c r="AZ7" s="7">
        <v>0.26383399209486202</v>
      </c>
      <c r="BA7" s="6">
        <v>0.686758893280632</v>
      </c>
      <c r="BB7" s="6">
        <v>0.69071146245059301</v>
      </c>
      <c r="BC7" s="6">
        <v>0.61029411764705899</v>
      </c>
      <c r="BD7" s="7">
        <v>0.343873517786561</v>
      </c>
      <c r="BE7" s="6">
        <v>0.72628458498023696</v>
      </c>
      <c r="BF7" s="6">
        <v>0.42885375494071099</v>
      </c>
      <c r="BG7" s="7">
        <v>0.36857707509881399</v>
      </c>
      <c r="BH7" s="6">
        <v>0.73122529644268797</v>
      </c>
      <c r="BI7" s="7">
        <v>0.28998968008255899</v>
      </c>
      <c r="BJ7" s="7">
        <v>0.32806324110671897</v>
      </c>
      <c r="BK7" s="6">
        <v>0.67094861660079097</v>
      </c>
      <c r="BL7" s="6">
        <v>0.439723320158103</v>
      </c>
      <c r="BM7" s="6">
        <v>0.60968379446640297</v>
      </c>
      <c r="BN7" s="7">
        <v>0.39480519480519499</v>
      </c>
      <c r="BO7" s="6">
        <v>0.72628458498023696</v>
      </c>
      <c r="BP7" s="6">
        <v>0.57521898581766795</v>
      </c>
      <c r="BQ7" s="7">
        <v>0.27385657820440401</v>
      </c>
      <c r="BR7" s="7">
        <v>0.24505928853754899</v>
      </c>
      <c r="BS7" s="7">
        <v>0.12914312536803099</v>
      </c>
      <c r="BT7" s="7">
        <v>-4.44773920175702E-2</v>
      </c>
      <c r="BU7" s="6">
        <v>0.52865612648221305</v>
      </c>
      <c r="BV7" s="6">
        <v>-0.45454545454545497</v>
      </c>
      <c r="BW7" s="6">
        <v>-0.44977783349089001</v>
      </c>
      <c r="BX7" s="7">
        <v>-0.17687747035573101</v>
      </c>
    </row>
    <row r="8" spans="1:76" x14ac:dyDescent="0.25">
      <c r="A8" s="2" t="s">
        <v>5</v>
      </c>
      <c r="B8" s="7">
        <v>0.29109311740890698</v>
      </c>
      <c r="C8" s="7">
        <v>-0.18810526919877199</v>
      </c>
      <c r="D8" s="7">
        <v>0.18131868131868101</v>
      </c>
      <c r="E8" s="7">
        <v>1</v>
      </c>
      <c r="F8" s="6">
        <v>0.42874493927125501</v>
      </c>
      <c r="G8" s="7">
        <v>0.240890688259109</v>
      </c>
      <c r="H8" s="7">
        <v>-0.19329084717195599</v>
      </c>
      <c r="I8" s="7">
        <v>0.26102941176470601</v>
      </c>
      <c r="J8" s="7">
        <v>0.132186234817814</v>
      </c>
      <c r="K8" s="7">
        <v>-2.94117647058824E-3</v>
      </c>
      <c r="L8" s="7">
        <v>-2.94117647058824E-3</v>
      </c>
      <c r="M8" s="7">
        <v>-2.9230769230769199E-2</v>
      </c>
      <c r="N8" s="6">
        <v>0.354043168598076</v>
      </c>
      <c r="O8" s="6">
        <v>0.37955465587044501</v>
      </c>
      <c r="P8" s="7">
        <v>0.294671189408031</v>
      </c>
      <c r="Q8" s="6">
        <v>0.38724696356275301</v>
      </c>
      <c r="R8" s="7">
        <v>3.8844512528723098E-2</v>
      </c>
      <c r="S8" s="6">
        <v>0.41176470588235298</v>
      </c>
      <c r="T8" s="7">
        <v>0.30451909399277799</v>
      </c>
      <c r="U8" s="7">
        <v>0.31239741766057599</v>
      </c>
      <c r="V8" s="7">
        <v>0.25696594427244601</v>
      </c>
      <c r="W8" s="6">
        <v>0.47565379144326497</v>
      </c>
      <c r="X8" s="6">
        <v>0.45770872086661601</v>
      </c>
      <c r="Y8" s="6">
        <v>0.51619433198380604</v>
      </c>
      <c r="Z8" s="6">
        <v>0.36119925593609797</v>
      </c>
      <c r="AA8" s="6">
        <v>0.41809826020352298</v>
      </c>
      <c r="AB8" s="6">
        <v>0.41364221364221399</v>
      </c>
      <c r="AC8" s="7">
        <v>0.30909090909090903</v>
      </c>
      <c r="AD8" s="6">
        <v>0.48178137651821901</v>
      </c>
      <c r="AE8" s="6">
        <v>0.62937062937062904</v>
      </c>
      <c r="AF8" s="6">
        <v>0.458502024291498</v>
      </c>
      <c r="AG8" s="6">
        <v>0.52561132561132595</v>
      </c>
      <c r="AH8" s="6">
        <v>0.53036437246963597</v>
      </c>
      <c r="AI8" s="7">
        <v>0.36363636363636398</v>
      </c>
      <c r="AJ8" s="7">
        <v>0.32217741935483901</v>
      </c>
      <c r="AK8" s="7">
        <v>0.41403508771929798</v>
      </c>
      <c r="AL8" s="7">
        <v>0.31461538461538502</v>
      </c>
      <c r="AM8" s="7">
        <v>0.195521390374332</v>
      </c>
      <c r="AN8" s="7">
        <v>3.5714285714285698E-2</v>
      </c>
      <c r="AO8" s="6">
        <v>0.48380566801619401</v>
      </c>
      <c r="AP8" s="6">
        <v>0.42565806271503398</v>
      </c>
      <c r="AQ8" s="6">
        <v>0.41252122159432703</v>
      </c>
      <c r="AR8" s="6">
        <v>0.47259476754688901</v>
      </c>
      <c r="AS8" s="7">
        <v>0.17535995427633499</v>
      </c>
      <c r="AT8" s="7">
        <v>0.33560560465767297</v>
      </c>
      <c r="AU8" s="7">
        <v>-0.12837005731272</v>
      </c>
      <c r="AV8" s="7">
        <v>1.1764705882352899E-2</v>
      </c>
      <c r="AW8" s="7">
        <v>0.46153846153846201</v>
      </c>
      <c r="AX8" s="7">
        <v>-8.4310850439882706E-2</v>
      </c>
      <c r="AY8" s="7">
        <v>-0.21601779755283601</v>
      </c>
      <c r="AZ8" s="7">
        <v>-7.0445344129554693E-2</v>
      </c>
      <c r="BA8" s="7">
        <v>7.4296969033811097E-2</v>
      </c>
      <c r="BB8" s="7">
        <v>-5.0607287449392697E-2</v>
      </c>
      <c r="BC8" s="7">
        <v>5.8608058608058601E-2</v>
      </c>
      <c r="BD8" s="7">
        <v>-2.6315789473684201E-3</v>
      </c>
      <c r="BE8" s="7">
        <v>8.8259109311740899E-2</v>
      </c>
      <c r="BF8" s="6">
        <v>0.35890688259109299</v>
      </c>
      <c r="BG8" s="7">
        <v>-0.14131274131274099</v>
      </c>
      <c r="BH8" s="7">
        <v>0.26295546558704502</v>
      </c>
      <c r="BI8" s="6">
        <v>-0.43054187192118198</v>
      </c>
      <c r="BJ8" s="7">
        <v>2.6315789473684199E-2</v>
      </c>
      <c r="BK8" s="6">
        <v>0.40121457489878498</v>
      </c>
      <c r="BL8" s="7">
        <v>0.17449392712550599</v>
      </c>
      <c r="BM8" s="6">
        <v>0.50060728744939298</v>
      </c>
      <c r="BN8" s="7">
        <v>2.7043544690603501E-2</v>
      </c>
      <c r="BO8" s="7">
        <v>0.270242914979757</v>
      </c>
      <c r="BP8" s="7">
        <v>-9.7231185643472495E-2</v>
      </c>
      <c r="BQ8" s="7">
        <v>0.122694690742171</v>
      </c>
      <c r="BR8" s="7">
        <v>4.9797570850202401E-2</v>
      </c>
      <c r="BS8" s="7">
        <v>-6.0720447840006402E-2</v>
      </c>
      <c r="BT8" s="7">
        <v>-0.100607287449393</v>
      </c>
      <c r="BU8" s="7">
        <v>9.5551394423701697E-2</v>
      </c>
      <c r="BV8" s="7">
        <v>-0.200323920451349</v>
      </c>
      <c r="BW8" s="7">
        <v>-8.8819137321712094E-2</v>
      </c>
      <c r="BX8" s="7">
        <v>0.17449392712550599</v>
      </c>
    </row>
    <row r="9" spans="1:76" x14ac:dyDescent="0.25">
      <c r="A9" s="2" t="s">
        <v>6</v>
      </c>
      <c r="B9" s="6">
        <v>0.72591836734693904</v>
      </c>
      <c r="C9" s="7">
        <v>-0.186017478426343</v>
      </c>
      <c r="D9" s="6">
        <v>0.46146245059288499</v>
      </c>
      <c r="E9" s="6">
        <v>0.42874493927125501</v>
      </c>
      <c r="F9" s="7">
        <v>1</v>
      </c>
      <c r="G9" s="6">
        <v>0.69598714275562201</v>
      </c>
      <c r="H9" s="7">
        <v>0.145248247033337</v>
      </c>
      <c r="I9" s="7">
        <v>0.178598922394479</v>
      </c>
      <c r="J9" s="6">
        <v>0.82653061224489799</v>
      </c>
      <c r="K9" s="7">
        <v>0.35603715170278599</v>
      </c>
      <c r="L9" s="7">
        <v>0.35603715170278599</v>
      </c>
      <c r="M9" s="7">
        <v>4.5787545787545798E-2</v>
      </c>
      <c r="N9" s="6">
        <v>0.65976639738059695</v>
      </c>
      <c r="O9" s="6">
        <v>0.59663265306122404</v>
      </c>
      <c r="P9" s="6">
        <v>0.40089014329135902</v>
      </c>
      <c r="Q9" s="6">
        <v>0.57265306122449</v>
      </c>
      <c r="R9" s="7">
        <v>0.144268345636127</v>
      </c>
      <c r="S9" s="7">
        <v>0.119439243029627</v>
      </c>
      <c r="T9" s="7">
        <v>0.24017759625891</v>
      </c>
      <c r="U9" s="7">
        <v>0.19014059703830399</v>
      </c>
      <c r="V9" s="7">
        <v>0.30375939849624101</v>
      </c>
      <c r="W9" s="6">
        <v>0.34173116671093501</v>
      </c>
      <c r="X9" s="6">
        <v>0.47298287530648903</v>
      </c>
      <c r="Y9" s="6">
        <v>0.53276869325226905</v>
      </c>
      <c r="Z9" s="6">
        <v>0.44504739447623698</v>
      </c>
      <c r="AA9" s="6">
        <v>0.51261888952067602</v>
      </c>
      <c r="AB9" s="7">
        <v>0.167011061277233</v>
      </c>
      <c r="AC9" s="7">
        <v>0.1</v>
      </c>
      <c r="AD9" s="6">
        <v>0.54539039833366998</v>
      </c>
      <c r="AE9" s="7">
        <v>-0.47552447552447602</v>
      </c>
      <c r="AF9" s="6">
        <v>0.51955383089668505</v>
      </c>
      <c r="AG9" s="6">
        <v>0.55246308689540102</v>
      </c>
      <c r="AH9" s="6">
        <v>0.54868746669554702</v>
      </c>
      <c r="AI9" s="7">
        <v>0.191208791208791</v>
      </c>
      <c r="AJ9" s="7">
        <v>0.14845938375350101</v>
      </c>
      <c r="AK9" s="6">
        <v>0.49632975719932199</v>
      </c>
      <c r="AL9" s="7">
        <v>0.14163614163614199</v>
      </c>
      <c r="AM9" s="6">
        <v>0.32449392712550601</v>
      </c>
      <c r="AN9" s="7">
        <v>-5.3921568627450997E-2</v>
      </c>
      <c r="AO9" s="6">
        <v>0.57848414519193903</v>
      </c>
      <c r="AP9" s="6">
        <v>0.53432855861371398</v>
      </c>
      <c r="AQ9" s="6">
        <v>0.56946215111895204</v>
      </c>
      <c r="AR9" s="6">
        <v>0.59430087521570896</v>
      </c>
      <c r="AS9" s="7">
        <v>6.9880606420057306E-2</v>
      </c>
      <c r="AT9" s="7">
        <v>0.16038194817085599</v>
      </c>
      <c r="AU9" s="7">
        <v>-0.164489349719595</v>
      </c>
      <c r="AV9" s="7">
        <v>-0.15475854895576899</v>
      </c>
      <c r="AW9" s="7">
        <v>0.22085906195878299</v>
      </c>
      <c r="AX9" s="7">
        <v>-0.141463414634146</v>
      </c>
      <c r="AY9" s="7">
        <v>0.22026266416510301</v>
      </c>
      <c r="AZ9" s="6">
        <v>0.58193877551020401</v>
      </c>
      <c r="BA9" s="6">
        <v>0.39220581849761199</v>
      </c>
      <c r="BB9" s="6">
        <v>0.33948979591836698</v>
      </c>
      <c r="BC9" s="6">
        <v>0.49652509652509702</v>
      </c>
      <c r="BD9" s="7">
        <v>0.13520408163265299</v>
      </c>
      <c r="BE9" s="6">
        <v>0.45724489795918399</v>
      </c>
      <c r="BF9" s="6">
        <v>0.52469387755102004</v>
      </c>
      <c r="BG9" s="6">
        <v>0.39623805118717198</v>
      </c>
      <c r="BH9" s="6">
        <v>0.49367346938775503</v>
      </c>
      <c r="BI9" s="7">
        <v>-4.5282124229492599E-2</v>
      </c>
      <c r="BJ9" s="7">
        <v>0.26836734693877601</v>
      </c>
      <c r="BK9" s="6">
        <v>0.67336734693877598</v>
      </c>
      <c r="BL9" s="6">
        <v>0.607551020408163</v>
      </c>
      <c r="BM9" s="6">
        <v>0.58051020408163301</v>
      </c>
      <c r="BN9" s="7">
        <v>0.121465035248359</v>
      </c>
      <c r="BO9" s="6">
        <v>0.64887755102040801</v>
      </c>
      <c r="BP9" s="7">
        <v>0.28259662400209901</v>
      </c>
      <c r="BQ9" s="7">
        <v>0.15558330372981299</v>
      </c>
      <c r="BR9" s="7">
        <v>0.18199443869286</v>
      </c>
      <c r="BS9" s="7">
        <v>-0.16903899095281499</v>
      </c>
      <c r="BT9" s="7">
        <v>1.7398403026146699E-2</v>
      </c>
      <c r="BU9" s="7">
        <v>1.00512768215569E-2</v>
      </c>
      <c r="BV9" s="7">
        <v>-0.11286290131533799</v>
      </c>
      <c r="BW9" s="6">
        <v>-0.48517181374018697</v>
      </c>
      <c r="BX9" s="7">
        <v>-2.47959183673469E-2</v>
      </c>
    </row>
    <row r="10" spans="1:76" x14ac:dyDescent="0.25">
      <c r="A10" s="2" t="s">
        <v>7</v>
      </c>
      <c r="B10" s="6">
        <v>0.34771295197416302</v>
      </c>
      <c r="C10" s="6">
        <v>-0.31298683686381701</v>
      </c>
      <c r="D10" s="7">
        <v>0.188781819452354</v>
      </c>
      <c r="E10" s="7">
        <v>0.240890688259109</v>
      </c>
      <c r="F10" s="6">
        <v>0.69598714275562201</v>
      </c>
      <c r="G10" s="7">
        <v>1</v>
      </c>
      <c r="H10" s="7">
        <v>-0.17724998238071701</v>
      </c>
      <c r="I10" s="7">
        <v>2.90113452188006E-2</v>
      </c>
      <c r="J10" s="6">
        <v>0.79374473864446904</v>
      </c>
      <c r="K10" s="7">
        <v>4.2311661506707898E-2</v>
      </c>
      <c r="L10" s="7">
        <v>4.2311661506707898E-2</v>
      </c>
      <c r="M10" s="6">
        <v>0.51892551892551897</v>
      </c>
      <c r="N10" s="6">
        <v>0.57900367407789799</v>
      </c>
      <c r="O10" s="7">
        <v>0.2310773234763</v>
      </c>
      <c r="P10" s="7">
        <v>4.5865335050950598E-2</v>
      </c>
      <c r="Q10" s="7">
        <v>0.18337202485622101</v>
      </c>
      <c r="R10" s="7">
        <v>0.16565799121361099</v>
      </c>
      <c r="S10" s="7">
        <v>8.3000151935842495E-2</v>
      </c>
      <c r="T10" s="7">
        <v>0.24360420043695799</v>
      </c>
      <c r="U10" s="7">
        <v>0.23260976813024201</v>
      </c>
      <c r="V10" s="6">
        <v>0.49323308270676702</v>
      </c>
      <c r="W10" s="7">
        <v>5.6710250400888097E-2</v>
      </c>
      <c r="X10" s="7">
        <v>0.143923356673723</v>
      </c>
      <c r="Y10" s="7">
        <v>0.13125669677024299</v>
      </c>
      <c r="Z10" s="7">
        <v>-4.1757699626471197E-2</v>
      </c>
      <c r="AA10" s="7">
        <v>0.104799074877132</v>
      </c>
      <c r="AB10" s="6">
        <v>-0.31333063209076201</v>
      </c>
      <c r="AC10" s="7">
        <v>-0.24545454545454501</v>
      </c>
      <c r="AD10" s="7">
        <v>0.124436845247788</v>
      </c>
      <c r="AE10" s="7">
        <v>-0.25174825174825199</v>
      </c>
      <c r="AF10" s="7">
        <v>6.0006513597133999E-2</v>
      </c>
      <c r="AG10" s="7">
        <v>9.6132067253245093E-2</v>
      </c>
      <c r="AH10" s="7">
        <v>0.19207612633297599</v>
      </c>
      <c r="AI10" s="7">
        <v>0.40659340659340698</v>
      </c>
      <c r="AJ10" s="7">
        <v>0.13109243697479001</v>
      </c>
      <c r="AK10" s="6">
        <v>0.52004517221908497</v>
      </c>
      <c r="AL10" s="7">
        <v>0.14163614163614199</v>
      </c>
      <c r="AM10" s="6">
        <v>0.32935222672064801</v>
      </c>
      <c r="AN10" s="7">
        <v>-7.1078431372549003E-2</v>
      </c>
      <c r="AO10" s="7">
        <v>7.9238736670238299E-2</v>
      </c>
      <c r="AP10" s="7">
        <v>0.14108140114779999</v>
      </c>
      <c r="AQ10" s="7">
        <v>5.8012091196938398E-2</v>
      </c>
      <c r="AR10" s="7">
        <v>9.83213429256595E-2</v>
      </c>
      <c r="AS10" s="7">
        <v>0.124959938999123</v>
      </c>
      <c r="AT10" s="7">
        <v>0.32203968202751598</v>
      </c>
      <c r="AU10" s="6">
        <v>-0.34779250868837702</v>
      </c>
      <c r="AV10" s="7">
        <v>-9.9435028248587604E-2</v>
      </c>
      <c r="AW10" s="7">
        <v>0.299386728433017</v>
      </c>
      <c r="AX10" s="6">
        <v>-0.33688259336277498</v>
      </c>
      <c r="AY10" s="7">
        <v>-9.5970730440021898E-2</v>
      </c>
      <c r="AZ10" s="6">
        <v>0.52133983026735198</v>
      </c>
      <c r="BA10" s="7">
        <v>-2.2959806776984702E-2</v>
      </c>
      <c r="BB10" s="7">
        <v>9.6941248532782104E-3</v>
      </c>
      <c r="BC10" s="6">
        <v>0.40890662289448698</v>
      </c>
      <c r="BD10" s="7">
        <v>-0.17036148886892599</v>
      </c>
      <c r="BE10" s="7">
        <v>-1.0000255111802799E-2</v>
      </c>
      <c r="BF10" s="7">
        <v>0.13464629204105899</v>
      </c>
      <c r="BG10" s="7">
        <v>0.27549415659587601</v>
      </c>
      <c r="BH10" s="7">
        <v>3.10211995304903E-2</v>
      </c>
      <c r="BI10" s="7">
        <v>-0.111196728308666</v>
      </c>
      <c r="BJ10" s="7">
        <v>-9.93392688912247E-2</v>
      </c>
      <c r="BK10" s="7">
        <v>0.206025663987039</v>
      </c>
      <c r="BL10" s="7">
        <v>0.24041429636129999</v>
      </c>
      <c r="BM10" s="7">
        <v>0.234750886578595</v>
      </c>
      <c r="BN10" s="7">
        <v>-0.203630175836642</v>
      </c>
      <c r="BO10" s="7">
        <v>0.18954565173646601</v>
      </c>
      <c r="BP10" s="7">
        <v>0.18646980343854999</v>
      </c>
      <c r="BQ10" s="6">
        <v>-0.29516028609827799</v>
      </c>
      <c r="BR10" s="6">
        <v>0.36818205010459698</v>
      </c>
      <c r="BS10" s="7">
        <v>-0.152583044728342</v>
      </c>
      <c r="BT10" s="7">
        <v>-8.0106127863666492E-3</v>
      </c>
      <c r="BU10" s="7">
        <v>0.18286647277922299</v>
      </c>
      <c r="BV10" s="7">
        <v>0.18024338603207399</v>
      </c>
      <c r="BW10" s="7">
        <v>-0.18626376781968401</v>
      </c>
      <c r="BX10" s="6">
        <v>0.384958800094653</v>
      </c>
    </row>
    <row r="11" spans="1:76" x14ac:dyDescent="0.25">
      <c r="A11" s="2" t="s">
        <v>8</v>
      </c>
      <c r="B11" s="6">
        <v>0.52722083263289499</v>
      </c>
      <c r="C11" s="6">
        <v>0.358731357627803</v>
      </c>
      <c r="D11" s="6">
        <v>0.62958780350084698</v>
      </c>
      <c r="E11" s="7">
        <v>-0.19329084717195599</v>
      </c>
      <c r="F11" s="7">
        <v>0.145248247033337</v>
      </c>
      <c r="G11" s="7">
        <v>-0.17724998238071701</v>
      </c>
      <c r="H11" s="7">
        <v>1</v>
      </c>
      <c r="I11" s="7">
        <v>8.1418253447143804E-2</v>
      </c>
      <c r="J11" s="7">
        <v>0.236371965332272</v>
      </c>
      <c r="K11" s="7">
        <v>0.31637038441853998</v>
      </c>
      <c r="L11" s="7">
        <v>0.31637038441853998</v>
      </c>
      <c r="M11" s="7">
        <v>-0.153076923076923</v>
      </c>
      <c r="N11" s="7">
        <v>0.124731532307231</v>
      </c>
      <c r="O11" s="6">
        <v>0.44490644518265798</v>
      </c>
      <c r="P11" s="7">
        <v>0.203571563553549</v>
      </c>
      <c r="Q11" s="6">
        <v>0.42256598215035901</v>
      </c>
      <c r="R11" s="7">
        <v>0.21701211930745601</v>
      </c>
      <c r="S11" s="7">
        <v>-4.8369887374036802E-2</v>
      </c>
      <c r="T11" s="7">
        <v>-0.14844498649708199</v>
      </c>
      <c r="U11" s="7">
        <v>-0.173098701977524</v>
      </c>
      <c r="V11" s="7">
        <v>0.236326109391125</v>
      </c>
      <c r="W11" s="7">
        <v>0.15026806614815399</v>
      </c>
      <c r="X11" s="7">
        <v>0.21143139051377799</v>
      </c>
      <c r="Y11" s="7">
        <v>0.22665445063077</v>
      </c>
      <c r="Z11" s="7">
        <v>0.28617475389842301</v>
      </c>
      <c r="AA11" s="7">
        <v>0.22223061239900299</v>
      </c>
      <c r="AB11" s="7">
        <v>0.29205366357069101</v>
      </c>
      <c r="AC11" s="7">
        <v>0.17272727272727301</v>
      </c>
      <c r="AD11" s="7">
        <v>0.251603354711396</v>
      </c>
      <c r="AE11" s="7">
        <v>-0.23776223776223801</v>
      </c>
      <c r="AF11" s="7">
        <v>0.26901120586369698</v>
      </c>
      <c r="AG11" s="7">
        <v>0.142501481920569</v>
      </c>
      <c r="AH11" s="7">
        <v>0.23518218338149299</v>
      </c>
      <c r="AI11" s="7">
        <v>5.5944055944055902E-2</v>
      </c>
      <c r="AJ11" s="7">
        <v>-0.15763908048976799</v>
      </c>
      <c r="AK11" s="7">
        <v>4.2121101135945103E-2</v>
      </c>
      <c r="AL11" s="7">
        <v>7.6324226198349497E-3</v>
      </c>
      <c r="AM11" s="7">
        <v>-0.266426411517654</v>
      </c>
      <c r="AN11" s="7">
        <v>-0.15931372549019601</v>
      </c>
      <c r="AO11" s="6">
        <v>0.37887170114081598</v>
      </c>
      <c r="AP11" s="6">
        <v>0.32054019006043699</v>
      </c>
      <c r="AQ11" s="6">
        <v>0.31867048307040302</v>
      </c>
      <c r="AR11" s="6">
        <v>0.38769469307209797</v>
      </c>
      <c r="AS11" s="7">
        <v>-0.217437921419774</v>
      </c>
      <c r="AT11" s="7">
        <v>-0.14014254362157</v>
      </c>
      <c r="AU11" s="6">
        <v>0.472722180583588</v>
      </c>
      <c r="AV11" s="7">
        <v>0.16158192090395501</v>
      </c>
      <c r="AW11" s="7">
        <v>-3.6809843659797101E-3</v>
      </c>
      <c r="AX11" s="6">
        <v>0.51449972230474095</v>
      </c>
      <c r="AY11" s="7">
        <v>0.169640211310981</v>
      </c>
      <c r="AZ11" s="7">
        <v>0.229394975300103</v>
      </c>
      <c r="BA11" s="6">
        <v>0.50798125405933803</v>
      </c>
      <c r="BB11" s="6">
        <v>0.46907924903148601</v>
      </c>
      <c r="BC11" s="7">
        <v>0.24186401833460699</v>
      </c>
      <c r="BD11" s="6">
        <v>0.38091546589771402</v>
      </c>
      <c r="BE11" s="6">
        <v>0.45956517171489197</v>
      </c>
      <c r="BF11" s="6">
        <v>0.30719898535580697</v>
      </c>
      <c r="BG11" s="7">
        <v>0.23232719217124501</v>
      </c>
      <c r="BH11" s="6">
        <v>0.46548504204521701</v>
      </c>
      <c r="BI11" s="7">
        <v>0.138131255655636</v>
      </c>
      <c r="BJ11" s="6">
        <v>0.361887311264526</v>
      </c>
      <c r="BK11" s="7">
        <v>0.28753655890151197</v>
      </c>
      <c r="BL11" s="7">
        <v>0.159413651038044</v>
      </c>
      <c r="BM11" s="7">
        <v>0.229394975300103</v>
      </c>
      <c r="BN11" s="7">
        <v>0.31722930506529401</v>
      </c>
      <c r="BO11" s="6">
        <v>0.39649036283821198</v>
      </c>
      <c r="BP11" s="7">
        <v>0.18591229439642801</v>
      </c>
      <c r="BQ11" s="6">
        <v>0.55286211172793398</v>
      </c>
      <c r="BR11" s="7">
        <v>-0.15011628726478299</v>
      </c>
      <c r="BS11" s="7">
        <v>-0.19767927430683599</v>
      </c>
      <c r="BT11" s="7">
        <v>0.21044471069138099</v>
      </c>
      <c r="BU11" s="7">
        <v>-2.7907960128676201E-2</v>
      </c>
      <c r="BV11" s="7">
        <v>-0.24738344449233099</v>
      </c>
      <c r="BW11" s="7">
        <v>-0.15331736547831301</v>
      </c>
      <c r="BX11" s="6">
        <v>-0.50241375696296098</v>
      </c>
    </row>
    <row r="12" spans="1:76" x14ac:dyDescent="0.25">
      <c r="A12" s="2" t="s">
        <v>9</v>
      </c>
      <c r="B12" s="7">
        <v>0.26498115981395098</v>
      </c>
      <c r="C12" s="7">
        <v>0.121641881861683</v>
      </c>
      <c r="D12" s="7">
        <v>0.190909090909091</v>
      </c>
      <c r="E12" s="7">
        <v>0.26102941176470601</v>
      </c>
      <c r="F12" s="7">
        <v>0.178598922394479</v>
      </c>
      <c r="G12" s="7">
        <v>2.90113452188006E-2</v>
      </c>
      <c r="H12" s="7">
        <v>8.1418253447143804E-2</v>
      </c>
      <c r="I12" s="7">
        <v>1</v>
      </c>
      <c r="J12" s="7">
        <v>0.11984927686998</v>
      </c>
      <c r="K12" s="7">
        <v>6.1764705882352902E-2</v>
      </c>
      <c r="L12" s="7">
        <v>6.1764705882352902E-2</v>
      </c>
      <c r="M12" s="7">
        <v>-2.9926595143986399E-2</v>
      </c>
      <c r="N12" s="6">
        <v>0.34798519138390499</v>
      </c>
      <c r="O12" s="7">
        <v>0.22932620253011601</v>
      </c>
      <c r="P12" s="7">
        <v>0.130406376708044</v>
      </c>
      <c r="Q12" s="7">
        <v>0.23896924779551701</v>
      </c>
      <c r="R12" s="7">
        <v>-3.82420837507223E-2</v>
      </c>
      <c r="S12" s="7">
        <v>-0.119184048021456</v>
      </c>
      <c r="T12" s="7">
        <v>0.15626196882829901</v>
      </c>
      <c r="U12" s="7">
        <v>0.16392186926105901</v>
      </c>
      <c r="V12" s="7">
        <v>-0.13571428571428601</v>
      </c>
      <c r="W12" s="7">
        <v>0.17056382224921601</v>
      </c>
      <c r="X12" s="7">
        <v>0.21264918546911801</v>
      </c>
      <c r="Y12" s="7">
        <v>0.14359805510534801</v>
      </c>
      <c r="Z12" s="7">
        <v>0.17049682643904601</v>
      </c>
      <c r="AA12" s="7">
        <v>3.6588553009844101E-2</v>
      </c>
      <c r="AB12" s="7">
        <v>0.120599781445431</v>
      </c>
      <c r="AC12" s="7">
        <v>4.7619047619047603E-2</v>
      </c>
      <c r="AD12" s="7">
        <v>0.26021430438191501</v>
      </c>
      <c r="AE12" s="7">
        <v>0.26060606060606101</v>
      </c>
      <c r="AF12" s="7">
        <v>0.240961756250544</v>
      </c>
      <c r="AG12" s="7">
        <v>0.22305167688893501</v>
      </c>
      <c r="AH12" s="7">
        <v>0.18589951377633701</v>
      </c>
      <c r="AI12" s="7">
        <v>4.2424242424242399E-2</v>
      </c>
      <c r="AJ12" s="7">
        <v>0.357953281423804</v>
      </c>
      <c r="AK12" s="7">
        <v>0.42255639097744402</v>
      </c>
      <c r="AL12" s="6">
        <v>0.45454545454545497</v>
      </c>
      <c r="AM12" s="7">
        <v>0.32345301757066502</v>
      </c>
      <c r="AN12" s="7">
        <v>-7.69230769230769E-2</v>
      </c>
      <c r="AO12" s="7">
        <v>0.17786961645003699</v>
      </c>
      <c r="AP12" s="7">
        <v>0.18867570670494299</v>
      </c>
      <c r="AQ12" s="7">
        <v>0.15513116129440899</v>
      </c>
      <c r="AR12" s="7">
        <v>0.188249594813614</v>
      </c>
      <c r="AS12" s="7">
        <v>4.4194682966887501E-3</v>
      </c>
      <c r="AT12" s="7">
        <v>-0.29416219588110798</v>
      </c>
      <c r="AU12" s="7">
        <v>9.4408799266727794E-2</v>
      </c>
      <c r="AV12" s="7">
        <v>-5.3913611157860503E-2</v>
      </c>
      <c r="AW12" s="7">
        <v>-0.14537480199251501</v>
      </c>
      <c r="AX12" s="7">
        <v>3.62957720038544E-2</v>
      </c>
      <c r="AY12" s="7">
        <v>-5.1799220870863402E-2</v>
      </c>
      <c r="AZ12" s="7">
        <v>7.7225396117032205E-2</v>
      </c>
      <c r="BA12" s="7">
        <v>0.202828086548721</v>
      </c>
      <c r="BB12" s="6">
        <v>0.31343948812243499</v>
      </c>
      <c r="BC12" s="7">
        <v>-1.53241254937457E-2</v>
      </c>
      <c r="BD12" s="7">
        <v>0.190754021468514</v>
      </c>
      <c r="BE12" s="6">
        <v>0.48312467119595598</v>
      </c>
      <c r="BF12" s="7">
        <v>6.8392690789900498E-2</v>
      </c>
      <c r="BG12" s="7">
        <v>0.13771752911627799</v>
      </c>
      <c r="BH12" s="7">
        <v>0.17600583459201899</v>
      </c>
      <c r="BI12" s="7">
        <v>-0.32334341626040802</v>
      </c>
      <c r="BJ12" s="7">
        <v>2.0258498456724099E-2</v>
      </c>
      <c r="BK12" s="7">
        <v>0.27786556483242703</v>
      </c>
      <c r="BL12" s="6">
        <v>0.30630849666566801</v>
      </c>
      <c r="BM12" s="6">
        <v>0.30655159864714898</v>
      </c>
      <c r="BN12" s="7">
        <v>0.26307999282226302</v>
      </c>
      <c r="BO12" s="7">
        <v>0.29852923325828601</v>
      </c>
      <c r="BP12" s="7">
        <v>0.16924257756719899</v>
      </c>
      <c r="BQ12" s="7">
        <v>-8.8002092474983203E-3</v>
      </c>
      <c r="BR12" s="6">
        <v>0.36231766612641803</v>
      </c>
      <c r="BS12" s="7">
        <v>-5.2128898409208903E-2</v>
      </c>
      <c r="BT12" s="7">
        <v>0.10186385737439201</v>
      </c>
      <c r="BU12" s="7">
        <v>-0.17924719434509501</v>
      </c>
      <c r="BV12" s="7">
        <v>-0.14259086684585701</v>
      </c>
      <c r="BW12" s="7">
        <v>-0.14073774970574299</v>
      </c>
      <c r="BX12" s="7">
        <v>-9.5944248691045203E-2</v>
      </c>
    </row>
    <row r="13" spans="1:76" x14ac:dyDescent="0.25">
      <c r="A13" s="2" t="s">
        <v>10</v>
      </c>
      <c r="B13" s="6">
        <v>0.59806122448979604</v>
      </c>
      <c r="C13" s="7">
        <v>-0.15898605028035001</v>
      </c>
      <c r="D13" s="7">
        <v>0.219367588932806</v>
      </c>
      <c r="E13" s="7">
        <v>0.132186234817814</v>
      </c>
      <c r="F13" s="6">
        <v>0.82653061224489799</v>
      </c>
      <c r="G13" s="6">
        <v>0.79374473864446904</v>
      </c>
      <c r="H13" s="7">
        <v>0.236371965332272</v>
      </c>
      <c r="I13" s="7">
        <v>0.11984927686998</v>
      </c>
      <c r="J13" s="7">
        <v>1</v>
      </c>
      <c r="K13" s="7">
        <v>0.20743034055727599</v>
      </c>
      <c r="L13" s="7">
        <v>0.20743034055727599</v>
      </c>
      <c r="M13" s="7">
        <v>8.3028083028082997E-2</v>
      </c>
      <c r="N13" s="6">
        <v>0.54943911550485802</v>
      </c>
      <c r="O13" s="6">
        <v>0.38734693877551002</v>
      </c>
      <c r="P13" s="7">
        <v>0.13243595310464601</v>
      </c>
      <c r="Q13" s="6">
        <v>0.343673469387755</v>
      </c>
      <c r="R13" s="7">
        <v>0.25032566217976598</v>
      </c>
      <c r="S13" s="7">
        <v>-1.8523204639340499E-2</v>
      </c>
      <c r="T13" s="7">
        <v>0.11409845315234</v>
      </c>
      <c r="U13" s="7">
        <v>8.8727580308089096E-2</v>
      </c>
      <c r="V13" s="6">
        <v>0.48270676691729297</v>
      </c>
      <c r="W13" s="7">
        <v>0.122421289644686</v>
      </c>
      <c r="X13" s="7">
        <v>0.24153933843399999</v>
      </c>
      <c r="Y13" s="7">
        <v>0.244291946302611</v>
      </c>
      <c r="Z13" s="7">
        <v>0.164910673487632</v>
      </c>
      <c r="AA13" s="7">
        <v>0.20514006542063601</v>
      </c>
      <c r="AB13" s="7">
        <v>-0.14740083477112401</v>
      </c>
      <c r="AC13" s="7">
        <v>-0.145454545454545</v>
      </c>
      <c r="AD13" s="7">
        <v>0.24305913651852901</v>
      </c>
      <c r="AE13" s="7">
        <v>-0.55244755244755195</v>
      </c>
      <c r="AF13" s="7">
        <v>0.20766955255022099</v>
      </c>
      <c r="AG13" s="7">
        <v>0.21072346376536999</v>
      </c>
      <c r="AH13" s="6">
        <v>0.29439526528113302</v>
      </c>
      <c r="AI13" s="7">
        <v>0.36703296703296701</v>
      </c>
      <c r="AJ13" s="7">
        <v>-0.105042016806723</v>
      </c>
      <c r="AK13" s="6">
        <v>0.47939017504234899</v>
      </c>
      <c r="AL13" s="7">
        <v>-1.83150183150183E-3</v>
      </c>
      <c r="AM13" s="7">
        <v>0.16862348178137701</v>
      </c>
      <c r="AN13" s="7">
        <v>-0.21813725490196101</v>
      </c>
      <c r="AO13" s="6">
        <v>0.29291563569826401</v>
      </c>
      <c r="AP13" s="6">
        <v>0.317438785803068</v>
      </c>
      <c r="AQ13" s="7">
        <v>0.25829961069441798</v>
      </c>
      <c r="AR13" s="6">
        <v>0.31255899395359099</v>
      </c>
      <c r="AS13" s="7">
        <v>-0.17899243047944499</v>
      </c>
      <c r="AT13" s="7">
        <v>9.0464005182413904E-2</v>
      </c>
      <c r="AU13" s="7">
        <v>-8.0185340278018699E-2</v>
      </c>
      <c r="AV13" s="7">
        <v>-3.4453545570444999E-2</v>
      </c>
      <c r="AW13" s="7">
        <v>0.19141118703094501</v>
      </c>
      <c r="AX13" s="7">
        <v>-5.7973733583489701E-2</v>
      </c>
      <c r="AY13" s="7">
        <v>6.9418386491557196E-2</v>
      </c>
      <c r="AZ13" s="6">
        <v>0.62622448979591805</v>
      </c>
      <c r="BA13" s="7">
        <v>0.22079895788102499</v>
      </c>
      <c r="BB13" s="7">
        <v>0.26500000000000001</v>
      </c>
      <c r="BC13" s="6">
        <v>0.42960102960103003</v>
      </c>
      <c r="BD13" s="7">
        <v>7.7346938775510202E-2</v>
      </c>
      <c r="BE13" s="7">
        <v>0.24959183673469401</v>
      </c>
      <c r="BF13" s="6">
        <v>0.29938775510204102</v>
      </c>
      <c r="BG13" s="6">
        <v>0.45408572309589901</v>
      </c>
      <c r="BH13" s="7">
        <v>0.208163265306122</v>
      </c>
      <c r="BI13" s="7">
        <v>-2.5841631104789001E-2</v>
      </c>
      <c r="BJ13" s="7">
        <v>0.16397959183673499</v>
      </c>
      <c r="BK13" s="6">
        <v>0.41428571428571398</v>
      </c>
      <c r="BL13" s="6">
        <v>0.44510204081632698</v>
      </c>
      <c r="BM13" s="6">
        <v>0.36336734693877598</v>
      </c>
      <c r="BN13" s="7">
        <v>5.5992221051778597E-2</v>
      </c>
      <c r="BO13" s="6">
        <v>0.46969387755101999</v>
      </c>
      <c r="BP13" s="6">
        <v>0.29690447920705798</v>
      </c>
      <c r="BQ13" s="7">
        <v>3.4525813388751297E-2</v>
      </c>
      <c r="BR13" s="7">
        <v>0.26862930185531497</v>
      </c>
      <c r="BS13" s="7">
        <v>-0.21468839971800499</v>
      </c>
      <c r="BT13" s="7">
        <v>0.189851781994991</v>
      </c>
      <c r="BU13" s="7">
        <v>-2.3878160164916899E-2</v>
      </c>
      <c r="BV13" s="7">
        <v>0.119802030871796</v>
      </c>
      <c r="BW13" s="6">
        <v>-0.384615425200663</v>
      </c>
      <c r="BX13" s="7">
        <v>-5.5306122448979603E-2</v>
      </c>
    </row>
    <row r="14" spans="1:76" x14ac:dyDescent="0.25">
      <c r="A14" s="2" t="s">
        <v>11</v>
      </c>
      <c r="B14" s="7">
        <v>0.386996904024768</v>
      </c>
      <c r="C14" s="7">
        <v>0.20949432404540799</v>
      </c>
      <c r="D14" s="7">
        <v>0.60714285714285698</v>
      </c>
      <c r="E14" s="7">
        <v>-2.94117647058824E-3</v>
      </c>
      <c r="F14" s="7">
        <v>0.35603715170278599</v>
      </c>
      <c r="G14" s="7">
        <v>4.2311661506707898E-2</v>
      </c>
      <c r="H14" s="7">
        <v>0.31637038441853998</v>
      </c>
      <c r="I14" s="7">
        <v>6.1764705882352902E-2</v>
      </c>
      <c r="J14" s="7">
        <v>0.20743034055727599</v>
      </c>
      <c r="K14" s="7">
        <v>1</v>
      </c>
      <c r="L14" s="7">
        <v>1</v>
      </c>
      <c r="M14" s="7">
        <v>0</v>
      </c>
      <c r="N14" s="7">
        <v>0.27590440501616798</v>
      </c>
      <c r="O14" s="7">
        <v>0.417956656346749</v>
      </c>
      <c r="P14" s="7">
        <v>-2.4509803921568601E-3</v>
      </c>
      <c r="Q14" s="7">
        <v>0.39112487100103199</v>
      </c>
      <c r="R14" s="6">
        <v>0.64705882352941202</v>
      </c>
      <c r="S14" s="7">
        <v>-0.30294117647058799</v>
      </c>
      <c r="T14" s="7">
        <v>-8.3591331269349797E-2</v>
      </c>
      <c r="U14" s="7">
        <v>-8.7719298245614002E-2</v>
      </c>
      <c r="V14" s="7">
        <v>-0.17857142857142899</v>
      </c>
      <c r="W14" s="7">
        <v>-9.3911248710010303E-2</v>
      </c>
      <c r="X14" s="7">
        <v>0.21775025799793599</v>
      </c>
      <c r="Y14" s="7">
        <v>0.18885448916408701</v>
      </c>
      <c r="Z14" s="7">
        <v>0.269349845201238</v>
      </c>
      <c r="AA14" s="7">
        <v>0.203302373581011</v>
      </c>
      <c r="AB14" s="7">
        <v>-6.1764705882352902E-2</v>
      </c>
      <c r="AC14" s="7">
        <v>0.66666666666666696</v>
      </c>
      <c r="AD14" s="7">
        <v>0.28792569659442702</v>
      </c>
      <c r="AE14" s="7">
        <v>3.5714285714285698E-2</v>
      </c>
      <c r="AF14" s="7">
        <v>0.17853457172342599</v>
      </c>
      <c r="AG14" s="7">
        <v>0.120098039215686</v>
      </c>
      <c r="AH14" s="7">
        <v>0.19091847265221901</v>
      </c>
      <c r="AI14" s="7">
        <v>-0.28571428571428598</v>
      </c>
      <c r="AJ14" s="7">
        <v>0.25</v>
      </c>
      <c r="AK14" s="7">
        <v>0.286713286713287</v>
      </c>
      <c r="AL14" s="7">
        <v>4.8951048951049E-2</v>
      </c>
      <c r="AM14" s="7">
        <v>0.17892156862745101</v>
      </c>
      <c r="AN14" s="7">
        <v>0.38333333333333303</v>
      </c>
      <c r="AO14" s="7">
        <v>0.413828689370485</v>
      </c>
      <c r="AP14" s="7">
        <v>0.35928884742105499</v>
      </c>
      <c r="AQ14" s="7">
        <v>0.394424420141057</v>
      </c>
      <c r="AR14" s="7">
        <v>0.42002063983488103</v>
      </c>
      <c r="AS14" s="7">
        <v>0.12507270025494299</v>
      </c>
      <c r="AT14" s="7">
        <v>-2.1278736462640301E-2</v>
      </c>
      <c r="AU14" s="7">
        <v>0.32142857142857101</v>
      </c>
      <c r="AV14" s="7">
        <v>-0.43333333333333302</v>
      </c>
      <c r="AW14" s="7">
        <v>-0.25</v>
      </c>
      <c r="AX14" s="7">
        <v>0.19411764705882401</v>
      </c>
      <c r="AY14" s="7">
        <v>0.23956043956044001</v>
      </c>
      <c r="AZ14" s="7">
        <v>-7.7399380804953594E-2</v>
      </c>
      <c r="BA14" s="7">
        <v>0.14963880288957701</v>
      </c>
      <c r="BB14" s="7">
        <v>0.304437564499484</v>
      </c>
      <c r="BC14" s="7">
        <v>0.41978021978022001</v>
      </c>
      <c r="BD14" s="7">
        <v>-0.13519091847265199</v>
      </c>
      <c r="BE14" s="6">
        <v>0.47574819401444801</v>
      </c>
      <c r="BF14" s="7">
        <v>0.21155830753353999</v>
      </c>
      <c r="BG14" s="7">
        <v>0.46813725490196101</v>
      </c>
      <c r="BH14" s="6">
        <v>0.65737874097007198</v>
      </c>
      <c r="BI14" s="7">
        <v>0.16428571428571401</v>
      </c>
      <c r="BJ14" s="7">
        <v>0.14551083591331301</v>
      </c>
      <c r="BK14" s="7">
        <v>0.24664602683178499</v>
      </c>
      <c r="BL14" s="7">
        <v>0.351909184726522</v>
      </c>
      <c r="BM14" s="7">
        <v>-0.21568627450980399</v>
      </c>
      <c r="BN14" s="7">
        <v>0.17499999999999999</v>
      </c>
      <c r="BO14" s="7">
        <v>0.25283797729618201</v>
      </c>
      <c r="BP14" s="6">
        <v>0.525153769546439</v>
      </c>
      <c r="BQ14" s="7">
        <v>0.33823529411764702</v>
      </c>
      <c r="BR14" s="7">
        <v>-0.120743034055728</v>
      </c>
      <c r="BS14" s="7">
        <v>-0.30322871487349301</v>
      </c>
      <c r="BT14" s="7">
        <v>-0.42827657378741002</v>
      </c>
      <c r="BU14" s="7">
        <v>-8.7719298245614002E-2</v>
      </c>
      <c r="BV14" s="7">
        <v>-0.34899333509863201</v>
      </c>
      <c r="BW14" s="7">
        <v>-0.25400106637356101</v>
      </c>
      <c r="BX14" s="7">
        <v>7.7399380804953594E-2</v>
      </c>
    </row>
    <row r="15" spans="1:76" x14ac:dyDescent="0.25">
      <c r="A15" s="2" t="s">
        <v>12</v>
      </c>
      <c r="B15" s="7">
        <v>0.386996904024768</v>
      </c>
      <c r="C15" s="7">
        <v>0.20949432404540799</v>
      </c>
      <c r="D15" s="7">
        <v>0.60714285714285698</v>
      </c>
      <c r="E15" s="7">
        <v>-2.94117647058824E-3</v>
      </c>
      <c r="F15" s="7">
        <v>0.35603715170278599</v>
      </c>
      <c r="G15" s="7">
        <v>4.2311661506707898E-2</v>
      </c>
      <c r="H15" s="7">
        <v>0.31637038441853998</v>
      </c>
      <c r="I15" s="7">
        <v>6.1764705882352902E-2</v>
      </c>
      <c r="J15" s="7">
        <v>0.20743034055727599</v>
      </c>
      <c r="K15" s="7">
        <v>1</v>
      </c>
      <c r="L15" s="7">
        <v>1</v>
      </c>
      <c r="M15" s="7">
        <v>0</v>
      </c>
      <c r="N15" s="7">
        <v>0.27590440501616798</v>
      </c>
      <c r="O15" s="7">
        <v>0.417956656346749</v>
      </c>
      <c r="P15" s="7">
        <v>-2.4509803921568601E-3</v>
      </c>
      <c r="Q15" s="7">
        <v>0.39112487100103199</v>
      </c>
      <c r="R15" s="6">
        <v>0.64705882352941202</v>
      </c>
      <c r="S15" s="7">
        <v>-0.30294117647058799</v>
      </c>
      <c r="T15" s="7">
        <v>-8.3591331269349797E-2</v>
      </c>
      <c r="U15" s="7">
        <v>-8.7719298245614002E-2</v>
      </c>
      <c r="V15" s="7">
        <v>-0.17857142857142899</v>
      </c>
      <c r="W15" s="7">
        <v>-9.3911248710010303E-2</v>
      </c>
      <c r="X15" s="7">
        <v>0.21775025799793599</v>
      </c>
      <c r="Y15" s="7">
        <v>0.18885448916408701</v>
      </c>
      <c r="Z15" s="7">
        <v>0.269349845201238</v>
      </c>
      <c r="AA15" s="7">
        <v>0.203302373581011</v>
      </c>
      <c r="AB15" s="7">
        <v>-6.1764705882352902E-2</v>
      </c>
      <c r="AC15" s="7">
        <v>0.66666666666666696</v>
      </c>
      <c r="AD15" s="7">
        <v>0.28792569659442702</v>
      </c>
      <c r="AE15" s="7">
        <v>3.5714285714285698E-2</v>
      </c>
      <c r="AF15" s="7">
        <v>0.17853457172342599</v>
      </c>
      <c r="AG15" s="7">
        <v>0.120098039215686</v>
      </c>
      <c r="AH15" s="7">
        <v>0.19091847265221901</v>
      </c>
      <c r="AI15" s="7">
        <v>-0.28571428571428598</v>
      </c>
      <c r="AJ15" s="7">
        <v>0.25</v>
      </c>
      <c r="AK15" s="7">
        <v>0.286713286713287</v>
      </c>
      <c r="AL15" s="7">
        <v>4.8951048951049E-2</v>
      </c>
      <c r="AM15" s="7">
        <v>0.17892156862745101</v>
      </c>
      <c r="AN15" s="7">
        <v>0.38333333333333303</v>
      </c>
      <c r="AO15" s="7">
        <v>0.413828689370485</v>
      </c>
      <c r="AP15" s="7">
        <v>0.35928884742105499</v>
      </c>
      <c r="AQ15" s="7">
        <v>0.394424420141057</v>
      </c>
      <c r="AR15" s="7">
        <v>0.42002063983488103</v>
      </c>
      <c r="AS15" s="7">
        <v>0.12507270025494299</v>
      </c>
      <c r="AT15" s="7">
        <v>-2.1278736462640301E-2</v>
      </c>
      <c r="AU15" s="7">
        <v>0.32142857142857101</v>
      </c>
      <c r="AV15" s="7">
        <v>-0.43333333333333302</v>
      </c>
      <c r="AW15" s="7">
        <v>-0.25</v>
      </c>
      <c r="AX15" s="7">
        <v>0.19411764705882401</v>
      </c>
      <c r="AY15" s="7">
        <v>0.23956043956044001</v>
      </c>
      <c r="AZ15" s="7">
        <v>-7.7399380804953594E-2</v>
      </c>
      <c r="BA15" s="7">
        <v>0.14963880288957701</v>
      </c>
      <c r="BB15" s="7">
        <v>0.304437564499484</v>
      </c>
      <c r="BC15" s="7">
        <v>0.41978021978022001</v>
      </c>
      <c r="BD15" s="7">
        <v>-0.13519091847265199</v>
      </c>
      <c r="BE15" s="6">
        <v>0.47574819401444801</v>
      </c>
      <c r="BF15" s="7">
        <v>0.21155830753353999</v>
      </c>
      <c r="BG15" s="7">
        <v>0.46813725490196101</v>
      </c>
      <c r="BH15" s="6">
        <v>0.65737874097007198</v>
      </c>
      <c r="BI15" s="7">
        <v>0.16428571428571401</v>
      </c>
      <c r="BJ15" s="7">
        <v>0.14551083591331301</v>
      </c>
      <c r="BK15" s="7">
        <v>0.24664602683178499</v>
      </c>
      <c r="BL15" s="7">
        <v>0.351909184726522</v>
      </c>
      <c r="BM15" s="7">
        <v>-0.21568627450980399</v>
      </c>
      <c r="BN15" s="7">
        <v>0.17499999999999999</v>
      </c>
      <c r="BO15" s="7">
        <v>0.25283797729618201</v>
      </c>
      <c r="BP15" s="6">
        <v>0.525153769546439</v>
      </c>
      <c r="BQ15" s="7">
        <v>0.33823529411764702</v>
      </c>
      <c r="BR15" s="7">
        <v>-0.120743034055728</v>
      </c>
      <c r="BS15" s="7">
        <v>-0.30322871487349301</v>
      </c>
      <c r="BT15" s="7">
        <v>-0.42827657378741002</v>
      </c>
      <c r="BU15" s="7">
        <v>-8.7719298245614002E-2</v>
      </c>
      <c r="BV15" s="7">
        <v>-0.34899333509863201</v>
      </c>
      <c r="BW15" s="7">
        <v>-0.25400106637356101</v>
      </c>
      <c r="BX15" s="7">
        <v>7.7399380804953594E-2</v>
      </c>
    </row>
    <row r="16" spans="1:76" x14ac:dyDescent="0.25">
      <c r="A16" s="2" t="s">
        <v>13</v>
      </c>
      <c r="B16" s="7">
        <v>-0.165445665445665</v>
      </c>
      <c r="C16" s="7">
        <v>-0.32581196581196598</v>
      </c>
      <c r="D16" s="7">
        <v>0.38095238095238099</v>
      </c>
      <c r="E16" s="7">
        <v>-2.9230769230769199E-2</v>
      </c>
      <c r="F16" s="7">
        <v>4.5787545787545798E-2</v>
      </c>
      <c r="G16" s="6">
        <v>0.51892551892551897</v>
      </c>
      <c r="H16" s="7">
        <v>-0.153076923076923</v>
      </c>
      <c r="I16" s="7">
        <v>-2.9926595143986399E-2</v>
      </c>
      <c r="J16" s="7">
        <v>8.3028083028082997E-2</v>
      </c>
      <c r="K16" s="7">
        <v>0</v>
      </c>
      <c r="L16" s="7">
        <v>0</v>
      </c>
      <c r="M16" s="7">
        <v>1</v>
      </c>
      <c r="N16" s="7">
        <v>0.13130449841417799</v>
      </c>
      <c r="O16" s="7">
        <v>-8.3028083028082997E-2</v>
      </c>
      <c r="P16" s="7">
        <v>-0.213675213675214</v>
      </c>
      <c r="Q16" s="7">
        <v>-7.9365079365079402E-2</v>
      </c>
      <c r="R16" s="7">
        <v>0.221196581196581</v>
      </c>
      <c r="S16" s="7">
        <v>-6.9169960474308304E-2</v>
      </c>
      <c r="T16" s="7">
        <v>0.157509157509158</v>
      </c>
      <c r="U16" s="7">
        <v>0.177045177045177</v>
      </c>
      <c r="V16" s="7">
        <v>-8.2142857142857101E-2</v>
      </c>
      <c r="W16" s="7">
        <v>-7.38705738705739E-2</v>
      </c>
      <c r="X16" s="7">
        <v>-0.12637362637362601</v>
      </c>
      <c r="Y16" s="7">
        <v>-0.122710622710623</v>
      </c>
      <c r="Z16" s="7">
        <v>-0.24175824175824201</v>
      </c>
      <c r="AA16" s="7">
        <v>-0.106837606837607</v>
      </c>
      <c r="AB16" s="7">
        <v>-0.18153846153846201</v>
      </c>
      <c r="AC16" s="7">
        <v>-0.42857142857142899</v>
      </c>
      <c r="AD16" s="7">
        <v>-0.16117216117216099</v>
      </c>
      <c r="AE16" s="7">
        <v>0.133333333333333</v>
      </c>
      <c r="AF16" s="7">
        <v>-0.21672771672771701</v>
      </c>
      <c r="AG16" s="7">
        <v>-0.15230769230769201</v>
      </c>
      <c r="AH16" s="7">
        <v>-0.12576312576312601</v>
      </c>
      <c r="AI16" s="7">
        <v>-0.188811188811189</v>
      </c>
      <c r="AJ16" s="7">
        <v>0.30138339920948598</v>
      </c>
      <c r="AK16" s="7">
        <v>0.2</v>
      </c>
      <c r="AL16" s="7">
        <v>1.8633540372670801E-2</v>
      </c>
      <c r="AM16" s="7">
        <v>0.265384615384615</v>
      </c>
      <c r="AN16" s="7">
        <v>6.8131868131868098E-2</v>
      </c>
      <c r="AO16" s="7">
        <v>-0.214285714285714</v>
      </c>
      <c r="AP16" s="7">
        <v>-0.20388536634124499</v>
      </c>
      <c r="AQ16" s="7">
        <v>-0.126412219633458</v>
      </c>
      <c r="AR16" s="7">
        <v>-0.212454212454212</v>
      </c>
      <c r="AS16" s="7">
        <v>0.10979663547842</v>
      </c>
      <c r="AT16" s="7">
        <v>0.27191456746935799</v>
      </c>
      <c r="AU16" s="7">
        <v>-2.4675324675324701E-2</v>
      </c>
      <c r="AV16" s="7">
        <v>-0.43636363636363601</v>
      </c>
      <c r="AW16" s="7">
        <v>0.63333333333333297</v>
      </c>
      <c r="AX16" s="7">
        <v>8.4697910784867301E-3</v>
      </c>
      <c r="AY16" s="7">
        <v>-0.142292490118577</v>
      </c>
      <c r="AZ16" s="7">
        <v>-9.7680097680097697E-3</v>
      </c>
      <c r="BA16" s="7">
        <v>-0.336752136752137</v>
      </c>
      <c r="BB16" s="7">
        <v>-0.236874236874237</v>
      </c>
      <c r="BC16" s="7">
        <v>0.14285714285714299</v>
      </c>
      <c r="BD16" s="7">
        <v>-0.32295482295482297</v>
      </c>
      <c r="BE16" s="7">
        <v>-0.25213675213675202</v>
      </c>
      <c r="BF16" s="7">
        <v>-0.26495726495726502</v>
      </c>
      <c r="BG16" s="7">
        <v>0.17384615384615401</v>
      </c>
      <c r="BH16" s="7">
        <v>-0.25763125763125799</v>
      </c>
      <c r="BI16" s="7">
        <v>0.14426877470355701</v>
      </c>
      <c r="BJ16" s="6">
        <v>-0.53174603174603197</v>
      </c>
      <c r="BK16" s="7">
        <v>-0.123931623931624</v>
      </c>
      <c r="BL16" s="7">
        <v>2.31990231990232E-2</v>
      </c>
      <c r="BM16" s="7">
        <v>-0.16117216117216099</v>
      </c>
      <c r="BN16" s="7">
        <v>-0.12365894974590599</v>
      </c>
      <c r="BO16" s="7">
        <v>-0.19230769230769201</v>
      </c>
      <c r="BP16" s="7">
        <v>0.31098194073990498</v>
      </c>
      <c r="BQ16" s="6">
        <v>-0.47992673433522198</v>
      </c>
      <c r="BR16" s="7">
        <v>0.269230769230769</v>
      </c>
      <c r="BS16" s="7">
        <v>0.13431149470499601</v>
      </c>
      <c r="BT16" s="7">
        <v>-0.2002442002442</v>
      </c>
      <c r="BU16" s="7">
        <v>0.22775149097587499</v>
      </c>
      <c r="BV16" s="7">
        <v>0.33613189217753098</v>
      </c>
      <c r="BW16" s="7">
        <v>0.12221208922323699</v>
      </c>
      <c r="BX16" s="6">
        <v>0.50122100122100099</v>
      </c>
    </row>
    <row r="17" spans="1:76" x14ac:dyDescent="0.25">
      <c r="A17" s="2" t="s">
        <v>14</v>
      </c>
      <c r="B17" s="6">
        <v>0.44234995091687701</v>
      </c>
      <c r="C17" s="7">
        <v>-2.1218850274760601E-2</v>
      </c>
      <c r="D17" s="6">
        <v>0.51326933935629604</v>
      </c>
      <c r="E17" s="6">
        <v>0.354043168598076</v>
      </c>
      <c r="F17" s="6">
        <v>0.65976639738059695</v>
      </c>
      <c r="G17" s="6">
        <v>0.57900367407789799</v>
      </c>
      <c r="H17" s="7">
        <v>0.124731532307231</v>
      </c>
      <c r="I17" s="6">
        <v>0.34798519138390499</v>
      </c>
      <c r="J17" s="6">
        <v>0.54943911550485802</v>
      </c>
      <c r="K17" s="7">
        <v>0.27590440501616798</v>
      </c>
      <c r="L17" s="7">
        <v>0.27590440501616798</v>
      </c>
      <c r="M17" s="7">
        <v>0.13130449841417799</v>
      </c>
      <c r="N17" s="7">
        <v>1</v>
      </c>
      <c r="O17" s="6">
        <v>0.38175089881741398</v>
      </c>
      <c r="P17" s="7">
        <v>0.184358232451861</v>
      </c>
      <c r="Q17" s="6">
        <v>0.32866890470738902</v>
      </c>
      <c r="R17" s="7">
        <v>5.4092395403239298E-2</v>
      </c>
      <c r="S17" s="7">
        <v>-9.8755186721991697E-2</v>
      </c>
      <c r="T17" s="7">
        <v>-2.78802125495046E-2</v>
      </c>
      <c r="U17" s="7">
        <v>-5.4787859544956699E-2</v>
      </c>
      <c r="V17" s="7">
        <v>3.9097744360902298E-2</v>
      </c>
      <c r="W17" s="7">
        <v>5.8713656715820899E-2</v>
      </c>
      <c r="X17" s="7">
        <v>0.27478797341975503</v>
      </c>
      <c r="Y17" s="6">
        <v>0.36267962087452099</v>
      </c>
      <c r="Z17" s="7">
        <v>0.242898247124608</v>
      </c>
      <c r="AA17" s="6">
        <v>0.32047438799238898</v>
      </c>
      <c r="AB17" s="7">
        <v>1.41684261314203E-2</v>
      </c>
      <c r="AC17" s="7">
        <v>0.1</v>
      </c>
      <c r="AD17" s="6">
        <v>0.42775636266352501</v>
      </c>
      <c r="AE17" s="7">
        <v>-3.1523691075225603E-2</v>
      </c>
      <c r="AF17" s="6">
        <v>0.39210485904138798</v>
      </c>
      <c r="AG17" s="7">
        <v>0.15689847150521299</v>
      </c>
      <c r="AH17" s="6">
        <v>0.38569404834710702</v>
      </c>
      <c r="AI17" s="7">
        <v>7.69230769230769E-2</v>
      </c>
      <c r="AJ17" s="7">
        <v>0.189166476218669</v>
      </c>
      <c r="AK17" s="6">
        <v>0.48717118516139002</v>
      </c>
      <c r="AL17" s="7">
        <v>6.1207044833692201E-2</v>
      </c>
      <c r="AM17" s="7">
        <v>0.30913169603637602</v>
      </c>
      <c r="AN17" s="7">
        <v>0.25882352941176501</v>
      </c>
      <c r="AO17" s="6">
        <v>0.40471853738851599</v>
      </c>
      <c r="AP17" s="6">
        <v>0.37359958147107403</v>
      </c>
      <c r="AQ17" s="6">
        <v>0.35558925570113598</v>
      </c>
      <c r="AR17" s="6">
        <v>0.42420562798716199</v>
      </c>
      <c r="AS17" s="7">
        <v>0.31802675400306801</v>
      </c>
      <c r="AT17" s="7">
        <v>0.15881065056427299</v>
      </c>
      <c r="AU17" s="7">
        <v>-0.25051586443666202</v>
      </c>
      <c r="AV17" s="7">
        <v>-0.30104491457454402</v>
      </c>
      <c r="AW17" s="7">
        <v>-4.4952112426713597E-2</v>
      </c>
      <c r="AX17" s="7">
        <v>-0.293422355721494</v>
      </c>
      <c r="AY17" s="7">
        <v>0.21873576626019001</v>
      </c>
      <c r="AZ17" s="6">
        <v>0.371689605816168</v>
      </c>
      <c r="BA17" s="6">
        <v>0.31117005109389101</v>
      </c>
      <c r="BB17" s="7">
        <v>0.26147797098642001</v>
      </c>
      <c r="BC17" s="6">
        <v>0.40164779910026599</v>
      </c>
      <c r="BD17" s="7">
        <v>-0.12524575080862199</v>
      </c>
      <c r="BE17" s="6">
        <v>0.315138200326402</v>
      </c>
      <c r="BF17" s="6">
        <v>0.30877761279687899</v>
      </c>
      <c r="BG17" s="6">
        <v>0.30998026809248103</v>
      </c>
      <c r="BH17" s="7">
        <v>0.28495432132266302</v>
      </c>
      <c r="BI17" s="7">
        <v>-0.20876504322784301</v>
      </c>
      <c r="BJ17" s="7">
        <v>3.89730544990817E-2</v>
      </c>
      <c r="BK17" s="6">
        <v>0.36093443053897301</v>
      </c>
      <c r="BL17" s="6">
        <v>0.37862842857564799</v>
      </c>
      <c r="BM17" s="6">
        <v>0.329247139937346</v>
      </c>
      <c r="BN17" s="7">
        <v>-7.0744981542078297E-2</v>
      </c>
      <c r="BO17" s="6">
        <v>0.37631548765582101</v>
      </c>
      <c r="BP17" s="7">
        <v>1.31922438310779E-2</v>
      </c>
      <c r="BQ17" s="7">
        <v>-2.2887106767794999E-2</v>
      </c>
      <c r="BR17" s="7">
        <v>7.6618382917528705E-2</v>
      </c>
      <c r="BS17" s="7">
        <v>1.79051628079222E-2</v>
      </c>
      <c r="BT17" s="7">
        <v>-7.9162691482337205E-2</v>
      </c>
      <c r="BU17" s="7">
        <v>6.4301616456069299E-2</v>
      </c>
      <c r="BV17" s="7">
        <v>-1.8099809201603399E-2</v>
      </c>
      <c r="BW17" s="6">
        <v>-0.31106999393512902</v>
      </c>
      <c r="BX17" s="7">
        <v>5.3081994110025198E-2</v>
      </c>
    </row>
    <row r="18" spans="1:76" x14ac:dyDescent="0.25">
      <c r="A18" s="2" t="s">
        <v>15</v>
      </c>
      <c r="B18" s="6">
        <v>0.87581632653061203</v>
      </c>
      <c r="C18" s="7">
        <v>0.12169570663316601</v>
      </c>
      <c r="D18" s="6">
        <v>0.624505928853755</v>
      </c>
      <c r="E18" s="6">
        <v>0.37955465587044501</v>
      </c>
      <c r="F18" s="6">
        <v>0.59663265306122404</v>
      </c>
      <c r="G18" s="7">
        <v>0.2310773234763</v>
      </c>
      <c r="H18" s="6">
        <v>0.44490644518265798</v>
      </c>
      <c r="I18" s="7">
        <v>0.22932620253011601</v>
      </c>
      <c r="J18" s="6">
        <v>0.38734693877551002</v>
      </c>
      <c r="K18" s="7">
        <v>0.417956656346749</v>
      </c>
      <c r="L18" s="7">
        <v>0.417956656346749</v>
      </c>
      <c r="M18" s="7">
        <v>-8.3028083028082997E-2</v>
      </c>
      <c r="N18" s="6">
        <v>0.38175089881741398</v>
      </c>
      <c r="O18" s="7">
        <v>1</v>
      </c>
      <c r="P18" s="6">
        <v>0.70277898393399896</v>
      </c>
      <c r="Q18" s="6">
        <v>0.95387755102040805</v>
      </c>
      <c r="R18" s="7">
        <v>0.26432913590968299</v>
      </c>
      <c r="S18" s="6">
        <v>0.34445063053374703</v>
      </c>
      <c r="T18" s="6">
        <v>0.325945241401837</v>
      </c>
      <c r="U18" s="7">
        <v>0.267028436685742</v>
      </c>
      <c r="V18" s="7">
        <v>0.255639097744361</v>
      </c>
      <c r="W18" s="6">
        <v>0.68568256839779396</v>
      </c>
      <c r="X18" s="6">
        <v>0.713599479189168</v>
      </c>
      <c r="Y18" s="6">
        <v>0.77517283629397804</v>
      </c>
      <c r="Z18" s="6">
        <v>0.709468269230765</v>
      </c>
      <c r="AA18" s="6">
        <v>0.73030557111839201</v>
      </c>
      <c r="AB18" s="6">
        <v>0.65637534999785996</v>
      </c>
      <c r="AC18" s="7">
        <v>0.39090909090909098</v>
      </c>
      <c r="AD18" s="6">
        <v>0.76896355226842195</v>
      </c>
      <c r="AE18" s="7">
        <v>0.53146853146853101</v>
      </c>
      <c r="AF18" s="6">
        <v>0.730208701112944</v>
      </c>
      <c r="AG18" s="6">
        <v>0.72738359753651805</v>
      </c>
      <c r="AH18" s="6">
        <v>0.79894895303938696</v>
      </c>
      <c r="AI18" s="7">
        <v>0.12967032967032999</v>
      </c>
      <c r="AJ18" s="7">
        <v>0.243977591036415</v>
      </c>
      <c r="AK18" s="7">
        <v>0.38904573687182398</v>
      </c>
      <c r="AL18" s="7">
        <v>0.25091575091575102</v>
      </c>
      <c r="AM18" s="7">
        <v>0.21923076923076901</v>
      </c>
      <c r="AN18" s="7">
        <v>-7.3529411764705899E-3</v>
      </c>
      <c r="AO18" s="6">
        <v>0.84721549046676203</v>
      </c>
      <c r="AP18" s="6">
        <v>0.8677441507757</v>
      </c>
      <c r="AQ18" s="6">
        <v>0.81197228717844405</v>
      </c>
      <c r="AR18" s="6">
        <v>0.84813388124233602</v>
      </c>
      <c r="AS18" s="7">
        <v>1.6959328458668901E-2</v>
      </c>
      <c r="AT18" s="7">
        <v>2.8212503311125701E-2</v>
      </c>
      <c r="AU18" s="7">
        <v>0.27466374984476999</v>
      </c>
      <c r="AV18" s="7">
        <v>-9.0934767817076198E-2</v>
      </c>
      <c r="AW18" s="7">
        <v>0.185276213087646</v>
      </c>
      <c r="AX18" s="7">
        <v>0.29155722326453998</v>
      </c>
      <c r="AY18" s="7">
        <v>0.23020637898686699</v>
      </c>
      <c r="AZ18" s="6">
        <v>0.38397959183673502</v>
      </c>
      <c r="BA18" s="6">
        <v>0.592813721233174</v>
      </c>
      <c r="BB18" s="6">
        <v>0.56846938775510203</v>
      </c>
      <c r="BC18" s="7">
        <v>0.25894465894465901</v>
      </c>
      <c r="BD18" s="6">
        <v>0.38765306122449</v>
      </c>
      <c r="BE18" s="6">
        <v>0.59581632653061201</v>
      </c>
      <c r="BF18" s="6">
        <v>0.70734693877551003</v>
      </c>
      <c r="BG18" s="7">
        <v>0.25994449583718798</v>
      </c>
      <c r="BH18" s="6">
        <v>0.81897959183673497</v>
      </c>
      <c r="BI18" s="7">
        <v>-2.4893314366998601E-2</v>
      </c>
      <c r="BJ18" s="7">
        <v>0.27602040816326501</v>
      </c>
      <c r="BK18" s="6">
        <v>0.74693877551020404</v>
      </c>
      <c r="BL18" s="6">
        <v>0.54163265306122499</v>
      </c>
      <c r="BM18" s="6">
        <v>0.72408163265306102</v>
      </c>
      <c r="BN18" s="6">
        <v>0.39518677578802403</v>
      </c>
      <c r="BO18" s="6">
        <v>0.72255102040816299</v>
      </c>
      <c r="BP18" s="6">
        <v>0.441037988322454</v>
      </c>
      <c r="BQ18" s="6">
        <v>0.44834700122279397</v>
      </c>
      <c r="BR18" s="7">
        <v>0.17781065849302399</v>
      </c>
      <c r="BS18" s="6">
        <v>-0.392075726125933</v>
      </c>
      <c r="BT18" s="7">
        <v>-0.100257659666798</v>
      </c>
      <c r="BU18" s="6">
        <v>0.41419423978374997</v>
      </c>
      <c r="BV18" s="6">
        <v>-0.52885351362272803</v>
      </c>
      <c r="BW18" s="6">
        <v>-0.30146499021036699</v>
      </c>
      <c r="BX18" s="7">
        <v>-7.8469387755101996E-2</v>
      </c>
    </row>
    <row r="19" spans="1:76" x14ac:dyDescent="0.25">
      <c r="A19" s="2" t="s">
        <v>16</v>
      </c>
      <c r="B19" s="6">
        <v>0.71558836300477602</v>
      </c>
      <c r="C19" s="7">
        <v>8.2335935379030903E-2</v>
      </c>
      <c r="D19" s="6">
        <v>0.67391304347826098</v>
      </c>
      <c r="E19" s="7">
        <v>0.294671189408031</v>
      </c>
      <c r="F19" s="6">
        <v>0.40089014329135902</v>
      </c>
      <c r="G19" s="7">
        <v>4.5865335050950598E-2</v>
      </c>
      <c r="H19" s="7">
        <v>0.203571563553549</v>
      </c>
      <c r="I19" s="7">
        <v>0.130406376708044</v>
      </c>
      <c r="J19" s="7">
        <v>0.13243595310464601</v>
      </c>
      <c r="K19" s="7">
        <v>-2.4509803921568601E-3</v>
      </c>
      <c r="L19" s="7">
        <v>-2.4509803921568601E-3</v>
      </c>
      <c r="M19" s="7">
        <v>-0.213675213675214</v>
      </c>
      <c r="N19" s="7">
        <v>0.184358232451861</v>
      </c>
      <c r="O19" s="6">
        <v>0.70277898393399896</v>
      </c>
      <c r="P19" s="7">
        <v>1</v>
      </c>
      <c r="Q19" s="6">
        <v>0.834455058619192</v>
      </c>
      <c r="R19" s="6">
        <v>-0.40696917064698201</v>
      </c>
      <c r="S19" s="6">
        <v>0.47425726393686901</v>
      </c>
      <c r="T19" s="6">
        <v>0.42843659184081501</v>
      </c>
      <c r="U19" s="6">
        <v>0.397024955921573</v>
      </c>
      <c r="V19" s="7">
        <v>0.203508771929825</v>
      </c>
      <c r="W19" s="6">
        <v>0.70186765083037905</v>
      </c>
      <c r="X19" s="6">
        <v>0.72955393051792194</v>
      </c>
      <c r="Y19" s="6">
        <v>0.75816213016766598</v>
      </c>
      <c r="Z19" s="6">
        <v>0.624910333816459</v>
      </c>
      <c r="AA19" s="6">
        <v>0.74606062510416604</v>
      </c>
      <c r="AB19" s="6">
        <v>0.61814539019390802</v>
      </c>
      <c r="AC19" s="7">
        <v>3.03030303030303E-2</v>
      </c>
      <c r="AD19" s="6">
        <v>0.60882888638086197</v>
      </c>
      <c r="AE19" s="6">
        <v>0.8</v>
      </c>
      <c r="AF19" s="6">
        <v>0.69752247723634597</v>
      </c>
      <c r="AG19" s="6">
        <v>0.76044842712298899</v>
      </c>
      <c r="AH19" s="6">
        <v>0.70323228511256297</v>
      </c>
      <c r="AI19" s="7">
        <v>1.6483516483516501E-2</v>
      </c>
      <c r="AJ19" s="6">
        <v>0.40351413292589799</v>
      </c>
      <c r="AK19" s="7">
        <v>0.3</v>
      </c>
      <c r="AL19" s="6">
        <v>0.56923076923076898</v>
      </c>
      <c r="AM19" s="7">
        <v>0.193784877995404</v>
      </c>
      <c r="AN19" s="7">
        <v>-0.24411764705882399</v>
      </c>
      <c r="AO19" s="6">
        <v>0.69395066109633496</v>
      </c>
      <c r="AP19" s="6">
        <v>0.71863471130910295</v>
      </c>
      <c r="AQ19" s="6">
        <v>0.63791725019454704</v>
      </c>
      <c r="AR19" s="6">
        <v>0.70524058972426096</v>
      </c>
      <c r="AS19" s="7">
        <v>0.15835517536708901</v>
      </c>
      <c r="AT19" s="7">
        <v>0.12940952605755501</v>
      </c>
      <c r="AU19" s="7">
        <v>4.7342250974000799E-2</v>
      </c>
      <c r="AV19" s="7">
        <v>-3.7842418905242897E-2</v>
      </c>
      <c r="AW19" s="7">
        <v>0.148748320375412</v>
      </c>
      <c r="AX19" s="7">
        <v>8.5627530364372498E-2</v>
      </c>
      <c r="AY19" s="7">
        <v>0.16097560975609801</v>
      </c>
      <c r="AZ19" s="7">
        <v>0.25499348675640499</v>
      </c>
      <c r="BA19" s="6">
        <v>0.55203515263644798</v>
      </c>
      <c r="BB19" s="6">
        <v>0.52952670429874105</v>
      </c>
      <c r="BC19" s="7">
        <v>0.171708683473389</v>
      </c>
      <c r="BD19" s="6">
        <v>0.408380373425966</v>
      </c>
      <c r="BE19" s="6">
        <v>0.61007381676074701</v>
      </c>
      <c r="BF19" s="6">
        <v>0.56838905775075999</v>
      </c>
      <c r="BG19" s="7">
        <v>9.8023715415019794E-2</v>
      </c>
      <c r="BH19" s="6">
        <v>0.76758575770733795</v>
      </c>
      <c r="BI19" s="7">
        <v>-5.4826254826254799E-2</v>
      </c>
      <c r="BJ19" s="6">
        <v>0.32349109856708602</v>
      </c>
      <c r="BK19" s="6">
        <v>0.64567954841511099</v>
      </c>
      <c r="BL19" s="6">
        <v>0.36463308727746402</v>
      </c>
      <c r="BM19" s="6">
        <v>0.72752930959617901</v>
      </c>
      <c r="BN19" s="6">
        <v>0.31533101045296202</v>
      </c>
      <c r="BO19" s="6">
        <v>0.61409031697785499</v>
      </c>
      <c r="BP19" s="6">
        <v>0.421991969459593</v>
      </c>
      <c r="BQ19" s="6">
        <v>0.55849188372932701</v>
      </c>
      <c r="BR19" s="7">
        <v>0.14199256389738099</v>
      </c>
      <c r="BS19" s="7">
        <v>-0.243455272414699</v>
      </c>
      <c r="BT19" s="7">
        <v>-0.19914782757625801</v>
      </c>
      <c r="BU19" s="6">
        <v>0.442044128585729</v>
      </c>
      <c r="BV19" s="6">
        <v>-0.64017803926474603</v>
      </c>
      <c r="BW19" s="7">
        <v>-0.261797478999168</v>
      </c>
      <c r="BX19" s="7">
        <v>-6.9148936170212796E-2</v>
      </c>
    </row>
    <row r="20" spans="1:76" x14ac:dyDescent="0.25">
      <c r="A20" s="2" t="s">
        <v>17</v>
      </c>
      <c r="B20" s="6">
        <v>0.90061224489795899</v>
      </c>
      <c r="C20" s="7">
        <v>0.12636378458608899</v>
      </c>
      <c r="D20" s="6">
        <v>0.75098814229249</v>
      </c>
      <c r="E20" s="6">
        <v>0.38724696356275301</v>
      </c>
      <c r="F20" s="6">
        <v>0.57265306122449</v>
      </c>
      <c r="G20" s="7">
        <v>0.18337202485622101</v>
      </c>
      <c r="H20" s="6">
        <v>0.42256598215035901</v>
      </c>
      <c r="I20" s="7">
        <v>0.23896924779551701</v>
      </c>
      <c r="J20" s="6">
        <v>0.343673469387755</v>
      </c>
      <c r="K20" s="7">
        <v>0.39112487100103199</v>
      </c>
      <c r="L20" s="7">
        <v>0.39112487100103199</v>
      </c>
      <c r="M20" s="7">
        <v>-7.9365079365079402E-2</v>
      </c>
      <c r="N20" s="6">
        <v>0.32866890470738902</v>
      </c>
      <c r="O20" s="6">
        <v>0.95387755102040805</v>
      </c>
      <c r="P20" s="6">
        <v>0.834455058619192</v>
      </c>
      <c r="Q20" s="7">
        <v>1</v>
      </c>
      <c r="R20" s="7">
        <v>7.6856274424663501E-2</v>
      </c>
      <c r="S20" s="6">
        <v>0.38999949440097698</v>
      </c>
      <c r="T20" s="6">
        <v>0.41298143018697597</v>
      </c>
      <c r="U20" s="6">
        <v>0.34870855231487302</v>
      </c>
      <c r="V20" s="7">
        <v>0.21954887218045099</v>
      </c>
      <c r="W20" s="6">
        <v>0.75518825778296295</v>
      </c>
      <c r="X20" s="6">
        <v>0.76999484382578098</v>
      </c>
      <c r="Y20" s="6">
        <v>0.792979412998158</v>
      </c>
      <c r="Z20" s="6">
        <v>0.70636738477202299</v>
      </c>
      <c r="AA20" s="6">
        <v>0.76135410976858398</v>
      </c>
      <c r="AB20" s="6">
        <v>0.68692516567060002</v>
      </c>
      <c r="AC20" s="7">
        <v>0.236363636363636</v>
      </c>
      <c r="AD20" s="6">
        <v>0.71571634080690405</v>
      </c>
      <c r="AE20" s="6">
        <v>0.643356643356643</v>
      </c>
      <c r="AF20" s="6">
        <v>0.72939452356766099</v>
      </c>
      <c r="AG20" s="6">
        <v>0.76248965619606501</v>
      </c>
      <c r="AH20" s="6">
        <v>0.790428327510453</v>
      </c>
      <c r="AI20" s="7">
        <v>0.15604395604395599</v>
      </c>
      <c r="AJ20" s="6">
        <v>0.34817927170868301</v>
      </c>
      <c r="AK20" s="7">
        <v>0.358554488989272</v>
      </c>
      <c r="AL20" s="7">
        <v>0.35897435897435898</v>
      </c>
      <c r="AM20" s="7">
        <v>0.236032388663968</v>
      </c>
      <c r="AN20" s="7">
        <v>-9.0686274509803905E-2</v>
      </c>
      <c r="AO20" s="6">
        <v>0.81466363964364896</v>
      </c>
      <c r="AP20" s="6">
        <v>0.83782619292212601</v>
      </c>
      <c r="AQ20" s="6">
        <v>0.75529212182230299</v>
      </c>
      <c r="AR20" s="6">
        <v>0.81736779026061601</v>
      </c>
      <c r="AS20" s="7">
        <v>-7.00849356785955E-2</v>
      </c>
      <c r="AT20" s="7">
        <v>5.8264952490368303E-3</v>
      </c>
      <c r="AU20" s="7">
        <v>0.226526803995687</v>
      </c>
      <c r="AV20" s="7">
        <v>-0.165489981182629</v>
      </c>
      <c r="AW20" s="7">
        <v>0.25030693688662098</v>
      </c>
      <c r="AX20" s="7">
        <v>0.235272045028143</v>
      </c>
      <c r="AY20" s="7">
        <v>0.233771106941839</v>
      </c>
      <c r="AZ20" s="6">
        <v>0.40071428571428602</v>
      </c>
      <c r="BA20" s="6">
        <v>0.61061658706035604</v>
      </c>
      <c r="BB20" s="6">
        <v>0.61499999999999999</v>
      </c>
      <c r="BC20" s="7">
        <v>0.27413127413127403</v>
      </c>
      <c r="BD20" s="6">
        <v>0.46928571428571397</v>
      </c>
      <c r="BE20" s="6">
        <v>0.65357142857142903</v>
      </c>
      <c r="BF20" s="6">
        <v>0.70071428571428596</v>
      </c>
      <c r="BG20" s="7">
        <v>0.24279987665741601</v>
      </c>
      <c r="BH20" s="6">
        <v>0.86499999999999999</v>
      </c>
      <c r="BI20" s="7">
        <v>-8.5348506401138006E-3</v>
      </c>
      <c r="BJ20" s="6">
        <v>0.28183673469387799</v>
      </c>
      <c r="BK20" s="6">
        <v>0.75551020408163305</v>
      </c>
      <c r="BL20" s="6">
        <v>0.50204081632653097</v>
      </c>
      <c r="BM20" s="6">
        <v>0.79326530612244905</v>
      </c>
      <c r="BN20" s="6">
        <v>0.48432055749128899</v>
      </c>
      <c r="BO20" s="6">
        <v>0.74673469387755098</v>
      </c>
      <c r="BP20" s="6">
        <v>0.51152230728144699</v>
      </c>
      <c r="BQ20" s="6">
        <v>0.54101298149731902</v>
      </c>
      <c r="BR20" s="7">
        <v>0.23776116745408701</v>
      </c>
      <c r="BS20" s="6">
        <v>-0.33440708262749402</v>
      </c>
      <c r="BT20" s="7">
        <v>-0.115053955495486</v>
      </c>
      <c r="BU20" s="6">
        <v>0.41194928455457003</v>
      </c>
      <c r="BV20" s="6">
        <v>-0.60319404129743304</v>
      </c>
      <c r="BW20" s="6">
        <v>-0.33438827478295202</v>
      </c>
      <c r="BX20" s="7">
        <v>-0.100612244897959</v>
      </c>
    </row>
    <row r="21" spans="1:76" x14ac:dyDescent="0.25">
      <c r="A21" s="2" t="s">
        <v>18</v>
      </c>
      <c r="B21" s="7">
        <v>0.11202778983934</v>
      </c>
      <c r="C21" s="7">
        <v>6.9384215207048496E-4</v>
      </c>
      <c r="D21" s="7">
        <v>-0.110671936758893</v>
      </c>
      <c r="E21" s="7">
        <v>3.8844512528723098E-2</v>
      </c>
      <c r="F21" s="7">
        <v>0.144268345636127</v>
      </c>
      <c r="G21" s="7">
        <v>0.16565799121361099</v>
      </c>
      <c r="H21" s="7">
        <v>0.21701211930745601</v>
      </c>
      <c r="I21" s="7">
        <v>-3.82420837507223E-2</v>
      </c>
      <c r="J21" s="7">
        <v>0.25032566217976598</v>
      </c>
      <c r="K21" s="6">
        <v>0.64705882352941202</v>
      </c>
      <c r="L21" s="6">
        <v>0.64705882352941202</v>
      </c>
      <c r="M21" s="7">
        <v>0.221196581196581</v>
      </c>
      <c r="N21" s="7">
        <v>5.4092395403239298E-2</v>
      </c>
      <c r="O21" s="7">
        <v>0.26432913590968299</v>
      </c>
      <c r="P21" s="6">
        <v>-0.40696917064698201</v>
      </c>
      <c r="Q21" s="7">
        <v>7.6856274424663501E-2</v>
      </c>
      <c r="R21" s="7">
        <v>1</v>
      </c>
      <c r="S21" s="7">
        <v>-0.223450238338506</v>
      </c>
      <c r="T21" s="7">
        <v>-0.11968135320192</v>
      </c>
      <c r="U21" s="7">
        <v>-0.155170461091448</v>
      </c>
      <c r="V21" s="7">
        <v>6.3157894736842093E-2</v>
      </c>
      <c r="W21" s="7">
        <v>-0.120754965644085</v>
      </c>
      <c r="X21" s="7">
        <v>-5.7413778174377601E-2</v>
      </c>
      <c r="Y21" s="7">
        <v>-8.13634760252957E-2</v>
      </c>
      <c r="Z21" s="7">
        <v>-5.2327556952006499E-2</v>
      </c>
      <c r="AA21" s="7">
        <v>-2.71362052612906E-2</v>
      </c>
      <c r="AB21" s="7">
        <v>-7.9707304400708306E-2</v>
      </c>
      <c r="AC21" s="7">
        <v>6.0606060606060597E-3</v>
      </c>
      <c r="AD21" s="7">
        <v>-8.7305946670000103E-3</v>
      </c>
      <c r="AE21" s="7">
        <v>-0.190909090909091</v>
      </c>
      <c r="AF21" s="7">
        <v>-0.13454366748416599</v>
      </c>
      <c r="AG21" s="7">
        <v>-0.15357193131018201</v>
      </c>
      <c r="AH21" s="7">
        <v>5.0479007807555099E-3</v>
      </c>
      <c r="AI21" s="7">
        <v>3.8461538461538498E-2</v>
      </c>
      <c r="AJ21" s="7">
        <v>-0.225362872421696</v>
      </c>
      <c r="AK21" s="7">
        <v>0.174025974025974</v>
      </c>
      <c r="AL21" s="7">
        <v>-0.28205128205128199</v>
      </c>
      <c r="AM21" s="7">
        <v>-2.0899441952073501E-2</v>
      </c>
      <c r="AN21" s="7">
        <v>7.3529411764705899E-2</v>
      </c>
      <c r="AO21" s="7">
        <v>0.104106168790205</v>
      </c>
      <c r="AP21" s="7">
        <v>0.18035055977012801</v>
      </c>
      <c r="AQ21" s="7">
        <v>6.4902219265441305E-2</v>
      </c>
      <c r="AR21" s="7">
        <v>8.3100388121899793E-2</v>
      </c>
      <c r="AS21" s="7">
        <v>-0.28789992528029501</v>
      </c>
      <c r="AT21" s="7">
        <v>-0.14750232709403799</v>
      </c>
      <c r="AU21" s="7">
        <v>0.31710904202703499</v>
      </c>
      <c r="AV21" s="7">
        <v>-0.10787913449106599</v>
      </c>
      <c r="AW21" s="7">
        <v>0.33726104322742001</v>
      </c>
      <c r="AX21" s="7">
        <v>0.27105263157894699</v>
      </c>
      <c r="AY21" s="7">
        <v>5.3846153846153801E-2</v>
      </c>
      <c r="AZ21" s="7">
        <v>5.4819800260529697E-2</v>
      </c>
      <c r="BA21" s="7">
        <v>-0.102567067530065</v>
      </c>
      <c r="BB21" s="7">
        <v>-6.7954841511072506E-2</v>
      </c>
      <c r="BC21" s="7">
        <v>2.9971988795518201E-2</v>
      </c>
      <c r="BD21" s="7">
        <v>-2.0191055145462398E-2</v>
      </c>
      <c r="BE21" s="7">
        <v>-0.13862353452019099</v>
      </c>
      <c r="BF21" s="7">
        <v>0.13276161528441199</v>
      </c>
      <c r="BG21" s="7">
        <v>0.17984189723320201</v>
      </c>
      <c r="BH21" s="7">
        <v>3.9188015631784603E-2</v>
      </c>
      <c r="BI21" s="7">
        <v>0.13976833976833999</v>
      </c>
      <c r="BJ21" s="7">
        <v>-7.7616152844116396E-2</v>
      </c>
      <c r="BK21" s="7">
        <v>1.8454190186713001E-2</v>
      </c>
      <c r="BL21" s="7">
        <v>0.14459400781589199</v>
      </c>
      <c r="BM21" s="7">
        <v>-0.117129830655667</v>
      </c>
      <c r="BN21" s="7">
        <v>7.2473867595818794E-2</v>
      </c>
      <c r="BO21" s="7">
        <v>2.13851498046027E-2</v>
      </c>
      <c r="BP21" s="7">
        <v>0.108054771387614</v>
      </c>
      <c r="BQ21" s="7">
        <v>-0.16324524619671699</v>
      </c>
      <c r="BR21" s="7">
        <v>-5.2650147928310102E-3</v>
      </c>
      <c r="BS21" s="7">
        <v>-0.19805787722420101</v>
      </c>
      <c r="BT21" s="7">
        <v>8.4077401176239505E-2</v>
      </c>
      <c r="BU21" s="7">
        <v>-3.7669281095100197E-2</v>
      </c>
      <c r="BV21" s="7">
        <v>0.142104977683153</v>
      </c>
      <c r="BW21" s="7">
        <v>-4.8981814158317601E-2</v>
      </c>
      <c r="BX21" s="7">
        <v>0.13634389926183199</v>
      </c>
    </row>
    <row r="22" spans="1:76" x14ac:dyDescent="0.25">
      <c r="A22" s="2" t="s">
        <v>19</v>
      </c>
      <c r="B22" s="6">
        <v>0.33503719866785198</v>
      </c>
      <c r="C22" s="7">
        <v>2.5914865650444902E-2</v>
      </c>
      <c r="D22" s="7">
        <v>0.15591122366832399</v>
      </c>
      <c r="E22" s="6">
        <v>0.41176470588235298</v>
      </c>
      <c r="F22" s="7">
        <v>0.119439243029627</v>
      </c>
      <c r="G22" s="7">
        <v>8.3000151935842495E-2</v>
      </c>
      <c r="H22" s="7">
        <v>-4.8369887374036802E-2</v>
      </c>
      <c r="I22" s="7">
        <v>-0.119184048021456</v>
      </c>
      <c r="J22" s="7">
        <v>-1.8523204639340499E-2</v>
      </c>
      <c r="K22" s="7">
        <v>-0.30294117647058799</v>
      </c>
      <c r="L22" s="7">
        <v>-0.30294117647058799</v>
      </c>
      <c r="M22" s="7">
        <v>-6.9169960474308304E-2</v>
      </c>
      <c r="N22" s="7">
        <v>-9.8755186721991697E-2</v>
      </c>
      <c r="O22" s="6">
        <v>0.34445063053374703</v>
      </c>
      <c r="P22" s="6">
        <v>0.47425726393686901</v>
      </c>
      <c r="Q22" s="6">
        <v>0.38999949440097698</v>
      </c>
      <c r="R22" s="7">
        <v>-0.223450238338506</v>
      </c>
      <c r="S22" s="7">
        <v>1</v>
      </c>
      <c r="T22" s="6">
        <v>0.80848263994331404</v>
      </c>
      <c r="U22" s="6">
        <v>0.85848770118433004</v>
      </c>
      <c r="V22" s="6">
        <v>0.85539215686274495</v>
      </c>
      <c r="W22" s="6">
        <v>0.79532341330094103</v>
      </c>
      <c r="X22" s="6">
        <v>0.67547322603502402</v>
      </c>
      <c r="Y22" s="6">
        <v>0.50602287680939395</v>
      </c>
      <c r="Z22" s="6">
        <v>0.49945283431823201</v>
      </c>
      <c r="AA22" s="6">
        <v>0.48598036238485698</v>
      </c>
      <c r="AB22" s="6">
        <v>0.54804114685926897</v>
      </c>
      <c r="AC22" s="7">
        <v>0.38333333333333303</v>
      </c>
      <c r="AD22" s="6">
        <v>0.337989675068327</v>
      </c>
      <c r="AE22" s="6">
        <v>0.60139860139860102</v>
      </c>
      <c r="AF22" s="6">
        <v>0.41937443061038598</v>
      </c>
      <c r="AG22" s="6">
        <v>0.57059869590989898</v>
      </c>
      <c r="AH22" s="6">
        <v>0.66190910011134696</v>
      </c>
      <c r="AI22" s="7">
        <v>0.38461538461538503</v>
      </c>
      <c r="AJ22" s="6">
        <v>0.392447989916969</v>
      </c>
      <c r="AK22" s="7">
        <v>0.33508771929824599</v>
      </c>
      <c r="AL22" s="6">
        <v>0.56076923076923102</v>
      </c>
      <c r="AM22" s="7">
        <v>0.175362420767601</v>
      </c>
      <c r="AN22" s="7">
        <v>-0.160714285714286</v>
      </c>
      <c r="AO22" s="6">
        <v>0.33868110777723098</v>
      </c>
      <c r="AP22" s="6">
        <v>0.320236403362609</v>
      </c>
      <c r="AQ22" s="6">
        <v>0.45567315909254402</v>
      </c>
      <c r="AR22" s="6">
        <v>0.35094645207004799</v>
      </c>
      <c r="AS22" s="7">
        <v>0.12185052145493901</v>
      </c>
      <c r="AT22" s="7">
        <v>9.8668092969080995E-2</v>
      </c>
      <c r="AU22" s="7">
        <v>0.18912003676933201</v>
      </c>
      <c r="AV22" s="7">
        <v>-0.16235192436117399</v>
      </c>
      <c r="AW22" s="7">
        <v>0.19970528635474399</v>
      </c>
      <c r="AX22" s="7">
        <v>0.15356406187379901</v>
      </c>
      <c r="AY22" s="7">
        <v>8.1752360347019298E-2</v>
      </c>
      <c r="AZ22" s="7">
        <v>0.15881370535041101</v>
      </c>
      <c r="BA22" s="7">
        <v>0.27389615404568102</v>
      </c>
      <c r="BB22" s="7">
        <v>0.147274659837379</v>
      </c>
      <c r="BC22" s="7">
        <v>-0.111126318270713</v>
      </c>
      <c r="BD22" s="7">
        <v>0.22723822084874001</v>
      </c>
      <c r="BE22" s="7">
        <v>0.16923933419113299</v>
      </c>
      <c r="BF22" s="7">
        <v>0.22612480417642999</v>
      </c>
      <c r="BG22" s="7">
        <v>5.4057258111675402E-2</v>
      </c>
      <c r="BH22" s="6">
        <v>0.34718356236578002</v>
      </c>
      <c r="BI22" s="7">
        <v>-0.16634741489921301</v>
      </c>
      <c r="BJ22" s="7">
        <v>0.132901462794831</v>
      </c>
      <c r="BK22" s="6">
        <v>0.40680196418311099</v>
      </c>
      <c r="BL22" s="7">
        <v>0.22318943294943</v>
      </c>
      <c r="BM22" s="6">
        <v>0.37592995645087701</v>
      </c>
      <c r="BN22" s="6">
        <v>0.45699006875477499</v>
      </c>
      <c r="BO22" s="6">
        <v>0.37056531248429198</v>
      </c>
      <c r="BP22" s="7">
        <v>2.0032213142159899E-2</v>
      </c>
      <c r="BQ22" s="7">
        <v>0.26049362798393599</v>
      </c>
      <c r="BR22" s="7">
        <v>-8.0777406620103201E-2</v>
      </c>
      <c r="BS22" s="7">
        <v>-0.19684993584376001</v>
      </c>
      <c r="BT22" s="7">
        <v>7.3742281607450194E-2</v>
      </c>
      <c r="BU22" s="7">
        <v>0.26256389527021401</v>
      </c>
      <c r="BV22" s="7">
        <v>-0.22096259960480999</v>
      </c>
      <c r="BW22" s="7">
        <v>2.00992313849956E-2</v>
      </c>
      <c r="BX22" s="7">
        <v>1.2551242487859099E-2</v>
      </c>
    </row>
    <row r="23" spans="1:76" x14ac:dyDescent="0.25">
      <c r="A23" s="2" t="s">
        <v>20</v>
      </c>
      <c r="B23" s="6">
        <v>0.37231755898938401</v>
      </c>
      <c r="C23" s="7">
        <v>-2.2805361541647501E-2</v>
      </c>
      <c r="D23" s="7">
        <v>0.36156212344218303</v>
      </c>
      <c r="E23" s="7">
        <v>0.30451909399277799</v>
      </c>
      <c r="F23" s="7">
        <v>0.24017759625891</v>
      </c>
      <c r="G23" s="7">
        <v>0.24360420043695799</v>
      </c>
      <c r="H23" s="7">
        <v>-0.14844498649708199</v>
      </c>
      <c r="I23" s="7">
        <v>0.15626196882829901</v>
      </c>
      <c r="J23" s="7">
        <v>0.11409845315234</v>
      </c>
      <c r="K23" s="7">
        <v>-8.3591331269349797E-2</v>
      </c>
      <c r="L23" s="7">
        <v>-8.3591331269349797E-2</v>
      </c>
      <c r="M23" s="7">
        <v>0.157509157509158</v>
      </c>
      <c r="N23" s="7">
        <v>-2.78802125495046E-2</v>
      </c>
      <c r="O23" s="6">
        <v>0.325945241401837</v>
      </c>
      <c r="P23" s="6">
        <v>0.42843659184081501</v>
      </c>
      <c r="Q23" s="6">
        <v>0.41298143018697597</v>
      </c>
      <c r="R23" s="7">
        <v>-0.11968135320192</v>
      </c>
      <c r="S23" s="6">
        <v>0.80848263994331404</v>
      </c>
      <c r="T23" s="7">
        <v>1</v>
      </c>
      <c r="U23" s="6">
        <v>0.97378250757629103</v>
      </c>
      <c r="V23" s="6">
        <v>0.62456140350877198</v>
      </c>
      <c r="W23" s="6">
        <v>0.77856085700190303</v>
      </c>
      <c r="X23" s="6">
        <v>0.75234336457819395</v>
      </c>
      <c r="Y23" s="6">
        <v>0.38149270561702697</v>
      </c>
      <c r="Z23" s="6">
        <v>0.43487125273729499</v>
      </c>
      <c r="AA23" s="6">
        <v>0.40305870744943301</v>
      </c>
      <c r="AB23" s="6">
        <v>0.367260940032415</v>
      </c>
      <c r="AC23" s="7">
        <v>9.0909090909090905E-3</v>
      </c>
      <c r="AD23" s="7">
        <v>0.27577701036013802</v>
      </c>
      <c r="AE23" s="7">
        <v>0.55944055944055904</v>
      </c>
      <c r="AF23" s="6">
        <v>0.36894777644654297</v>
      </c>
      <c r="AG23" s="6">
        <v>0.56018388216530601</v>
      </c>
      <c r="AH23" s="6">
        <v>0.57812389879484105</v>
      </c>
      <c r="AI23" s="7">
        <v>0.214285714285714</v>
      </c>
      <c r="AJ23" s="6">
        <v>0.52776805227821</v>
      </c>
      <c r="AK23" s="7">
        <v>0.388311688311688</v>
      </c>
      <c r="AL23" s="6">
        <v>0.49816849816849801</v>
      </c>
      <c r="AM23" s="6">
        <v>0.33823931768086302</v>
      </c>
      <c r="AN23" s="7">
        <v>-0.191176470588235</v>
      </c>
      <c r="AO23" s="7">
        <v>0.19126819138693699</v>
      </c>
      <c r="AP23" s="7">
        <v>0.24411395406717401</v>
      </c>
      <c r="AQ23" s="6">
        <v>0.29904830233740398</v>
      </c>
      <c r="AR23" s="7">
        <v>0.20593417436042</v>
      </c>
      <c r="AS23" s="7">
        <v>-8.1758449276428696E-2</v>
      </c>
      <c r="AT23" s="7">
        <v>1.12209156186273E-2</v>
      </c>
      <c r="AU23" s="7">
        <v>0.20369804400978</v>
      </c>
      <c r="AV23" s="7">
        <v>-0.427980474042014</v>
      </c>
      <c r="AW23" s="7">
        <v>0.117170260259794</v>
      </c>
      <c r="AX23" s="7">
        <v>0.121354708284723</v>
      </c>
      <c r="AY23" s="7">
        <v>0.103088451825043</v>
      </c>
      <c r="AZ23" s="6">
        <v>0.31114556557602302</v>
      </c>
      <c r="BA23" s="7">
        <v>0.250084947510888</v>
      </c>
      <c r="BB23" s="6">
        <v>0.29860107844747702</v>
      </c>
      <c r="BC23" s="7">
        <v>4.3787081292679303E-2</v>
      </c>
      <c r="BD23" s="6">
        <v>0.39571514172352701</v>
      </c>
      <c r="BE23" s="6">
        <v>0.33348602860832199</v>
      </c>
      <c r="BF23" s="7">
        <v>0.165897318542686</v>
      </c>
      <c r="BG23" s="7">
        <v>0.22710048368595301</v>
      </c>
      <c r="BH23" s="6">
        <v>0.36618626471868998</v>
      </c>
      <c r="BI23" s="7">
        <v>4.12560166228116E-3</v>
      </c>
      <c r="BJ23" s="7">
        <v>0.15532612152424799</v>
      </c>
      <c r="BK23" s="6">
        <v>0.35392367617730203</v>
      </c>
      <c r="BL23" s="6">
        <v>0.36329680420031701</v>
      </c>
      <c r="BM23" s="6">
        <v>0.44469502124228899</v>
      </c>
      <c r="BN23" s="6">
        <v>0.34613560929350401</v>
      </c>
      <c r="BO23" s="6">
        <v>0.38472109682435202</v>
      </c>
      <c r="BP23" s="7">
        <v>0.19225746256531201</v>
      </c>
      <c r="BQ23" s="7">
        <v>5.04512678454304E-2</v>
      </c>
      <c r="BR23" s="7">
        <v>0.17302135457044199</v>
      </c>
      <c r="BS23" s="7">
        <v>-6.3368201918458003E-2</v>
      </c>
      <c r="BT23" s="7">
        <v>3.6965254774825602E-2</v>
      </c>
      <c r="BU23" s="7">
        <v>0.112904362534358</v>
      </c>
      <c r="BV23" s="7">
        <v>-0.17204073732358399</v>
      </c>
      <c r="BW23" s="7">
        <v>-4.7624086433298303E-2</v>
      </c>
      <c r="BX23" s="7">
        <v>0.124881074111147</v>
      </c>
    </row>
    <row r="24" spans="1:76" x14ac:dyDescent="0.25">
      <c r="A24" s="2" t="s">
        <v>21</v>
      </c>
      <c r="B24" s="6">
        <v>0.30550759383285703</v>
      </c>
      <c r="C24" s="7">
        <v>2.1899188235356901E-3</v>
      </c>
      <c r="D24" s="7">
        <v>3.1592806902715001E-2</v>
      </c>
      <c r="E24" s="7">
        <v>0.31239741766057599</v>
      </c>
      <c r="F24" s="7">
        <v>0.19014059703830399</v>
      </c>
      <c r="G24" s="7">
        <v>0.23260976813024201</v>
      </c>
      <c r="H24" s="7">
        <v>-0.173098701977524</v>
      </c>
      <c r="I24" s="7">
        <v>0.16392186926105901</v>
      </c>
      <c r="J24" s="7">
        <v>8.8727580308089096E-2</v>
      </c>
      <c r="K24" s="7">
        <v>-8.7719298245614002E-2</v>
      </c>
      <c r="L24" s="7">
        <v>-8.7719298245614002E-2</v>
      </c>
      <c r="M24" s="7">
        <v>0.177045177045177</v>
      </c>
      <c r="N24" s="7">
        <v>-5.4787859544956699E-2</v>
      </c>
      <c r="O24" s="7">
        <v>0.267028436685742</v>
      </c>
      <c r="P24" s="6">
        <v>0.397024955921573</v>
      </c>
      <c r="Q24" s="6">
        <v>0.34870855231487302</v>
      </c>
      <c r="R24" s="7">
        <v>-0.155170461091448</v>
      </c>
      <c r="S24" s="6">
        <v>0.85848770118433004</v>
      </c>
      <c r="T24" s="6">
        <v>0.97378250757629103</v>
      </c>
      <c r="U24" s="7">
        <v>1</v>
      </c>
      <c r="V24" s="6">
        <v>0.64736842105263204</v>
      </c>
      <c r="W24" s="6">
        <v>0.74571851434209602</v>
      </c>
      <c r="X24" s="6">
        <v>0.72274296990626496</v>
      </c>
      <c r="Y24" s="6">
        <v>0.37092113609133798</v>
      </c>
      <c r="Z24" s="6">
        <v>0.39877671222532701</v>
      </c>
      <c r="AA24" s="6">
        <v>0.36246388047078698</v>
      </c>
      <c r="AB24" s="6">
        <v>0.34781199351701803</v>
      </c>
      <c r="AC24" s="7">
        <v>-8.1818181818181804E-2</v>
      </c>
      <c r="AD24" s="7">
        <v>0.247445204031292</v>
      </c>
      <c r="AE24" s="7">
        <v>0.55944055944055904</v>
      </c>
      <c r="AF24" s="6">
        <v>0.32849390372824</v>
      </c>
      <c r="AG24" s="6">
        <v>0.56937799043062198</v>
      </c>
      <c r="AH24" s="6">
        <v>0.55021495524702202</v>
      </c>
      <c r="AI24" s="7">
        <v>0.269230769230769</v>
      </c>
      <c r="AJ24" s="6">
        <v>0.53168989555416302</v>
      </c>
      <c r="AK24" s="6">
        <v>0.449350649350649</v>
      </c>
      <c r="AL24" s="6">
        <v>0.50488400488400498</v>
      </c>
      <c r="AM24" s="6">
        <v>0.33517535750776001</v>
      </c>
      <c r="AN24" s="7">
        <v>-0.24117647058823499</v>
      </c>
      <c r="AO24" s="7">
        <v>0.16364212984541901</v>
      </c>
      <c r="AP24" s="7">
        <v>0.21015520680484101</v>
      </c>
      <c r="AQ24" s="7">
        <v>0.27035602061856301</v>
      </c>
      <c r="AR24" s="7">
        <v>0.17647473394883401</v>
      </c>
      <c r="AS24" s="7">
        <v>-6.3979429678797897E-2</v>
      </c>
      <c r="AT24" s="7">
        <v>0.107952946813691</v>
      </c>
      <c r="AU24" s="7">
        <v>0.15968826405868</v>
      </c>
      <c r="AV24" s="7">
        <v>-0.34148178420927</v>
      </c>
      <c r="AW24" s="7">
        <v>0.17907152983100599</v>
      </c>
      <c r="AX24" s="7">
        <v>8.9183126467131599E-2</v>
      </c>
      <c r="AY24" s="7">
        <v>-1.4006583128402599E-3</v>
      </c>
      <c r="AZ24" s="7">
        <v>0.23714718644695801</v>
      </c>
      <c r="BA24" s="7">
        <v>0.20946124528840701</v>
      </c>
      <c r="BB24" s="7">
        <v>0.22869022883220699</v>
      </c>
      <c r="BC24" s="7">
        <v>-1.67126264475875E-2</v>
      </c>
      <c r="BD24" s="6">
        <v>0.3458190917965</v>
      </c>
      <c r="BE24" s="7">
        <v>0.29091934194741198</v>
      </c>
      <c r="BF24" s="7">
        <v>0.10007399844121299</v>
      </c>
      <c r="BG24" s="7">
        <v>0.21786663202860301</v>
      </c>
      <c r="BH24" s="6">
        <v>0.30261813331448401</v>
      </c>
      <c r="BI24" s="7">
        <v>-5.8522423579766003E-2</v>
      </c>
      <c r="BJ24" s="7">
        <v>0.126290567046939</v>
      </c>
      <c r="BK24" s="6">
        <v>0.31558546832376699</v>
      </c>
      <c r="BL24" s="6">
        <v>0.34173156228270402</v>
      </c>
      <c r="BM24" s="6">
        <v>0.40776630632454602</v>
      </c>
      <c r="BN24" s="7">
        <v>0.23210052157420599</v>
      </c>
      <c r="BO24" s="6">
        <v>0.33750308347532898</v>
      </c>
      <c r="BP24" s="7">
        <v>0.157903974923256</v>
      </c>
      <c r="BQ24" s="7">
        <v>2.11472380190427E-2</v>
      </c>
      <c r="BR24" s="7">
        <v>0.14708577066741799</v>
      </c>
      <c r="BS24" s="7">
        <v>-0.14067569791614501</v>
      </c>
      <c r="BT24" s="7">
        <v>3.29480583550638E-2</v>
      </c>
      <c r="BU24" s="7">
        <v>0.105363309606033</v>
      </c>
      <c r="BV24" s="7">
        <v>-0.14476512677699399</v>
      </c>
      <c r="BW24" s="7">
        <v>3.7401299560125403E-2</v>
      </c>
      <c r="BX24" s="7">
        <v>0.12558582057904299</v>
      </c>
    </row>
    <row r="25" spans="1:76" x14ac:dyDescent="0.25">
      <c r="A25" s="2" t="s">
        <v>22</v>
      </c>
      <c r="B25" s="7">
        <v>0.32781954887218001</v>
      </c>
      <c r="C25" s="7">
        <v>7.3684210526315796E-2</v>
      </c>
      <c r="D25" s="7">
        <v>0.4</v>
      </c>
      <c r="E25" s="7">
        <v>0.25696594427244601</v>
      </c>
      <c r="F25" s="7">
        <v>0.30375939849624101</v>
      </c>
      <c r="G25" s="6">
        <v>0.49323308270676702</v>
      </c>
      <c r="H25" s="7">
        <v>0.236326109391125</v>
      </c>
      <c r="I25" s="7">
        <v>-0.13571428571428601</v>
      </c>
      <c r="J25" s="6">
        <v>0.48270676691729297</v>
      </c>
      <c r="K25" s="7">
        <v>-0.17857142857142899</v>
      </c>
      <c r="L25" s="7">
        <v>-0.17857142857142899</v>
      </c>
      <c r="M25" s="7">
        <v>-8.2142857142857101E-2</v>
      </c>
      <c r="N25" s="7">
        <v>3.9097744360902298E-2</v>
      </c>
      <c r="O25" s="7">
        <v>0.255639097744361</v>
      </c>
      <c r="P25" s="7">
        <v>0.203508771929825</v>
      </c>
      <c r="Q25" s="7">
        <v>0.21954887218045099</v>
      </c>
      <c r="R25" s="7">
        <v>6.3157894736842093E-2</v>
      </c>
      <c r="S25" s="6">
        <v>0.85539215686274495</v>
      </c>
      <c r="T25" s="6">
        <v>0.62456140350877198</v>
      </c>
      <c r="U25" s="6">
        <v>0.64736842105263204</v>
      </c>
      <c r="V25" s="7">
        <v>1</v>
      </c>
      <c r="W25" s="6">
        <v>0.535338345864662</v>
      </c>
      <c r="X25" s="6">
        <v>0.44812030075187997</v>
      </c>
      <c r="Y25" s="7">
        <v>0.204511278195489</v>
      </c>
      <c r="Z25" s="7">
        <v>0.336842105263158</v>
      </c>
      <c r="AA25" s="7">
        <v>0.27669172932330799</v>
      </c>
      <c r="AB25" s="7">
        <v>5.8823529411764698E-2</v>
      </c>
      <c r="AC25" s="7">
        <v>0.452380952380952</v>
      </c>
      <c r="AD25" s="7">
        <v>0.14887218045112799</v>
      </c>
      <c r="AE25" s="7">
        <v>0.28571428571428598</v>
      </c>
      <c r="AF25" s="7">
        <v>0.196992481203008</v>
      </c>
      <c r="AG25" s="7">
        <v>0.20743034055727599</v>
      </c>
      <c r="AH25" s="7">
        <v>0.40902255639097701</v>
      </c>
      <c r="AI25" s="6">
        <v>0.63636363636363602</v>
      </c>
      <c r="AJ25" s="7">
        <v>0.220588235294118</v>
      </c>
      <c r="AK25" s="6">
        <v>0.63736263736263699</v>
      </c>
      <c r="AL25" s="6">
        <v>0.62637362637362604</v>
      </c>
      <c r="AM25" s="6">
        <v>0.6</v>
      </c>
      <c r="AN25" s="7">
        <v>-5.4545454545454501E-2</v>
      </c>
      <c r="AO25" s="7">
        <v>9.7744360902255606E-2</v>
      </c>
      <c r="AP25" s="7">
        <v>0.125000066700586</v>
      </c>
      <c r="AQ25" s="7">
        <v>0.321294297124329</v>
      </c>
      <c r="AR25" s="7">
        <v>0.15187969924812</v>
      </c>
      <c r="AS25" s="7">
        <v>0.27762402420221</v>
      </c>
      <c r="AT25" s="7">
        <v>-0.109422997862412</v>
      </c>
      <c r="AU25" s="7">
        <v>-2.8571428571428598E-2</v>
      </c>
      <c r="AV25" s="7">
        <v>-7.1428571428571397E-2</v>
      </c>
      <c r="AW25" s="7">
        <v>-0.46025507481564798</v>
      </c>
      <c r="AX25" s="7">
        <v>-7.4999999999999997E-2</v>
      </c>
      <c r="AY25" s="7">
        <v>-7.0588235294117604E-2</v>
      </c>
      <c r="AZ25" s="7">
        <v>0.36541353383458602</v>
      </c>
      <c r="BA25" s="7">
        <v>0.26315789473684198</v>
      </c>
      <c r="BB25" s="7">
        <v>0.145864661654135</v>
      </c>
      <c r="BC25" s="7">
        <v>0.15</v>
      </c>
      <c r="BD25" s="7">
        <v>3.7593984962405999E-2</v>
      </c>
      <c r="BE25" s="7">
        <v>0.18345864661654099</v>
      </c>
      <c r="BF25" s="7">
        <v>0.372932330827068</v>
      </c>
      <c r="BG25" s="7">
        <v>0.25077399380804999</v>
      </c>
      <c r="BH25" s="7">
        <v>0.28270676691729302</v>
      </c>
      <c r="BI25" s="7">
        <v>-3.09597523219814E-3</v>
      </c>
      <c r="BJ25" s="6">
        <v>0.58345864661654101</v>
      </c>
      <c r="BK25" s="7">
        <v>0.26315789473684198</v>
      </c>
      <c r="BL25" s="7">
        <v>0.34436090225563898</v>
      </c>
      <c r="BM25" s="7">
        <v>0.31278195488721799</v>
      </c>
      <c r="BN25" s="7">
        <v>-2.9411764705882401E-2</v>
      </c>
      <c r="BO25" s="7">
        <v>0.31278195488721799</v>
      </c>
      <c r="BP25" s="7">
        <v>0.30114146812605602</v>
      </c>
      <c r="BQ25" s="7">
        <v>-0.23551549180307901</v>
      </c>
      <c r="BR25" s="7">
        <v>0.33383458646616498</v>
      </c>
      <c r="BS25" s="7">
        <v>-0.35009171194807398</v>
      </c>
      <c r="BT25" s="7">
        <v>0.237593984962406</v>
      </c>
      <c r="BU25" s="7">
        <v>0.162406015037594</v>
      </c>
      <c r="BV25" s="7">
        <v>-0.18796992481203001</v>
      </c>
      <c r="BW25" s="7">
        <v>-0.218879293402858</v>
      </c>
      <c r="BX25" s="7">
        <v>0.39699248120300801</v>
      </c>
    </row>
    <row r="26" spans="1:76" x14ac:dyDescent="0.25">
      <c r="A26" s="2" t="s">
        <v>23</v>
      </c>
      <c r="B26" s="6">
        <v>0.66249344753814599</v>
      </c>
      <c r="C26" s="7">
        <v>6.1007345950022503E-2</v>
      </c>
      <c r="D26" s="6">
        <v>0.541734357899465</v>
      </c>
      <c r="E26" s="6">
        <v>0.47565379144326497</v>
      </c>
      <c r="F26" s="6">
        <v>0.34173116671093501</v>
      </c>
      <c r="G26" s="7">
        <v>5.6710250400888097E-2</v>
      </c>
      <c r="H26" s="7">
        <v>0.15026806614815399</v>
      </c>
      <c r="I26" s="7">
        <v>0.17056382224921601</v>
      </c>
      <c r="J26" s="7">
        <v>0.122421289644686</v>
      </c>
      <c r="K26" s="7">
        <v>-9.3911248710010303E-2</v>
      </c>
      <c r="L26" s="7">
        <v>-9.3911248710010303E-2</v>
      </c>
      <c r="M26" s="7">
        <v>-7.38705738705739E-2</v>
      </c>
      <c r="N26" s="7">
        <v>5.8713656715820899E-2</v>
      </c>
      <c r="O26" s="6">
        <v>0.68568256839779396</v>
      </c>
      <c r="P26" s="6">
        <v>0.70186765083037905</v>
      </c>
      <c r="Q26" s="6">
        <v>0.75518825778296295</v>
      </c>
      <c r="R26" s="7">
        <v>-0.120754965644085</v>
      </c>
      <c r="S26" s="6">
        <v>0.79532341330094103</v>
      </c>
      <c r="T26" s="6">
        <v>0.77856085700190303</v>
      </c>
      <c r="U26" s="6">
        <v>0.74571851434209602</v>
      </c>
      <c r="V26" s="6">
        <v>0.535338345864662</v>
      </c>
      <c r="W26" s="7">
        <v>1</v>
      </c>
      <c r="X26" s="6">
        <v>0.92808683853459994</v>
      </c>
      <c r="Y26" s="6">
        <v>0.69951893425434797</v>
      </c>
      <c r="Z26" s="6">
        <v>0.74473183451969804</v>
      </c>
      <c r="AA26" s="6">
        <v>0.71526451017853598</v>
      </c>
      <c r="AB26" s="6">
        <v>0.78427876823338705</v>
      </c>
      <c r="AC26" s="7">
        <v>0.163636363636364</v>
      </c>
      <c r="AD26" s="6">
        <v>0.589490563710374</v>
      </c>
      <c r="AE26" s="6">
        <v>0.83916083916083895</v>
      </c>
      <c r="AF26" s="6">
        <v>0.67879610213395802</v>
      </c>
      <c r="AG26" s="6">
        <v>0.75363542546205098</v>
      </c>
      <c r="AH26" s="6">
        <v>0.85222647095102999</v>
      </c>
      <c r="AI26" s="7">
        <v>0.112087912087912</v>
      </c>
      <c r="AJ26" s="6">
        <v>0.37117445290266898</v>
      </c>
      <c r="AK26" s="6">
        <v>0.43647656691135001</v>
      </c>
      <c r="AL26" s="6">
        <v>0.44810744810744801</v>
      </c>
      <c r="AM26" s="7">
        <v>0.23989068303408101</v>
      </c>
      <c r="AN26" s="7">
        <v>-4.9019607843137303E-2</v>
      </c>
      <c r="AO26" s="6">
        <v>0.55371900826446296</v>
      </c>
      <c r="AP26" s="6">
        <v>0.54686202572323195</v>
      </c>
      <c r="AQ26" s="6">
        <v>0.606348555746405</v>
      </c>
      <c r="AR26" s="6">
        <v>0.56531392623658605</v>
      </c>
      <c r="AS26" s="7">
        <v>-1.9306662721666E-2</v>
      </c>
      <c r="AT26" s="7">
        <v>-0.17391520325834001</v>
      </c>
      <c r="AU26" s="6">
        <v>0.33954335341084202</v>
      </c>
      <c r="AV26" s="7">
        <v>-0.30204613480006198</v>
      </c>
      <c r="AW26" s="7">
        <v>-5.0951513590481598E-2</v>
      </c>
      <c r="AX26" s="7">
        <v>0.28260539537179602</v>
      </c>
      <c r="AY26" s="6">
        <v>0.35860352146451402</v>
      </c>
      <c r="AZ26" s="7">
        <v>0.261741034383903</v>
      </c>
      <c r="BA26" s="6">
        <v>0.43993543948237901</v>
      </c>
      <c r="BB26" s="6">
        <v>0.46920965824522498</v>
      </c>
      <c r="BC26" s="7">
        <v>0.15785419185709701</v>
      </c>
      <c r="BD26" s="6">
        <v>0.54075056302499203</v>
      </c>
      <c r="BE26" s="6">
        <v>0.50868050226164796</v>
      </c>
      <c r="BF26" s="6">
        <v>0.50214314372142799</v>
      </c>
      <c r="BG26" s="7">
        <v>8.5475893895629707E-2</v>
      </c>
      <c r="BH26" s="6">
        <v>0.66847574733438497</v>
      </c>
      <c r="BI26" s="7">
        <v>5.4443658005781499E-2</v>
      </c>
      <c r="BJ26" s="6">
        <v>0.30793425652187301</v>
      </c>
      <c r="BK26" s="6">
        <v>0.63437047117644396</v>
      </c>
      <c r="BL26" s="6">
        <v>0.40241758938618499</v>
      </c>
      <c r="BM26" s="6">
        <v>0.67421135435552104</v>
      </c>
      <c r="BN26" s="6">
        <v>0.47064777327935198</v>
      </c>
      <c r="BO26" s="6">
        <v>0.61889049953875397</v>
      </c>
      <c r="BP26" s="6">
        <v>0.31368117940150703</v>
      </c>
      <c r="BQ26" s="6">
        <v>0.35693342163847602</v>
      </c>
      <c r="BR26" s="7">
        <v>0.108548168249661</v>
      </c>
      <c r="BS26" s="7">
        <v>-0.124016801534672</v>
      </c>
      <c r="BT26" s="7">
        <v>4.1353151597385E-2</v>
      </c>
      <c r="BU26" s="7">
        <v>0.242568150980634</v>
      </c>
      <c r="BV26" s="6">
        <v>-0.45005705143675201</v>
      </c>
      <c r="BW26" s="7">
        <v>-0.26675923786496297</v>
      </c>
      <c r="BX26" s="7">
        <v>1.09778284920676E-2</v>
      </c>
    </row>
    <row r="27" spans="1:76" x14ac:dyDescent="0.25">
      <c r="A27" s="2" t="s">
        <v>24</v>
      </c>
      <c r="B27" s="6">
        <v>0.689065595824636</v>
      </c>
      <c r="C27" s="7">
        <v>9.4943479180446197E-2</v>
      </c>
      <c r="D27" s="6">
        <v>0.67012603973139095</v>
      </c>
      <c r="E27" s="6">
        <v>0.45770872086661601</v>
      </c>
      <c r="F27" s="6">
        <v>0.47298287530648903</v>
      </c>
      <c r="G27" s="7">
        <v>0.143923356673723</v>
      </c>
      <c r="H27" s="7">
        <v>0.21143139051377799</v>
      </c>
      <c r="I27" s="7">
        <v>0.21264918546911801</v>
      </c>
      <c r="J27" s="7">
        <v>0.24153933843399999</v>
      </c>
      <c r="K27" s="7">
        <v>0.21775025799793599</v>
      </c>
      <c r="L27" s="7">
        <v>0.21775025799793599</v>
      </c>
      <c r="M27" s="7">
        <v>-0.12637362637362601</v>
      </c>
      <c r="N27" s="7">
        <v>0.27478797341975503</v>
      </c>
      <c r="O27" s="6">
        <v>0.713599479189168</v>
      </c>
      <c r="P27" s="6">
        <v>0.72955393051792194</v>
      </c>
      <c r="Q27" s="6">
        <v>0.76999484382578098</v>
      </c>
      <c r="R27" s="7">
        <v>-5.7413778174377601E-2</v>
      </c>
      <c r="S27" s="6">
        <v>0.67547322603502402</v>
      </c>
      <c r="T27" s="6">
        <v>0.75234336457819395</v>
      </c>
      <c r="U27" s="6">
        <v>0.72274296990626496</v>
      </c>
      <c r="V27" s="6">
        <v>0.44812030075187997</v>
      </c>
      <c r="W27" s="6">
        <v>0.92808683853459994</v>
      </c>
      <c r="X27" s="7">
        <v>1</v>
      </c>
      <c r="Y27" s="6">
        <v>0.77647505835097397</v>
      </c>
      <c r="Z27" s="6">
        <v>0.83395588131651299</v>
      </c>
      <c r="AA27" s="6">
        <v>0.79994217982075699</v>
      </c>
      <c r="AB27" s="6">
        <v>0.79773095623987</v>
      </c>
      <c r="AC27" s="7">
        <v>0.354545454545455</v>
      </c>
      <c r="AD27" s="6">
        <v>0.65955478461983197</v>
      </c>
      <c r="AE27" s="6">
        <v>0.80419580419580405</v>
      </c>
      <c r="AF27" s="6">
        <v>0.75195143104943596</v>
      </c>
      <c r="AG27" s="6">
        <v>0.80429683835256605</v>
      </c>
      <c r="AH27" s="6">
        <v>0.89903924442273198</v>
      </c>
      <c r="AI27" s="7">
        <v>0.120879120879121</v>
      </c>
      <c r="AJ27" s="6">
        <v>0.39554590754608998</v>
      </c>
      <c r="AK27" s="6">
        <v>0.47487295313382299</v>
      </c>
      <c r="AL27" s="6">
        <v>0.41269841269841301</v>
      </c>
      <c r="AM27" s="7">
        <v>0.227946758731119</v>
      </c>
      <c r="AN27" s="7">
        <v>4.4117647058823498E-2</v>
      </c>
      <c r="AO27" s="6">
        <v>0.62112576670466302</v>
      </c>
      <c r="AP27" s="6">
        <v>0.58806088670314904</v>
      </c>
      <c r="AQ27" s="6">
        <v>0.64108277051531903</v>
      </c>
      <c r="AR27" s="6">
        <v>0.631601802095207</v>
      </c>
      <c r="AS27" s="7">
        <v>-9.0935687415551296E-3</v>
      </c>
      <c r="AT27" s="7">
        <v>-9.1091224344926003E-2</v>
      </c>
      <c r="AU27" s="7">
        <v>0.241729952374823</v>
      </c>
      <c r="AV27" s="7">
        <v>-0.30725784902167402</v>
      </c>
      <c r="AW27" s="7">
        <v>-0.247391084059808</v>
      </c>
      <c r="AX27" s="7">
        <v>0.182372531745261</v>
      </c>
      <c r="AY27" s="6">
        <v>0.36054456243350103</v>
      </c>
      <c r="AZ27" s="6">
        <v>0.30157136277287699</v>
      </c>
      <c r="BA27" s="6">
        <v>0.48683183507377598</v>
      </c>
      <c r="BB27" s="6">
        <v>0.50527858460272002</v>
      </c>
      <c r="BC27" s="7">
        <v>0.19344874227586201</v>
      </c>
      <c r="BD27" s="6">
        <v>0.53697723036574396</v>
      </c>
      <c r="BE27" s="6">
        <v>0.59196135392386595</v>
      </c>
      <c r="BF27" s="6">
        <v>0.52568730173781797</v>
      </c>
      <c r="BG27" s="7">
        <v>0.23735959695343101</v>
      </c>
      <c r="BH27" s="6">
        <v>0.72353244524162297</v>
      </c>
      <c r="BI27" s="7">
        <v>5.2641740246724897E-2</v>
      </c>
      <c r="BJ27" s="6">
        <v>0.38233777526496499</v>
      </c>
      <c r="BK27" s="6">
        <v>0.69313648355105195</v>
      </c>
      <c r="BL27" s="6">
        <v>0.52357044012008203</v>
      </c>
      <c r="BM27" s="6">
        <v>0.67625586911218105</v>
      </c>
      <c r="BN27" s="6">
        <v>0.362891986062718</v>
      </c>
      <c r="BO27" s="6">
        <v>0.69091106492727805</v>
      </c>
      <c r="BP27" s="6">
        <v>0.33020612078767297</v>
      </c>
      <c r="BQ27" s="6">
        <v>0.33638861129334602</v>
      </c>
      <c r="BR27" s="7">
        <v>1.70439125006785E-2</v>
      </c>
      <c r="BS27" s="7">
        <v>-0.24466313445019</v>
      </c>
      <c r="BT27" s="7">
        <v>-5.6206915268957297E-2</v>
      </c>
      <c r="BU27" s="7">
        <v>0.18835151712533199</v>
      </c>
      <c r="BV27" s="6">
        <v>-0.48169358139603102</v>
      </c>
      <c r="BW27" s="7">
        <v>-0.263928125060856</v>
      </c>
      <c r="BX27" s="7">
        <v>1.7694791984153701E-2</v>
      </c>
    </row>
    <row r="28" spans="1:76" x14ac:dyDescent="0.25">
      <c r="A28" s="2" t="s">
        <v>25</v>
      </c>
      <c r="B28" s="6">
        <v>0.67190489575168799</v>
      </c>
      <c r="C28" s="7">
        <v>0.12756140593651899</v>
      </c>
      <c r="D28" s="6">
        <v>0.63553251260661403</v>
      </c>
      <c r="E28" s="6">
        <v>0.51619433198380604</v>
      </c>
      <c r="F28" s="6">
        <v>0.53276869325226905</v>
      </c>
      <c r="G28" s="7">
        <v>0.13125669677024299</v>
      </c>
      <c r="H28" s="7">
        <v>0.22665445063077</v>
      </c>
      <c r="I28" s="7">
        <v>0.14359805510534801</v>
      </c>
      <c r="J28" s="7">
        <v>0.244291946302611</v>
      </c>
      <c r="K28" s="7">
        <v>0.18885448916408701</v>
      </c>
      <c r="L28" s="7">
        <v>0.18885448916408701</v>
      </c>
      <c r="M28" s="7">
        <v>-0.122710622710623</v>
      </c>
      <c r="N28" s="6">
        <v>0.36267962087452099</v>
      </c>
      <c r="O28" s="6">
        <v>0.77517283629397804</v>
      </c>
      <c r="P28" s="6">
        <v>0.75816213016766598</v>
      </c>
      <c r="Q28" s="6">
        <v>0.792979412998158</v>
      </c>
      <c r="R28" s="7">
        <v>-8.13634760252957E-2</v>
      </c>
      <c r="S28" s="6">
        <v>0.50602287680939395</v>
      </c>
      <c r="T28" s="6">
        <v>0.38149270561702697</v>
      </c>
      <c r="U28" s="6">
        <v>0.37092113609133798</v>
      </c>
      <c r="V28" s="7">
        <v>0.204511278195489</v>
      </c>
      <c r="W28" s="6">
        <v>0.69951893425434797</v>
      </c>
      <c r="X28" s="6">
        <v>0.77647505835097397</v>
      </c>
      <c r="Y28" s="7">
        <v>1</v>
      </c>
      <c r="Z28" s="6">
        <v>0.87596025089858298</v>
      </c>
      <c r="AA28" s="6">
        <v>0.92425556519225205</v>
      </c>
      <c r="AB28" s="6">
        <v>0.82479740680713098</v>
      </c>
      <c r="AC28" s="6">
        <v>0.60909090909090902</v>
      </c>
      <c r="AD28" s="6">
        <v>0.89252564728871497</v>
      </c>
      <c r="AE28" s="6">
        <v>0.713286713286713</v>
      </c>
      <c r="AF28" s="6">
        <v>0.93551538837322901</v>
      </c>
      <c r="AG28" s="6">
        <v>0.84615384615384603</v>
      </c>
      <c r="AH28" s="6">
        <v>0.91091382213378203</v>
      </c>
      <c r="AI28" s="7">
        <v>0.12967032967032999</v>
      </c>
      <c r="AJ28" s="7">
        <v>0.29721969398470299</v>
      </c>
      <c r="AK28" s="7">
        <v>0.34048560135516698</v>
      </c>
      <c r="AL28" s="7">
        <v>0.33394383394383398</v>
      </c>
      <c r="AM28" s="7">
        <v>0.13522951583693399</v>
      </c>
      <c r="AN28" s="7">
        <v>0.105392156862745</v>
      </c>
      <c r="AO28" s="6">
        <v>0.84876779427521798</v>
      </c>
      <c r="AP28" s="6">
        <v>0.78048180468822304</v>
      </c>
      <c r="AQ28" s="6">
        <v>0.81610229988913396</v>
      </c>
      <c r="AR28" s="6">
        <v>0.85866625848257605</v>
      </c>
      <c r="AS28" s="7">
        <v>0.13354263309227599</v>
      </c>
      <c r="AT28" s="7">
        <v>8.9557702049556903E-2</v>
      </c>
      <c r="AU28" s="7">
        <v>0.147895482044021</v>
      </c>
      <c r="AV28" s="7">
        <v>-6.7777466695957397E-2</v>
      </c>
      <c r="AW28" s="7">
        <v>-3.7446293120715402E-2</v>
      </c>
      <c r="AX28" s="7">
        <v>9.4751161040490806E-2</v>
      </c>
      <c r="AY28" s="6">
        <v>0.31436746598681597</v>
      </c>
      <c r="AZ28" s="6">
        <v>0.285364422654658</v>
      </c>
      <c r="BA28" s="6">
        <v>0.63006486304311704</v>
      </c>
      <c r="BB28" s="6">
        <v>0.56384091449251295</v>
      </c>
      <c r="BC28" s="6">
        <v>0.378531437813247</v>
      </c>
      <c r="BD28" s="6">
        <v>0.28669098710826502</v>
      </c>
      <c r="BE28" s="6">
        <v>0.59481109231325002</v>
      </c>
      <c r="BF28" s="6">
        <v>0.69037475468267095</v>
      </c>
      <c r="BG28" s="7">
        <v>0.14382188788483999</v>
      </c>
      <c r="BH28" s="6">
        <v>0.73328401258586595</v>
      </c>
      <c r="BI28" s="7">
        <v>-4.5521901567726702E-2</v>
      </c>
      <c r="BJ28" s="6">
        <v>0.36934615690990003</v>
      </c>
      <c r="BK28" s="6">
        <v>0.79981632210520703</v>
      </c>
      <c r="BL28" s="6">
        <v>0.51878874477964698</v>
      </c>
      <c r="BM28" s="6">
        <v>0.72190617131070201</v>
      </c>
      <c r="BN28" s="6">
        <v>0.32776922453609902</v>
      </c>
      <c r="BO28" s="6">
        <v>0.73874333552955396</v>
      </c>
      <c r="BP28" s="6">
        <v>0.35474099805495002</v>
      </c>
      <c r="BQ28" s="6">
        <v>0.46991124452210697</v>
      </c>
      <c r="BR28" s="7">
        <v>0.129955609980101</v>
      </c>
      <c r="BS28" s="6">
        <v>-0.32263291064211602</v>
      </c>
      <c r="BT28" s="7">
        <v>-0.192841471503648</v>
      </c>
      <c r="BU28" s="6">
        <v>0.30006632991479198</v>
      </c>
      <c r="BV28" s="6">
        <v>-0.65673393393314194</v>
      </c>
      <c r="BW28" s="7">
        <v>-0.247492430329882</v>
      </c>
      <c r="BX28" s="7">
        <v>-0.112145718039503</v>
      </c>
    </row>
    <row r="29" spans="1:76" x14ac:dyDescent="0.25">
      <c r="A29" s="2" t="s">
        <v>26</v>
      </c>
      <c r="B29" s="6">
        <v>0.612847528482242</v>
      </c>
      <c r="C29" s="7">
        <v>0.20796677379369899</v>
      </c>
      <c r="D29" s="6">
        <v>0.69679690779877002</v>
      </c>
      <c r="E29" s="6">
        <v>0.36119925593609797</v>
      </c>
      <c r="F29" s="6">
        <v>0.44504739447623698</v>
      </c>
      <c r="G29" s="7">
        <v>-4.1757699626471197E-2</v>
      </c>
      <c r="H29" s="7">
        <v>0.28617475389842301</v>
      </c>
      <c r="I29" s="7">
        <v>0.17049682643904601</v>
      </c>
      <c r="J29" s="7">
        <v>0.164910673487632</v>
      </c>
      <c r="K29" s="7">
        <v>0.269349845201238</v>
      </c>
      <c r="L29" s="7">
        <v>0.269349845201238</v>
      </c>
      <c r="M29" s="7">
        <v>-0.24175824175824201</v>
      </c>
      <c r="N29" s="7">
        <v>0.242898247124608</v>
      </c>
      <c r="O29" s="6">
        <v>0.709468269230765</v>
      </c>
      <c r="P29" s="6">
        <v>0.624910333816459</v>
      </c>
      <c r="Q29" s="6">
        <v>0.70636738477202299</v>
      </c>
      <c r="R29" s="7">
        <v>-5.2327556952006499E-2</v>
      </c>
      <c r="S29" s="6">
        <v>0.49945283431823201</v>
      </c>
      <c r="T29" s="6">
        <v>0.43487125273729499</v>
      </c>
      <c r="U29" s="6">
        <v>0.39877671222532701</v>
      </c>
      <c r="V29" s="7">
        <v>0.336842105263158</v>
      </c>
      <c r="W29" s="6">
        <v>0.74473183451969804</v>
      </c>
      <c r="X29" s="6">
        <v>0.83395588131651299</v>
      </c>
      <c r="Y29" s="6">
        <v>0.87596025089858298</v>
      </c>
      <c r="Z29" s="7">
        <v>1</v>
      </c>
      <c r="AA29" s="6">
        <v>0.90950736486010297</v>
      </c>
      <c r="AB29" s="6">
        <v>0.87542468856172095</v>
      </c>
      <c r="AC29" s="6">
        <v>0.68181818181818199</v>
      </c>
      <c r="AD29" s="6">
        <v>0.77376841215025705</v>
      </c>
      <c r="AE29" s="7">
        <v>0.49650349650349701</v>
      </c>
      <c r="AF29" s="6">
        <v>0.87004017196419803</v>
      </c>
      <c r="AG29" s="6">
        <v>0.81517966038089895</v>
      </c>
      <c r="AH29" s="6">
        <v>0.92473042497709501</v>
      </c>
      <c r="AI29" s="7">
        <v>4.1758241758241797E-2</v>
      </c>
      <c r="AJ29" s="7">
        <v>0.22339369000944601</v>
      </c>
      <c r="AK29" s="7">
        <v>0.34274421230942997</v>
      </c>
      <c r="AL29" s="7">
        <v>0.256410256410256</v>
      </c>
      <c r="AM29" s="7">
        <v>0.16720468373224201</v>
      </c>
      <c r="AN29" s="7">
        <v>0.200980392156863</v>
      </c>
      <c r="AO29" s="6">
        <v>0.69650093422148096</v>
      </c>
      <c r="AP29" s="6">
        <v>0.62496188728010704</v>
      </c>
      <c r="AQ29" s="6">
        <v>0.67254144372909797</v>
      </c>
      <c r="AR29" s="6">
        <v>0.70364366762985397</v>
      </c>
      <c r="AS29" s="7">
        <v>0.20821485627366099</v>
      </c>
      <c r="AT29" s="7">
        <v>9.3636606196821306E-2</v>
      </c>
      <c r="AU29" s="7">
        <v>0.278728606356968</v>
      </c>
      <c r="AV29" s="7">
        <v>-2.4033778467961901E-2</v>
      </c>
      <c r="AW29" s="7">
        <v>-0.32842240687840601</v>
      </c>
      <c r="AX29" s="7">
        <v>0.24325655231464199</v>
      </c>
      <c r="AY29" s="6">
        <v>0.48924994867510302</v>
      </c>
      <c r="AZ29" s="6">
        <v>0.32192818653483002</v>
      </c>
      <c r="BA29" s="6">
        <v>0.68728055321379999</v>
      </c>
      <c r="BB29" s="6">
        <v>0.61714648193640698</v>
      </c>
      <c r="BC29" s="6">
        <v>0.36734352931797298</v>
      </c>
      <c r="BD29" s="6">
        <v>0.50029951755927304</v>
      </c>
      <c r="BE29" s="6">
        <v>0.70904542135002802</v>
      </c>
      <c r="BF29" s="6">
        <v>0.74829979961182702</v>
      </c>
      <c r="BG29" s="7">
        <v>0.26220654234549901</v>
      </c>
      <c r="BH29" s="6">
        <v>0.71108918610692595</v>
      </c>
      <c r="BI29" s="7">
        <v>6.5245626288668604E-2</v>
      </c>
      <c r="BJ29" s="6">
        <v>0.57098558828922796</v>
      </c>
      <c r="BK29" s="6">
        <v>0.81814017458030697</v>
      </c>
      <c r="BL29" s="6">
        <v>0.630889038060376</v>
      </c>
      <c r="BM29" s="6">
        <v>0.72913069568505995</v>
      </c>
      <c r="BN29" s="6">
        <v>0.457325746799431</v>
      </c>
      <c r="BO29" s="6">
        <v>0.79002079051126195</v>
      </c>
      <c r="BP29" s="7">
        <v>0.14833231788343401</v>
      </c>
      <c r="BQ29" s="6">
        <v>0.416902692375413</v>
      </c>
      <c r="BR29" s="7">
        <v>-0.11853835590008401</v>
      </c>
      <c r="BS29" s="7">
        <v>-0.13825396826741099</v>
      </c>
      <c r="BT29" s="7">
        <v>7.7278173232786004E-2</v>
      </c>
      <c r="BU29" s="7">
        <v>8.4783987596025095E-2</v>
      </c>
      <c r="BV29" s="6">
        <v>-0.46192338894664903</v>
      </c>
      <c r="BW29" s="7">
        <v>-0.225782585940248</v>
      </c>
      <c r="BX29" s="7">
        <v>-0.24419465112591601</v>
      </c>
    </row>
    <row r="30" spans="1:76" x14ac:dyDescent="0.25">
      <c r="A30" s="2" t="s">
        <v>27</v>
      </c>
      <c r="B30" s="6">
        <v>0.64484981669570296</v>
      </c>
      <c r="C30" s="7">
        <v>4.2187066353671102E-2</v>
      </c>
      <c r="D30" s="6">
        <v>0.77096868366651605</v>
      </c>
      <c r="E30" s="6">
        <v>0.41809826020352298</v>
      </c>
      <c r="F30" s="6">
        <v>0.51261888952067602</v>
      </c>
      <c r="G30" s="7">
        <v>0.104799074877132</v>
      </c>
      <c r="H30" s="7">
        <v>0.22223061239900299</v>
      </c>
      <c r="I30" s="7">
        <v>3.6588553009844101E-2</v>
      </c>
      <c r="J30" s="7">
        <v>0.20514006542063601</v>
      </c>
      <c r="K30" s="7">
        <v>0.203302373581011</v>
      </c>
      <c r="L30" s="7">
        <v>0.203302373581011</v>
      </c>
      <c r="M30" s="7">
        <v>-0.106837606837607</v>
      </c>
      <c r="N30" s="6">
        <v>0.32047438799238898</v>
      </c>
      <c r="O30" s="6">
        <v>0.73030557111839201</v>
      </c>
      <c r="P30" s="6">
        <v>0.74606062510416604</v>
      </c>
      <c r="Q30" s="6">
        <v>0.76135410976858398</v>
      </c>
      <c r="R30" s="7">
        <v>-2.71362052612906E-2</v>
      </c>
      <c r="S30" s="6">
        <v>0.48598036238485698</v>
      </c>
      <c r="T30" s="6">
        <v>0.40305870744943301</v>
      </c>
      <c r="U30" s="6">
        <v>0.36246388047078698</v>
      </c>
      <c r="V30" s="7">
        <v>0.27669172932330799</v>
      </c>
      <c r="W30" s="6">
        <v>0.71526451017853598</v>
      </c>
      <c r="X30" s="6">
        <v>0.79994217982075699</v>
      </c>
      <c r="Y30" s="6">
        <v>0.92425556519225205</v>
      </c>
      <c r="Z30" s="6">
        <v>0.90950736486010297</v>
      </c>
      <c r="AA30" s="7">
        <v>1</v>
      </c>
      <c r="AB30" s="6">
        <v>0.90453808752025899</v>
      </c>
      <c r="AC30" s="6">
        <v>0.763636363636364</v>
      </c>
      <c r="AD30" s="6">
        <v>0.815714814357962</v>
      </c>
      <c r="AE30" s="6">
        <v>0.73426573426573405</v>
      </c>
      <c r="AF30" s="6">
        <v>0.89996299494264198</v>
      </c>
      <c r="AG30" s="6">
        <v>0.838258748475467</v>
      </c>
      <c r="AH30" s="6">
        <v>0.90829719572130696</v>
      </c>
      <c r="AI30" s="7">
        <v>0.14725274725274701</v>
      </c>
      <c r="AJ30" s="7">
        <v>0.27452902931669099</v>
      </c>
      <c r="AK30" s="6">
        <v>0.47261434217956</v>
      </c>
      <c r="AL30" s="7">
        <v>0.36385836385836401</v>
      </c>
      <c r="AM30" s="7">
        <v>0.21256136471374301</v>
      </c>
      <c r="AN30" s="7">
        <v>0.12254901960784299</v>
      </c>
      <c r="AO30" s="6">
        <v>0.77650255879344499</v>
      </c>
      <c r="AP30" s="6">
        <v>0.71104846212389095</v>
      </c>
      <c r="AQ30" s="6">
        <v>0.73769280469265996</v>
      </c>
      <c r="AR30" s="6">
        <v>0.78872506504770201</v>
      </c>
      <c r="AS30" s="7">
        <v>0.24716115489687501</v>
      </c>
      <c r="AT30" s="7">
        <v>0.102132584871584</v>
      </c>
      <c r="AU30" s="7">
        <v>0.15330158321534301</v>
      </c>
      <c r="AV30" s="7">
        <v>-3.6147982237843997E-2</v>
      </c>
      <c r="AW30" s="7">
        <v>-0.145488056878845</v>
      </c>
      <c r="AX30" s="7">
        <v>0.13565364244014799</v>
      </c>
      <c r="AY30" s="6">
        <v>0.47732122410997302</v>
      </c>
      <c r="AZ30" s="6">
        <v>0.315689052197484</v>
      </c>
      <c r="BA30" s="6">
        <v>0.65355083444067497</v>
      </c>
      <c r="BB30" s="6">
        <v>0.56355699482946497</v>
      </c>
      <c r="BC30" s="6">
        <v>0.36249037136306</v>
      </c>
      <c r="BD30" s="6">
        <v>0.41380705981270899</v>
      </c>
      <c r="BE30" s="6">
        <v>0.56725737932408704</v>
      </c>
      <c r="BF30" s="6">
        <v>0.72122806540502105</v>
      </c>
      <c r="BG30" s="7">
        <v>0.26139046494257601</v>
      </c>
      <c r="BH30" s="6">
        <v>0.73707033652262399</v>
      </c>
      <c r="BI30" s="7">
        <v>7.3114363930261606E-2</v>
      </c>
      <c r="BJ30" s="6">
        <v>0.48741002015106</v>
      </c>
      <c r="BK30" s="6">
        <v>0.77285999280655104</v>
      </c>
      <c r="BL30" s="6">
        <v>0.59269752272461695</v>
      </c>
      <c r="BM30" s="6">
        <v>0.679598739840518</v>
      </c>
      <c r="BN30" s="6">
        <v>0.467166979362101</v>
      </c>
      <c r="BO30" s="6">
        <v>0.73961435086267702</v>
      </c>
      <c r="BP30" s="6">
        <v>0.31213404072885298</v>
      </c>
      <c r="BQ30" s="6">
        <v>0.42445178310576998</v>
      </c>
      <c r="BR30" s="7">
        <v>-9.5345475570974295E-2</v>
      </c>
      <c r="BS30" s="7">
        <v>-9.1374142308560294E-2</v>
      </c>
      <c r="BT30" s="7">
        <v>-2.8592078635443802E-2</v>
      </c>
      <c r="BU30" s="6">
        <v>0.322116218560278</v>
      </c>
      <c r="BV30" s="6">
        <v>-0.52392379101950204</v>
      </c>
      <c r="BW30" s="6">
        <v>-0.324792520554743</v>
      </c>
      <c r="BX30" s="7">
        <v>-7.7592437371616002E-2</v>
      </c>
    </row>
    <row r="31" spans="1:76" x14ac:dyDescent="0.25">
      <c r="A31" s="2" t="s">
        <v>28</v>
      </c>
      <c r="B31" s="6">
        <v>0.51780722055386696</v>
      </c>
      <c r="C31" s="7">
        <v>0.110206037478776</v>
      </c>
      <c r="D31" s="7">
        <v>0.42023753664243602</v>
      </c>
      <c r="E31" s="6">
        <v>0.41364221364221399</v>
      </c>
      <c r="F31" s="7">
        <v>0.167011061277233</v>
      </c>
      <c r="G31" s="6">
        <v>-0.31333063209076201</v>
      </c>
      <c r="H31" s="7">
        <v>0.29205366357069101</v>
      </c>
      <c r="I31" s="7">
        <v>0.120599781445431</v>
      </c>
      <c r="J31" s="7">
        <v>-0.14740083477112401</v>
      </c>
      <c r="K31" s="7">
        <v>-6.1764705882352902E-2</v>
      </c>
      <c r="L31" s="7">
        <v>-6.1764705882352902E-2</v>
      </c>
      <c r="M31" s="7">
        <v>-0.18153846153846201</v>
      </c>
      <c r="N31" s="7">
        <v>1.41684261314203E-2</v>
      </c>
      <c r="O31" s="6">
        <v>0.65637534999785996</v>
      </c>
      <c r="P31" s="6">
        <v>0.61814539019390802</v>
      </c>
      <c r="Q31" s="6">
        <v>0.68692516567060002</v>
      </c>
      <c r="R31" s="7">
        <v>-7.9707304400708306E-2</v>
      </c>
      <c r="S31" s="6">
        <v>0.54804114685926897</v>
      </c>
      <c r="T31" s="6">
        <v>0.367260940032415</v>
      </c>
      <c r="U31" s="6">
        <v>0.34781199351701803</v>
      </c>
      <c r="V31" s="7">
        <v>5.8823529411764698E-2</v>
      </c>
      <c r="W31" s="6">
        <v>0.78427876823338705</v>
      </c>
      <c r="X31" s="6">
        <v>0.79773095623987</v>
      </c>
      <c r="Y31" s="6">
        <v>0.82479740680713098</v>
      </c>
      <c r="Z31" s="6">
        <v>0.87542468856172095</v>
      </c>
      <c r="AA31" s="6">
        <v>0.90453808752025899</v>
      </c>
      <c r="AB31" s="7">
        <v>1</v>
      </c>
      <c r="AC31" s="7">
        <v>0.5</v>
      </c>
      <c r="AD31" s="6">
        <v>0.69578606158833101</v>
      </c>
      <c r="AE31" s="6">
        <v>0.643356643356643</v>
      </c>
      <c r="AF31" s="6">
        <v>0.79432739059967605</v>
      </c>
      <c r="AG31" s="6">
        <v>0.79977730539528302</v>
      </c>
      <c r="AH31" s="6">
        <v>0.87633711507293399</v>
      </c>
      <c r="AI31" s="7">
        <v>-0.111888111888112</v>
      </c>
      <c r="AJ31" s="7">
        <v>0.18333751213003499</v>
      </c>
      <c r="AK31" s="7">
        <v>0.32932330827067702</v>
      </c>
      <c r="AL31" s="7">
        <v>0.23443223443223399</v>
      </c>
      <c r="AM31" s="7">
        <v>-1.1326340199784299E-2</v>
      </c>
      <c r="AN31" s="7">
        <v>-4.4117647058823498E-2</v>
      </c>
      <c r="AO31" s="6">
        <v>0.67298731873237405</v>
      </c>
      <c r="AP31" s="6">
        <v>0.55507600169265803</v>
      </c>
      <c r="AQ31" s="6">
        <v>0.638784207643319</v>
      </c>
      <c r="AR31" s="6">
        <v>0.67658022690437603</v>
      </c>
      <c r="AS31" s="7">
        <v>0.13187476270229601</v>
      </c>
      <c r="AT31" s="7">
        <v>-1.96723797486851E-2</v>
      </c>
      <c r="AU31" s="6">
        <v>0.43473173992980102</v>
      </c>
      <c r="AV31" s="7">
        <v>7.8982017256787496E-2</v>
      </c>
      <c r="AW31" s="7">
        <v>-0.16580697206574699</v>
      </c>
      <c r="AX31" s="6">
        <v>0.42321142863745898</v>
      </c>
      <c r="AY31" s="6">
        <v>0.42677057195375101</v>
      </c>
      <c r="AZ31" s="7">
        <v>5.4454843851674303E-2</v>
      </c>
      <c r="BA31" s="6">
        <v>0.51535345664982501</v>
      </c>
      <c r="BB31" s="6">
        <v>0.46562132852934601</v>
      </c>
      <c r="BC31" s="7">
        <v>5.2021373386662899E-2</v>
      </c>
      <c r="BD31" s="6">
        <v>0.48587982698607002</v>
      </c>
      <c r="BE31" s="6">
        <v>0.48741947286878101</v>
      </c>
      <c r="BF31" s="6">
        <v>0.57736720601663605</v>
      </c>
      <c r="BG31" s="7">
        <v>7.6623310994430205E-2</v>
      </c>
      <c r="BH31" s="6">
        <v>0.64494955686826705</v>
      </c>
      <c r="BI31" s="7">
        <v>-3.5010539969239203E-2</v>
      </c>
      <c r="BJ31" s="6">
        <v>0.38288562083208499</v>
      </c>
      <c r="BK31" s="6">
        <v>0.65045986844849601</v>
      </c>
      <c r="BL31" s="6">
        <v>0.42315951576405197</v>
      </c>
      <c r="BM31" s="6">
        <v>0.58093270174501899</v>
      </c>
      <c r="BN31" s="6">
        <v>0.63963963963963999</v>
      </c>
      <c r="BO31" s="6">
        <v>0.62720311222017699</v>
      </c>
      <c r="BP31" s="7">
        <v>4.9298108727201501E-2</v>
      </c>
      <c r="BQ31" s="6">
        <v>0.552322043761306</v>
      </c>
      <c r="BR31" s="7">
        <v>-0.288492706645057</v>
      </c>
      <c r="BS31" s="7">
        <v>-1.05222044150727E-2</v>
      </c>
      <c r="BT31" s="7">
        <v>0.134886547811994</v>
      </c>
      <c r="BU31" s="7">
        <v>0.14700162074554299</v>
      </c>
      <c r="BV31" s="6">
        <v>-0.46963005022548598</v>
      </c>
      <c r="BW31" s="7">
        <v>-0.225649563067047</v>
      </c>
      <c r="BX31" s="7">
        <v>-0.26603460173370003</v>
      </c>
    </row>
    <row r="32" spans="1:76" x14ac:dyDescent="0.25">
      <c r="A32" s="2" t="s">
        <v>29</v>
      </c>
      <c r="B32" s="7">
        <v>0.218181818181818</v>
      </c>
      <c r="C32" s="7">
        <v>0.248484848484848</v>
      </c>
      <c r="D32" s="7"/>
      <c r="E32" s="7">
        <v>0.30909090909090903</v>
      </c>
      <c r="F32" s="7">
        <v>0.1</v>
      </c>
      <c r="G32" s="7">
        <v>-0.24545454545454501</v>
      </c>
      <c r="H32" s="7">
        <v>0.17272727272727301</v>
      </c>
      <c r="I32" s="7">
        <v>4.7619047619047603E-2</v>
      </c>
      <c r="J32" s="7">
        <v>-0.145454545454545</v>
      </c>
      <c r="K32" s="7">
        <v>0.66666666666666696</v>
      </c>
      <c r="L32" s="7">
        <v>0.66666666666666696</v>
      </c>
      <c r="M32" s="7">
        <v>-0.42857142857142899</v>
      </c>
      <c r="N32" s="7">
        <v>0.1</v>
      </c>
      <c r="O32" s="7">
        <v>0.39090909090909098</v>
      </c>
      <c r="P32" s="7">
        <v>3.03030303030303E-2</v>
      </c>
      <c r="Q32" s="7">
        <v>0.236363636363636</v>
      </c>
      <c r="R32" s="7">
        <v>6.0606060606060597E-3</v>
      </c>
      <c r="S32" s="7">
        <v>0.38333333333333303</v>
      </c>
      <c r="T32" s="7">
        <v>9.0909090909090905E-3</v>
      </c>
      <c r="U32" s="7">
        <v>-8.1818181818181804E-2</v>
      </c>
      <c r="V32" s="7">
        <v>0.452380952380952</v>
      </c>
      <c r="W32" s="7">
        <v>0.163636363636364</v>
      </c>
      <c r="X32" s="7">
        <v>0.354545454545455</v>
      </c>
      <c r="Y32" s="6">
        <v>0.60909090909090902</v>
      </c>
      <c r="Z32" s="6">
        <v>0.68181818181818199</v>
      </c>
      <c r="AA32" s="6">
        <v>0.763636363636364</v>
      </c>
      <c r="AB32" s="7">
        <v>0.5</v>
      </c>
      <c r="AC32" s="7">
        <v>1</v>
      </c>
      <c r="AD32" s="6">
        <v>0.60909090909090902</v>
      </c>
      <c r="AE32" s="7">
        <v>0.32142857142857101</v>
      </c>
      <c r="AF32" s="7">
        <v>0.53636363636363604</v>
      </c>
      <c r="AG32" s="7">
        <v>0.62424242424242404</v>
      </c>
      <c r="AH32" s="7">
        <v>0.59090909090909105</v>
      </c>
      <c r="AI32" s="7">
        <v>0.4</v>
      </c>
      <c r="AJ32" s="7">
        <v>0.19047619047618999</v>
      </c>
      <c r="AK32" s="7">
        <v>-0.14285714285714299</v>
      </c>
      <c r="AL32" s="7">
        <v>0.51666666666666705</v>
      </c>
      <c r="AM32" s="7">
        <v>0.236363636363636</v>
      </c>
      <c r="AN32" s="6">
        <v>0.73333333333333295</v>
      </c>
      <c r="AO32" s="7">
        <v>0.527272727272727</v>
      </c>
      <c r="AP32" s="7">
        <v>0.33434804902403598</v>
      </c>
      <c r="AQ32" s="7">
        <v>0.5</v>
      </c>
      <c r="AR32" s="7">
        <v>0.527272727272727</v>
      </c>
      <c r="AS32" s="7">
        <v>0.14458880781356401</v>
      </c>
      <c r="AT32" s="7">
        <v>0.347311615954845</v>
      </c>
      <c r="AU32" s="7">
        <v>0.49090909090909102</v>
      </c>
      <c r="AV32" s="7">
        <v>0.2</v>
      </c>
      <c r="AW32" s="7">
        <v>-0.48571428571428599</v>
      </c>
      <c r="AX32" s="7">
        <v>0.47878787878787898</v>
      </c>
      <c r="AY32" s="7">
        <v>0.43333333333333302</v>
      </c>
      <c r="AZ32" s="7">
        <v>0.1</v>
      </c>
      <c r="BA32" s="7">
        <v>0.54545454545454497</v>
      </c>
      <c r="BB32" s="7">
        <v>0.56363636363636405</v>
      </c>
      <c r="BC32" s="7">
        <v>8.3333333333333301E-2</v>
      </c>
      <c r="BD32" s="7">
        <v>-9.0909090909090898E-2</v>
      </c>
      <c r="BE32" s="7">
        <v>0.42727272727272703</v>
      </c>
      <c r="BF32" s="6">
        <v>0.68181818181818199</v>
      </c>
      <c r="BG32" s="7">
        <v>-0.442424242424242</v>
      </c>
      <c r="BH32" s="7">
        <v>0.472727272727273</v>
      </c>
      <c r="BI32" s="7">
        <v>-0.61904761904761896</v>
      </c>
      <c r="BJ32" s="6">
        <v>0.91818181818181799</v>
      </c>
      <c r="BK32" s="7">
        <v>0.527272727272727</v>
      </c>
      <c r="BL32" s="7">
        <v>0.44545454545454499</v>
      </c>
      <c r="BM32" s="7">
        <v>-9.0909090909090905E-3</v>
      </c>
      <c r="BN32" s="7">
        <v>0.36969696969697002</v>
      </c>
      <c r="BO32" s="7">
        <v>0.34545454545454501</v>
      </c>
      <c r="BP32" s="7">
        <v>9.0909090909090898E-2</v>
      </c>
      <c r="BQ32" s="7">
        <v>0.527272727272727</v>
      </c>
      <c r="BR32" s="7">
        <v>-0.39090909090909098</v>
      </c>
      <c r="BS32" s="7">
        <v>-0.59546526095595798</v>
      </c>
      <c r="BT32" s="7">
        <v>-0.190909090909091</v>
      </c>
      <c r="BU32" s="7">
        <v>-0.12727272727272701</v>
      </c>
      <c r="BV32" s="6">
        <v>-0.78360112183451303</v>
      </c>
      <c r="BW32" s="7">
        <v>-2.7272727272727299E-2</v>
      </c>
      <c r="BX32" s="7">
        <v>-0.20909090909090899</v>
      </c>
    </row>
    <row r="33" spans="1:76" x14ac:dyDescent="0.25">
      <c r="A33" s="2" t="s">
        <v>30</v>
      </c>
      <c r="B33" s="6">
        <v>0.658343963115952</v>
      </c>
      <c r="C33" s="7">
        <v>0.117089248075763</v>
      </c>
      <c r="D33" s="6">
        <v>0.54391417023505795</v>
      </c>
      <c r="E33" s="6">
        <v>0.48178137651821901</v>
      </c>
      <c r="F33" s="6">
        <v>0.54539039833366998</v>
      </c>
      <c r="G33" s="7">
        <v>0.124436845247788</v>
      </c>
      <c r="H33" s="7">
        <v>0.251603354711396</v>
      </c>
      <c r="I33" s="7">
        <v>0.26021430438191501</v>
      </c>
      <c r="J33" s="7">
        <v>0.24305913651852901</v>
      </c>
      <c r="K33" s="7">
        <v>0.28792569659442702</v>
      </c>
      <c r="L33" s="7">
        <v>0.28792569659442702</v>
      </c>
      <c r="M33" s="7">
        <v>-0.16117216117216099</v>
      </c>
      <c r="N33" s="6">
        <v>0.42775636266352501</v>
      </c>
      <c r="O33" s="6">
        <v>0.76896355226842195</v>
      </c>
      <c r="P33" s="6">
        <v>0.60882888638086197</v>
      </c>
      <c r="Q33" s="6">
        <v>0.71571634080690405</v>
      </c>
      <c r="R33" s="7">
        <v>-8.7305946670000103E-3</v>
      </c>
      <c r="S33" s="6">
        <v>0.337989675068327</v>
      </c>
      <c r="T33" s="7">
        <v>0.27577701036013802</v>
      </c>
      <c r="U33" s="7">
        <v>0.247445204031292</v>
      </c>
      <c r="V33" s="7">
        <v>0.14887218045112799</v>
      </c>
      <c r="W33" s="6">
        <v>0.589490563710374</v>
      </c>
      <c r="X33" s="6">
        <v>0.65955478461983197</v>
      </c>
      <c r="Y33" s="6">
        <v>0.89252564728871497</v>
      </c>
      <c r="Z33" s="6">
        <v>0.77376841215025705</v>
      </c>
      <c r="AA33" s="6">
        <v>0.815714814357962</v>
      </c>
      <c r="AB33" s="6">
        <v>0.69578606158833101</v>
      </c>
      <c r="AC33" s="6">
        <v>0.60909090909090902</v>
      </c>
      <c r="AD33" s="7">
        <v>1</v>
      </c>
      <c r="AE33" s="6">
        <v>0.81818181818181801</v>
      </c>
      <c r="AF33" s="6">
        <v>0.92444227324539996</v>
      </c>
      <c r="AG33" s="6">
        <v>0.78168830037459702</v>
      </c>
      <c r="AH33" s="6">
        <v>0.87081365684199097</v>
      </c>
      <c r="AI33" s="7">
        <v>6.8131868131868098E-2</v>
      </c>
      <c r="AJ33" s="7">
        <v>0.24931717968556699</v>
      </c>
      <c r="AK33" s="7">
        <v>0.37436476566911298</v>
      </c>
      <c r="AL33" s="7">
        <v>0.27655677655677702</v>
      </c>
      <c r="AM33" s="7">
        <v>0.168429576611271</v>
      </c>
      <c r="AN33" s="7">
        <v>0.20343137254902</v>
      </c>
      <c r="AO33" s="6">
        <v>0.83797427129132096</v>
      </c>
      <c r="AP33" s="6">
        <v>0.77051829007213801</v>
      </c>
      <c r="AQ33" s="6">
        <v>0.80522864770067404</v>
      </c>
      <c r="AR33" s="6">
        <v>0.84546490799544005</v>
      </c>
      <c r="AS33" s="7">
        <v>0.21957392388316799</v>
      </c>
      <c r="AT33" s="7">
        <v>6.1340891814765E-2</v>
      </c>
      <c r="AU33" s="7">
        <v>0.175955721457073</v>
      </c>
      <c r="AV33" s="7">
        <v>5.4221973356765901E-2</v>
      </c>
      <c r="AW33" s="7">
        <v>-3.4990798489848797E-2</v>
      </c>
      <c r="AX33" s="7">
        <v>0.123457948444838</v>
      </c>
      <c r="AY33" s="7">
        <v>0.26610658468211001</v>
      </c>
      <c r="AZ33" s="7">
        <v>0.239205362804188</v>
      </c>
      <c r="BA33" s="6">
        <v>0.59287097824780199</v>
      </c>
      <c r="BB33" s="6">
        <v>0.51135777694083495</v>
      </c>
      <c r="BC33" s="7">
        <v>0.28251496293780198</v>
      </c>
      <c r="BD33" s="6">
        <v>0.31432681098231302</v>
      </c>
      <c r="BE33" s="6">
        <v>0.54663880390310404</v>
      </c>
      <c r="BF33" s="6">
        <v>0.61459548968273803</v>
      </c>
      <c r="BG33" s="7">
        <v>3.6298955848276603E-2</v>
      </c>
      <c r="BH33" s="6">
        <v>0.660895052757839</v>
      </c>
      <c r="BI33" s="7">
        <v>-0.112145101257993</v>
      </c>
      <c r="BJ33" s="6">
        <v>0.42646619821931198</v>
      </c>
      <c r="BK33" s="6">
        <v>0.73873042608690798</v>
      </c>
      <c r="BL33" s="6">
        <v>0.456699324400826</v>
      </c>
      <c r="BM33" s="6">
        <v>0.61394414764651095</v>
      </c>
      <c r="BN33" s="7">
        <v>0.280836236933798</v>
      </c>
      <c r="BO33" s="6">
        <v>0.66344614239972599</v>
      </c>
      <c r="BP33" s="7">
        <v>0.215293544252078</v>
      </c>
      <c r="BQ33" s="6">
        <v>0.418909936429259</v>
      </c>
      <c r="BR33" s="7">
        <v>1.4926993432122899E-2</v>
      </c>
      <c r="BS33" s="7">
        <v>-0.27275385100643501</v>
      </c>
      <c r="BT33" s="7">
        <v>-7.2979427889051707E-2</v>
      </c>
      <c r="BU33" s="7">
        <v>0.22423058133854401</v>
      </c>
      <c r="BV33" s="6">
        <v>-0.55980458698864799</v>
      </c>
      <c r="BW33" s="7">
        <v>-0.27740974651418798</v>
      </c>
      <c r="BX33" s="7">
        <v>-0.135207751020021</v>
      </c>
    </row>
    <row r="34" spans="1:76" x14ac:dyDescent="0.25">
      <c r="A34" s="2" t="s">
        <v>31</v>
      </c>
      <c r="B34" s="7">
        <v>0.132867132867133</v>
      </c>
      <c r="C34" s="7">
        <v>-0.125874125874126</v>
      </c>
      <c r="D34" s="7">
        <v>0.7</v>
      </c>
      <c r="E34" s="6">
        <v>0.62937062937062904</v>
      </c>
      <c r="F34" s="7">
        <v>-0.47552447552447602</v>
      </c>
      <c r="G34" s="7">
        <v>-0.25174825174825199</v>
      </c>
      <c r="H34" s="7">
        <v>-0.23776223776223801</v>
      </c>
      <c r="I34" s="7">
        <v>0.26060606060606101</v>
      </c>
      <c r="J34" s="7">
        <v>-0.55244755244755195</v>
      </c>
      <c r="K34" s="7">
        <v>3.5714285714285698E-2</v>
      </c>
      <c r="L34" s="7">
        <v>3.5714285714285698E-2</v>
      </c>
      <c r="M34" s="7">
        <v>0.133333333333333</v>
      </c>
      <c r="N34" s="7">
        <v>-3.1523691075225603E-2</v>
      </c>
      <c r="O34" s="7">
        <v>0.53146853146853101</v>
      </c>
      <c r="P34" s="6">
        <v>0.8</v>
      </c>
      <c r="Q34" s="6">
        <v>0.643356643356643</v>
      </c>
      <c r="R34" s="7">
        <v>-0.190909090909091</v>
      </c>
      <c r="S34" s="6">
        <v>0.60139860139860102</v>
      </c>
      <c r="T34" s="7">
        <v>0.55944055944055904</v>
      </c>
      <c r="U34" s="7">
        <v>0.55944055944055904</v>
      </c>
      <c r="V34" s="7">
        <v>0.28571428571428598</v>
      </c>
      <c r="W34" s="6">
        <v>0.83916083916083895</v>
      </c>
      <c r="X34" s="6">
        <v>0.80419580419580405</v>
      </c>
      <c r="Y34" s="6">
        <v>0.713286713286713</v>
      </c>
      <c r="Z34" s="7">
        <v>0.49650349650349701</v>
      </c>
      <c r="AA34" s="6">
        <v>0.73426573426573405</v>
      </c>
      <c r="AB34" s="6">
        <v>0.643356643356643</v>
      </c>
      <c r="AC34" s="7">
        <v>0.32142857142857101</v>
      </c>
      <c r="AD34" s="6">
        <v>0.81818181818181801</v>
      </c>
      <c r="AE34" s="7">
        <v>1</v>
      </c>
      <c r="AF34" s="6">
        <v>0.81118881118881103</v>
      </c>
      <c r="AG34" s="6">
        <v>0.74825174825174801</v>
      </c>
      <c r="AH34" s="6">
        <v>0.81118881118881103</v>
      </c>
      <c r="AI34" s="7">
        <v>0.2</v>
      </c>
      <c r="AJ34" s="6">
        <v>0.91515151515151505</v>
      </c>
      <c r="AK34" s="6">
        <v>0.71428571428571397</v>
      </c>
      <c r="AL34" s="6">
        <v>0.84545454545454501</v>
      </c>
      <c r="AM34" s="6">
        <v>0.68531468531468498</v>
      </c>
      <c r="AN34" s="7">
        <v>0.107142857142857</v>
      </c>
      <c r="AO34" s="6">
        <v>0.76923076923076905</v>
      </c>
      <c r="AP34" s="6">
        <v>0.63747908618789495</v>
      </c>
      <c r="AQ34" s="7">
        <v>0.56392380701236899</v>
      </c>
      <c r="AR34" s="6">
        <v>0.76923076923076905</v>
      </c>
      <c r="AS34" s="7">
        <v>0.21329299106945501</v>
      </c>
      <c r="AT34" s="7">
        <v>0.4</v>
      </c>
      <c r="AU34" s="7">
        <v>0.22424242424242399</v>
      </c>
      <c r="AV34" s="7">
        <v>-0.3</v>
      </c>
      <c r="AW34" s="7">
        <v>-0.17857142857142899</v>
      </c>
      <c r="AX34" s="7">
        <v>0.15454545454545501</v>
      </c>
      <c r="AY34" s="7">
        <v>-0.21212121212121199</v>
      </c>
      <c r="AZ34" s="7">
        <v>-0.36363636363636398</v>
      </c>
      <c r="BA34" s="7">
        <v>-0.25874125874125897</v>
      </c>
      <c r="BB34" s="7">
        <v>-0.160839160839161</v>
      </c>
      <c r="BC34" s="7">
        <v>-0.32867132867132898</v>
      </c>
      <c r="BD34" s="7">
        <v>-5.5944055944055902E-2</v>
      </c>
      <c r="BE34" s="7">
        <v>-7.69230769230769E-2</v>
      </c>
      <c r="BF34" s="6">
        <v>0.63636363636363602</v>
      </c>
      <c r="BG34" s="7">
        <v>-0.55944055944055904</v>
      </c>
      <c r="BH34" s="7">
        <v>0.46153846153846201</v>
      </c>
      <c r="BI34" s="7">
        <v>-0.175757575757576</v>
      </c>
      <c r="BJ34" s="7">
        <v>-0.18181818181818199</v>
      </c>
      <c r="BK34" s="6">
        <v>0.61538461538461497</v>
      </c>
      <c r="BL34" s="7">
        <v>-0.31468531468531502</v>
      </c>
      <c r="BM34" s="6">
        <v>0.72027972027971998</v>
      </c>
      <c r="BN34" s="7">
        <v>0.31818181818181801</v>
      </c>
      <c r="BO34" s="7">
        <v>0.54545454545454497</v>
      </c>
      <c r="BP34" s="7">
        <v>6.3927607096811195E-2</v>
      </c>
      <c r="BQ34" s="7">
        <v>0.40559440559440602</v>
      </c>
      <c r="BR34" s="7">
        <v>-0.132867132867133</v>
      </c>
      <c r="BS34" s="7">
        <v>-0.40456721793033101</v>
      </c>
      <c r="BT34" s="7">
        <v>-0.18181818181818199</v>
      </c>
      <c r="BU34" s="6">
        <v>0.77622377622377603</v>
      </c>
      <c r="BV34" s="7">
        <v>-0.41958041958042003</v>
      </c>
      <c r="BW34" s="7">
        <v>-5.5944055944055902E-2</v>
      </c>
      <c r="BX34" s="6">
        <v>0.62237762237762195</v>
      </c>
    </row>
    <row r="35" spans="1:76" x14ac:dyDescent="0.25">
      <c r="A35" s="2" t="s">
        <v>32</v>
      </c>
      <c r="B35" s="6">
        <v>0.64868238957859203</v>
      </c>
      <c r="C35" s="7">
        <v>0.14547977686845501</v>
      </c>
      <c r="D35" s="6">
        <v>0.74159844809826703</v>
      </c>
      <c r="E35" s="6">
        <v>0.458502024291498</v>
      </c>
      <c r="F35" s="6">
        <v>0.51955383089668505</v>
      </c>
      <c r="G35" s="7">
        <v>6.0006513597133999E-2</v>
      </c>
      <c r="H35" s="7">
        <v>0.26901120586369698</v>
      </c>
      <c r="I35" s="7">
        <v>0.240961756250544</v>
      </c>
      <c r="J35" s="7">
        <v>0.20766955255022099</v>
      </c>
      <c r="K35" s="7">
        <v>0.17853457172342599</v>
      </c>
      <c r="L35" s="7">
        <v>0.17853457172342599</v>
      </c>
      <c r="M35" s="7">
        <v>-0.21672771672771701</v>
      </c>
      <c r="N35" s="6">
        <v>0.39210485904138798</v>
      </c>
      <c r="O35" s="6">
        <v>0.730208701112944</v>
      </c>
      <c r="P35" s="6">
        <v>0.69752247723634597</v>
      </c>
      <c r="Q35" s="6">
        <v>0.72939452356766099</v>
      </c>
      <c r="R35" s="7">
        <v>-0.13454366748416599</v>
      </c>
      <c r="S35" s="6">
        <v>0.41937443061038598</v>
      </c>
      <c r="T35" s="6">
        <v>0.36894777644654297</v>
      </c>
      <c r="U35" s="6">
        <v>0.32849390372824</v>
      </c>
      <c r="V35" s="7">
        <v>0.196992481203008</v>
      </c>
      <c r="W35" s="6">
        <v>0.67879610213395802</v>
      </c>
      <c r="X35" s="6">
        <v>0.75195143104943596</v>
      </c>
      <c r="Y35" s="6">
        <v>0.93551538837322901</v>
      </c>
      <c r="Z35" s="6">
        <v>0.87004017196419803</v>
      </c>
      <c r="AA35" s="6">
        <v>0.89996299494264198</v>
      </c>
      <c r="AB35" s="6">
        <v>0.79432739059967605</v>
      </c>
      <c r="AC35" s="7">
        <v>0.53636363636363604</v>
      </c>
      <c r="AD35" s="6">
        <v>0.92444227324539996</v>
      </c>
      <c r="AE35" s="6">
        <v>0.81118881118881103</v>
      </c>
      <c r="AF35" s="7">
        <v>1</v>
      </c>
      <c r="AG35" s="6">
        <v>0.84632807735865501</v>
      </c>
      <c r="AH35" s="6">
        <v>0.90490148184334795</v>
      </c>
      <c r="AI35" s="7">
        <v>6.8131868131868098E-2</v>
      </c>
      <c r="AJ35" s="7">
        <v>0.30926535547513001</v>
      </c>
      <c r="AK35" s="7">
        <v>0.38791643139469201</v>
      </c>
      <c r="AL35" s="7">
        <v>0.37667887667887701</v>
      </c>
      <c r="AM35" s="7">
        <v>0.19049547066250699</v>
      </c>
      <c r="AN35" s="7">
        <v>0.22303921568627499</v>
      </c>
      <c r="AO35" s="6">
        <v>0.82874667535146296</v>
      </c>
      <c r="AP35" s="6">
        <v>0.75450563767433299</v>
      </c>
      <c r="AQ35" s="6">
        <v>0.79279335397451101</v>
      </c>
      <c r="AR35" s="6">
        <v>0.83840851110025505</v>
      </c>
      <c r="AS35" s="7">
        <v>9.8190107422859302E-2</v>
      </c>
      <c r="AT35" s="7">
        <v>4.6005668861073797E-3</v>
      </c>
      <c r="AU35" s="7">
        <v>0.203629810786459</v>
      </c>
      <c r="AV35" s="7">
        <v>-5.02682877995018E-2</v>
      </c>
      <c r="AW35" s="7">
        <v>-0.125844099831912</v>
      </c>
      <c r="AX35" s="7">
        <v>0.147661710373993</v>
      </c>
      <c r="AY35" s="6">
        <v>0.39263120653552802</v>
      </c>
      <c r="AZ35" s="6">
        <v>0.291421282708347</v>
      </c>
      <c r="BA35" s="6">
        <v>0.68225839119602805</v>
      </c>
      <c r="BB35" s="6">
        <v>0.60569381518764198</v>
      </c>
      <c r="BC35" s="6">
        <v>0.37158118359974301</v>
      </c>
      <c r="BD35" s="6">
        <v>0.35080196501099797</v>
      </c>
      <c r="BE35" s="6">
        <v>0.63858658801708101</v>
      </c>
      <c r="BF35" s="6">
        <v>0.66518305449632997</v>
      </c>
      <c r="BG35" s="7">
        <v>0.12905563431356401</v>
      </c>
      <c r="BH35" s="6">
        <v>0.721469862126905</v>
      </c>
      <c r="BI35" s="7">
        <v>-1.6833619850565602E-2</v>
      </c>
      <c r="BJ35" s="6">
        <v>0.47075745668271501</v>
      </c>
      <c r="BK35" s="6">
        <v>0.80353895869144598</v>
      </c>
      <c r="BL35" s="6">
        <v>0.533774798687631</v>
      </c>
      <c r="BM35" s="6">
        <v>0.68168371941406902</v>
      </c>
      <c r="BN35" s="6">
        <v>0.37055749128919901</v>
      </c>
      <c r="BO35" s="6">
        <v>0.76071321980955298</v>
      </c>
      <c r="BP35" s="7">
        <v>0.22531047848661101</v>
      </c>
      <c r="BQ35" s="6">
        <v>0.51600405339015498</v>
      </c>
      <c r="BR35" s="7">
        <v>-1.09645551755957E-2</v>
      </c>
      <c r="BS35" s="7">
        <v>-0.22122235510166899</v>
      </c>
      <c r="BT35" s="7">
        <v>-9.6265537643163396E-2</v>
      </c>
      <c r="BU35" s="7">
        <v>0.25744992672203199</v>
      </c>
      <c r="BV35" s="6">
        <v>-0.59573890644821303</v>
      </c>
      <c r="BW35" s="6">
        <v>-0.30092318886334002</v>
      </c>
      <c r="BX35" s="7">
        <v>-0.172768475109084</v>
      </c>
    </row>
    <row r="36" spans="1:76" x14ac:dyDescent="0.25">
      <c r="A36" s="2" t="s">
        <v>33</v>
      </c>
      <c r="B36" s="6">
        <v>0.69340999238211798</v>
      </c>
      <c r="C36" s="7">
        <v>-3.7461340803062299E-3</v>
      </c>
      <c r="D36" s="7">
        <v>0.38013495802227598</v>
      </c>
      <c r="E36" s="6">
        <v>0.52561132561132595</v>
      </c>
      <c r="F36" s="6">
        <v>0.55246308689540102</v>
      </c>
      <c r="G36" s="7">
        <v>9.6132067253245093E-2</v>
      </c>
      <c r="H36" s="7">
        <v>0.142501481920569</v>
      </c>
      <c r="I36" s="7">
        <v>0.22305167688893501</v>
      </c>
      <c r="J36" s="7">
        <v>0.21072346376536999</v>
      </c>
      <c r="K36" s="7">
        <v>0.120098039215686</v>
      </c>
      <c r="L36" s="7">
        <v>0.120098039215686</v>
      </c>
      <c r="M36" s="7">
        <v>-0.15230769230769201</v>
      </c>
      <c r="N36" s="7">
        <v>0.15689847150521299</v>
      </c>
      <c r="O36" s="6">
        <v>0.72738359753651805</v>
      </c>
      <c r="P36" s="6">
        <v>0.76044842712298899</v>
      </c>
      <c r="Q36" s="6">
        <v>0.76248965619606501</v>
      </c>
      <c r="R36" s="7">
        <v>-0.15357193131018201</v>
      </c>
      <c r="S36" s="6">
        <v>0.57059869590989898</v>
      </c>
      <c r="T36" s="6">
        <v>0.56018388216530601</v>
      </c>
      <c r="U36" s="6">
        <v>0.56937799043062198</v>
      </c>
      <c r="V36" s="7">
        <v>0.20743034055727599</v>
      </c>
      <c r="W36" s="6">
        <v>0.75363542546205098</v>
      </c>
      <c r="X36" s="6">
        <v>0.80429683835256605</v>
      </c>
      <c r="Y36" s="6">
        <v>0.84615384615384603</v>
      </c>
      <c r="Z36" s="6">
        <v>0.81517966038089895</v>
      </c>
      <c r="AA36" s="6">
        <v>0.838258748475467</v>
      </c>
      <c r="AB36" s="6">
        <v>0.79977730539528302</v>
      </c>
      <c r="AC36" s="7">
        <v>0.62424242424242404</v>
      </c>
      <c r="AD36" s="6">
        <v>0.78168830037459702</v>
      </c>
      <c r="AE36" s="6">
        <v>0.74825174825174801</v>
      </c>
      <c r="AF36" s="6">
        <v>0.84632807735865501</v>
      </c>
      <c r="AG36" s="7">
        <v>1</v>
      </c>
      <c r="AH36" s="6">
        <v>0.87281122048959003</v>
      </c>
      <c r="AI36" s="7">
        <v>8.2417582417582402E-2</v>
      </c>
      <c r="AJ36" s="6">
        <v>0.3622032826137</v>
      </c>
      <c r="AK36" s="7">
        <v>0.35844155844155801</v>
      </c>
      <c r="AL36" s="7">
        <v>0.38119658119658101</v>
      </c>
      <c r="AM36" s="7">
        <v>0.178443869055849</v>
      </c>
      <c r="AN36" s="7">
        <v>-2.8571428571428598E-2</v>
      </c>
      <c r="AO36" s="6">
        <v>0.74750642520489397</v>
      </c>
      <c r="AP36" s="6">
        <v>0.66016048361008905</v>
      </c>
      <c r="AQ36" s="6">
        <v>0.732698373280394</v>
      </c>
      <c r="AR36" s="6">
        <v>0.75154630194267802</v>
      </c>
      <c r="AS36" s="7">
        <v>0.179232134366552</v>
      </c>
      <c r="AT36" s="7">
        <v>0.24698427707078299</v>
      </c>
      <c r="AU36" s="7">
        <v>0.176457498887405</v>
      </c>
      <c r="AV36" s="7">
        <v>0.12198333776326099</v>
      </c>
      <c r="AW36" s="7">
        <v>0.18644072858948399</v>
      </c>
      <c r="AX36" s="7">
        <v>0.15203606125813901</v>
      </c>
      <c r="AY36" s="7">
        <v>0.21721198881438999</v>
      </c>
      <c r="AZ36" s="6">
        <v>0.34801167331238197</v>
      </c>
      <c r="BA36" s="6">
        <v>0.56606782744388295</v>
      </c>
      <c r="BB36" s="6">
        <v>0.57101790201818903</v>
      </c>
      <c r="BC36" s="7">
        <v>0.32639487869204098</v>
      </c>
      <c r="BD36" s="6">
        <v>0.49122348580939201</v>
      </c>
      <c r="BE36" s="6">
        <v>0.65316433704536703</v>
      </c>
      <c r="BF36" s="6">
        <v>0.66257241231889297</v>
      </c>
      <c r="BG36" s="7">
        <v>0.223290652646913</v>
      </c>
      <c r="BH36" s="6">
        <v>0.68896729016961999</v>
      </c>
      <c r="BI36" s="7">
        <v>-0.118046009110943</v>
      </c>
      <c r="BJ36" s="6">
        <v>0.43651727032999899</v>
      </c>
      <c r="BK36" s="6">
        <v>0.82494882259530899</v>
      </c>
      <c r="BL36" s="6">
        <v>0.56030314962334005</v>
      </c>
      <c r="BM36" s="6">
        <v>0.77808266984385399</v>
      </c>
      <c r="BN36" s="6">
        <v>0.49090909090909102</v>
      </c>
      <c r="BO36" s="6">
        <v>0.75621760601371402</v>
      </c>
      <c r="BP36" s="7">
        <v>0.13942655855574401</v>
      </c>
      <c r="BQ36" s="6">
        <v>0.52784686855817298</v>
      </c>
      <c r="BR36" s="7">
        <v>3.9374537255869001E-2</v>
      </c>
      <c r="BS36" s="7">
        <v>-0.28309078310910302</v>
      </c>
      <c r="BT36" s="7">
        <v>7.2872201411272805E-2</v>
      </c>
      <c r="BU36" s="7">
        <v>0.144866936850686</v>
      </c>
      <c r="BV36" s="6">
        <v>-0.45875076226152101</v>
      </c>
      <c r="BW36" s="7">
        <v>-0.25601362026374902</v>
      </c>
      <c r="BX36" s="7">
        <v>-0.20314473646169601</v>
      </c>
    </row>
    <row r="37" spans="1:76" x14ac:dyDescent="0.25">
      <c r="A37" s="2" t="s">
        <v>34</v>
      </c>
      <c r="B37" s="6">
        <v>0.71404882800857195</v>
      </c>
      <c r="C37" s="7">
        <v>0.11209119287613301</v>
      </c>
      <c r="D37" s="6">
        <v>0.64047444505301099</v>
      </c>
      <c r="E37" s="6">
        <v>0.53036437246963597</v>
      </c>
      <c r="F37" s="6">
        <v>0.54868746669554702</v>
      </c>
      <c r="G37" s="7">
        <v>0.19207612633297599</v>
      </c>
      <c r="H37" s="7">
        <v>0.23518218338149299</v>
      </c>
      <c r="I37" s="7">
        <v>0.18589951377633701</v>
      </c>
      <c r="J37" s="6">
        <v>0.29439526528113302</v>
      </c>
      <c r="K37" s="7">
        <v>0.19091847265221901</v>
      </c>
      <c r="L37" s="7">
        <v>0.19091847265221901</v>
      </c>
      <c r="M37" s="7">
        <v>-0.12576312576312601</v>
      </c>
      <c r="N37" s="6">
        <v>0.38569404834710702</v>
      </c>
      <c r="O37" s="6">
        <v>0.79894895303938696</v>
      </c>
      <c r="P37" s="6">
        <v>0.70323228511256297</v>
      </c>
      <c r="Q37" s="6">
        <v>0.790428327510453</v>
      </c>
      <c r="R37" s="7">
        <v>5.0479007807555099E-3</v>
      </c>
      <c r="S37" s="6">
        <v>0.66190910011134696</v>
      </c>
      <c r="T37" s="6">
        <v>0.57812389879484105</v>
      </c>
      <c r="U37" s="6">
        <v>0.55021495524702202</v>
      </c>
      <c r="V37" s="7">
        <v>0.40902255639097701</v>
      </c>
      <c r="W37" s="6">
        <v>0.85222647095102999</v>
      </c>
      <c r="X37" s="6">
        <v>0.89903924442273198</v>
      </c>
      <c r="Y37" s="6">
        <v>0.91091382213378203</v>
      </c>
      <c r="Z37" s="6">
        <v>0.92473042497709501</v>
      </c>
      <c r="AA37" s="6">
        <v>0.90829719572130696</v>
      </c>
      <c r="AB37" s="6">
        <v>0.87633711507293399</v>
      </c>
      <c r="AC37" s="7">
        <v>0.59090909090909105</v>
      </c>
      <c r="AD37" s="6">
        <v>0.87081365684199097</v>
      </c>
      <c r="AE37" s="6">
        <v>0.81118881118881103</v>
      </c>
      <c r="AF37" s="6">
        <v>0.90490148184334795</v>
      </c>
      <c r="AG37" s="6">
        <v>0.87281122048959003</v>
      </c>
      <c r="AH37" s="7">
        <v>1</v>
      </c>
      <c r="AI37" s="7">
        <v>0.14285714285714299</v>
      </c>
      <c r="AJ37" s="7">
        <v>0.30114153726065601</v>
      </c>
      <c r="AK37" s="7">
        <v>0.41727837380011301</v>
      </c>
      <c r="AL37" s="6">
        <v>0.38522588522588502</v>
      </c>
      <c r="AM37" s="7">
        <v>0.204058910125193</v>
      </c>
      <c r="AN37" s="7">
        <v>8.5784313725490197E-2</v>
      </c>
      <c r="AO37" s="6">
        <v>0.77381499056074299</v>
      </c>
      <c r="AP37" s="6">
        <v>0.73896550255771598</v>
      </c>
      <c r="AQ37" s="6">
        <v>0.78024238309740701</v>
      </c>
      <c r="AR37" s="6">
        <v>0.78718301954181302</v>
      </c>
      <c r="AS37" s="7">
        <v>0.12741213731145201</v>
      </c>
      <c r="AT37" s="7">
        <v>4.0791693056818699E-2</v>
      </c>
      <c r="AU37" s="7">
        <v>0.281503410992406</v>
      </c>
      <c r="AV37" s="7">
        <v>-0.15249930006590401</v>
      </c>
      <c r="AW37" s="7">
        <v>-8.0417449160880602E-2</v>
      </c>
      <c r="AX37" s="7">
        <v>0.21164219733400699</v>
      </c>
      <c r="AY37" s="6">
        <v>0.39748581121639598</v>
      </c>
      <c r="AZ37" s="6">
        <v>0.32852878910662298</v>
      </c>
      <c r="BA37" s="6">
        <v>0.61508399620990695</v>
      </c>
      <c r="BB37" s="6">
        <v>0.54384040426890801</v>
      </c>
      <c r="BC37" s="7">
        <v>0.28200012929235801</v>
      </c>
      <c r="BD37" s="6">
        <v>0.38659149480678401</v>
      </c>
      <c r="BE37" s="6">
        <v>0.60511747768357704</v>
      </c>
      <c r="BF37" s="6">
        <v>0.66527207348365602</v>
      </c>
      <c r="BG37" s="7">
        <v>0.233124672471997</v>
      </c>
      <c r="BH37" s="6">
        <v>0.76338682134078195</v>
      </c>
      <c r="BI37" s="7">
        <v>-1.89674589865528E-3</v>
      </c>
      <c r="BJ37" s="6">
        <v>0.451593153033503</v>
      </c>
      <c r="BK37" s="6">
        <v>0.81644939948504203</v>
      </c>
      <c r="BL37" s="6">
        <v>0.59246409366456099</v>
      </c>
      <c r="BM37" s="6">
        <v>0.71537539246217796</v>
      </c>
      <c r="BN37" s="6">
        <v>0.36374686005996298</v>
      </c>
      <c r="BO37" s="6">
        <v>0.76690731931381495</v>
      </c>
      <c r="BP37" s="6">
        <v>0.312145703492962</v>
      </c>
      <c r="BQ37" s="6">
        <v>0.38565728755603601</v>
      </c>
      <c r="BR37" s="7">
        <v>4.94923210367876E-2</v>
      </c>
      <c r="BS37" s="6">
        <v>-0.32198160544537102</v>
      </c>
      <c r="BT37" s="7">
        <v>-5.76815143629777E-2</v>
      </c>
      <c r="BU37" s="6">
        <v>0.29506607479973501</v>
      </c>
      <c r="BV37" s="6">
        <v>-0.55994081197904599</v>
      </c>
      <c r="BW37" s="7">
        <v>-0.219979092194829</v>
      </c>
      <c r="BX37" s="7">
        <v>-4.5715451939669902E-2</v>
      </c>
    </row>
    <row r="38" spans="1:76" x14ac:dyDescent="0.25">
      <c r="A38" s="2" t="s">
        <v>35</v>
      </c>
      <c r="B38" s="7">
        <v>0.151648351648352</v>
      </c>
      <c r="C38" s="7">
        <v>-6.5934065934065899E-3</v>
      </c>
      <c r="D38" s="7">
        <v>0.5</v>
      </c>
      <c r="E38" s="7">
        <v>0.36363636363636398</v>
      </c>
      <c r="F38" s="7">
        <v>0.191208791208791</v>
      </c>
      <c r="G38" s="7">
        <v>0.40659340659340698</v>
      </c>
      <c r="H38" s="7">
        <v>5.5944055944055902E-2</v>
      </c>
      <c r="I38" s="7">
        <v>4.2424242424242399E-2</v>
      </c>
      <c r="J38" s="7">
        <v>0.36703296703296701</v>
      </c>
      <c r="K38" s="7">
        <v>-0.28571428571428598</v>
      </c>
      <c r="L38" s="7">
        <v>-0.28571428571428598</v>
      </c>
      <c r="M38" s="7">
        <v>-0.188811188811189</v>
      </c>
      <c r="N38" s="7">
        <v>7.69230769230769E-2</v>
      </c>
      <c r="O38" s="7">
        <v>0.12967032967032999</v>
      </c>
      <c r="P38" s="7">
        <v>1.6483516483516501E-2</v>
      </c>
      <c r="Q38" s="7">
        <v>0.15604395604395599</v>
      </c>
      <c r="R38" s="7">
        <v>3.8461538461538498E-2</v>
      </c>
      <c r="S38" s="7">
        <v>0.38461538461538503</v>
      </c>
      <c r="T38" s="7">
        <v>0.214285714285714</v>
      </c>
      <c r="U38" s="7">
        <v>0.269230769230769</v>
      </c>
      <c r="V38" s="6">
        <v>0.63636363636363602</v>
      </c>
      <c r="W38" s="7">
        <v>0.112087912087912</v>
      </c>
      <c r="X38" s="7">
        <v>0.120879120879121</v>
      </c>
      <c r="Y38" s="7">
        <v>0.12967032967032999</v>
      </c>
      <c r="Z38" s="7">
        <v>4.1758241758241797E-2</v>
      </c>
      <c r="AA38" s="7">
        <v>0.14725274725274701</v>
      </c>
      <c r="AB38" s="7">
        <v>-0.111888111888112</v>
      </c>
      <c r="AC38" s="7">
        <v>0.4</v>
      </c>
      <c r="AD38" s="7">
        <v>6.8131868131868098E-2</v>
      </c>
      <c r="AE38" s="7">
        <v>0.2</v>
      </c>
      <c r="AF38" s="7">
        <v>6.8131868131868098E-2</v>
      </c>
      <c r="AG38" s="7">
        <v>8.2417582417582402E-2</v>
      </c>
      <c r="AH38" s="7">
        <v>0.14285714285714299</v>
      </c>
      <c r="AI38" s="7">
        <v>1</v>
      </c>
      <c r="AJ38" s="7">
        <v>0.45454545454545497</v>
      </c>
      <c r="AK38" s="6">
        <v>0.63636363636363602</v>
      </c>
      <c r="AL38" s="6">
        <v>0.76666666666666705</v>
      </c>
      <c r="AM38" s="6">
        <v>0.66593406593406601</v>
      </c>
      <c r="AN38" s="7">
        <v>0.18333333333333299</v>
      </c>
      <c r="AO38" s="7">
        <v>0.112087912087912</v>
      </c>
      <c r="AP38" s="7">
        <v>0.18563951410966201</v>
      </c>
      <c r="AQ38" s="7">
        <v>0.125274725274725</v>
      </c>
      <c r="AR38" s="7">
        <v>0.125274725274725</v>
      </c>
      <c r="AS38" s="7">
        <v>0.57486060571836395</v>
      </c>
      <c r="AT38" s="7">
        <v>0.214285714285714</v>
      </c>
      <c r="AU38" s="7">
        <v>-0.21666666666666701</v>
      </c>
      <c r="AV38" s="7">
        <v>0.6</v>
      </c>
      <c r="AW38" s="7">
        <v>-0.2</v>
      </c>
      <c r="AX38" s="7">
        <v>-0.21666666666666701</v>
      </c>
      <c r="AY38" s="7">
        <v>-0.53636363636363604</v>
      </c>
      <c r="AZ38" s="7">
        <v>2.4175824175824201E-2</v>
      </c>
      <c r="BA38" s="7">
        <v>-0.18131868131868101</v>
      </c>
      <c r="BB38" s="7">
        <v>-0.125274725274725</v>
      </c>
      <c r="BC38" s="7">
        <v>0.20909090909090899</v>
      </c>
      <c r="BD38" s="7">
        <v>-0.116483516483516</v>
      </c>
      <c r="BE38" s="7">
        <v>9.4505494505494503E-2</v>
      </c>
      <c r="BF38" s="7">
        <v>0.27472527472527503</v>
      </c>
      <c r="BG38" s="7">
        <v>0.26373626373626402</v>
      </c>
      <c r="BH38" s="7">
        <v>2.8571428571428598E-2</v>
      </c>
      <c r="BI38" s="7">
        <v>-9.0109890109890095E-2</v>
      </c>
      <c r="BJ38" s="7">
        <v>0.21318681318681301</v>
      </c>
      <c r="BK38" s="7">
        <v>4.6153846153846198E-2</v>
      </c>
      <c r="BL38" s="7">
        <v>9.8901098901098897E-2</v>
      </c>
      <c r="BM38" s="7">
        <v>0.14285714285714299</v>
      </c>
      <c r="BN38" s="7">
        <v>-0.145454545454545</v>
      </c>
      <c r="BO38" s="7">
        <v>8.5714285714285701E-2</v>
      </c>
      <c r="BP38" s="7">
        <v>0.29476695872139103</v>
      </c>
      <c r="BQ38" s="7">
        <v>-0.180418150979029</v>
      </c>
      <c r="BR38" s="7">
        <v>0.397802197802198</v>
      </c>
      <c r="BS38" s="7">
        <v>-0.30480273495010701</v>
      </c>
      <c r="BT38" s="7">
        <v>0.235164835164835</v>
      </c>
      <c r="BU38" s="7">
        <v>8.5714285714285701E-2</v>
      </c>
      <c r="BV38" s="7">
        <v>-5.4945054945054903E-2</v>
      </c>
      <c r="BW38" s="7">
        <v>-0.29230769230769199</v>
      </c>
      <c r="BX38" s="7">
        <v>0.49010989010988998</v>
      </c>
    </row>
    <row r="39" spans="1:76" x14ac:dyDescent="0.25">
      <c r="A39" s="2" t="s">
        <v>36</v>
      </c>
      <c r="B39" s="7">
        <v>0.22885154061624599</v>
      </c>
      <c r="C39" s="7">
        <v>4.7979219331714201E-2</v>
      </c>
      <c r="D39" s="6">
        <v>0.58041958041957997</v>
      </c>
      <c r="E39" s="7">
        <v>0.32217741935483901</v>
      </c>
      <c r="F39" s="7">
        <v>0.14845938375350101</v>
      </c>
      <c r="G39" s="7">
        <v>0.13109243697479001</v>
      </c>
      <c r="H39" s="7">
        <v>-0.15763908048976799</v>
      </c>
      <c r="I39" s="7">
        <v>0.357953281423804</v>
      </c>
      <c r="J39" s="7">
        <v>-0.105042016806723</v>
      </c>
      <c r="K39" s="7">
        <v>0.25</v>
      </c>
      <c r="L39" s="7">
        <v>0.25</v>
      </c>
      <c r="M39" s="7">
        <v>0.30138339920948598</v>
      </c>
      <c r="N39" s="7">
        <v>0.189166476218669</v>
      </c>
      <c r="O39" s="7">
        <v>0.243977591036415</v>
      </c>
      <c r="P39" s="6">
        <v>0.40351413292589799</v>
      </c>
      <c r="Q39" s="6">
        <v>0.34817927170868301</v>
      </c>
      <c r="R39" s="7">
        <v>-0.225362872421696</v>
      </c>
      <c r="S39" s="6">
        <v>0.392447989916969</v>
      </c>
      <c r="T39" s="6">
        <v>0.52776805227821</v>
      </c>
      <c r="U39" s="6">
        <v>0.53168989555416302</v>
      </c>
      <c r="V39" s="7">
        <v>0.220588235294118</v>
      </c>
      <c r="W39" s="6">
        <v>0.37117445290266898</v>
      </c>
      <c r="X39" s="6">
        <v>0.39554590754608998</v>
      </c>
      <c r="Y39" s="7">
        <v>0.29721969398470299</v>
      </c>
      <c r="Z39" s="7">
        <v>0.22339369000944601</v>
      </c>
      <c r="AA39" s="7">
        <v>0.27452902931669099</v>
      </c>
      <c r="AB39" s="7">
        <v>0.18333751213003499</v>
      </c>
      <c r="AC39" s="7">
        <v>0.19047619047618999</v>
      </c>
      <c r="AD39" s="7">
        <v>0.24931717968556699</v>
      </c>
      <c r="AE39" s="6">
        <v>0.91515151515151505</v>
      </c>
      <c r="AF39" s="7">
        <v>0.30926535547513001</v>
      </c>
      <c r="AG39" s="6">
        <v>0.3622032826137</v>
      </c>
      <c r="AH39" s="7">
        <v>0.30114153726065601</v>
      </c>
      <c r="AI39" s="7">
        <v>0.45454545454545497</v>
      </c>
      <c r="AJ39" s="7">
        <v>1</v>
      </c>
      <c r="AK39" s="6">
        <v>0.59339525283797701</v>
      </c>
      <c r="AL39" s="6">
        <v>0.744957264957265</v>
      </c>
      <c r="AM39" s="6">
        <v>0.80056022408963601</v>
      </c>
      <c r="AN39" s="7">
        <v>-8.7912087912087905E-2</v>
      </c>
      <c r="AO39" s="7">
        <v>0.28403361344537797</v>
      </c>
      <c r="AP39" s="6">
        <v>0.37108233510764199</v>
      </c>
      <c r="AQ39" s="7">
        <v>0.27880912393282598</v>
      </c>
      <c r="AR39" s="7">
        <v>0.28167238671217698</v>
      </c>
      <c r="AS39" s="7">
        <v>-9.3481568276092303E-2</v>
      </c>
      <c r="AT39" s="6">
        <v>0.568916804589639</v>
      </c>
      <c r="AU39" s="7">
        <v>-2.6560830717025599E-2</v>
      </c>
      <c r="AV39" s="6">
        <v>-0.58529411764705896</v>
      </c>
      <c r="AW39" s="7">
        <v>0.33837721144664901</v>
      </c>
      <c r="AX39" s="7">
        <v>2.5806451612903201E-2</v>
      </c>
      <c r="AY39" s="7">
        <v>-0.21184371184371201</v>
      </c>
      <c r="AZ39" s="7">
        <v>0.142296918767507</v>
      </c>
      <c r="BA39" s="7">
        <v>6.8754774637127597E-3</v>
      </c>
      <c r="BB39" s="7">
        <v>1.4005602240896401E-2</v>
      </c>
      <c r="BC39" s="7">
        <v>-0.100732600732601</v>
      </c>
      <c r="BD39" s="7">
        <v>1.51260504201681E-2</v>
      </c>
      <c r="BE39" s="7">
        <v>0.229131652661064</v>
      </c>
      <c r="BF39" s="7">
        <v>0.164425770308123</v>
      </c>
      <c r="BG39" s="7">
        <v>4.6187683284457499E-2</v>
      </c>
      <c r="BH39" s="6">
        <v>0.34453781512604997</v>
      </c>
      <c r="BI39" s="7">
        <v>-0.22039072039072</v>
      </c>
      <c r="BJ39" s="7">
        <v>-2.2128851540616199E-2</v>
      </c>
      <c r="BK39" s="6">
        <v>0.34789915966386598</v>
      </c>
      <c r="BL39" s="7">
        <v>0.19131652661064399</v>
      </c>
      <c r="BM39" s="6">
        <v>0.38319327731092401</v>
      </c>
      <c r="BN39" s="7">
        <v>0.105090311986864</v>
      </c>
      <c r="BO39" s="7">
        <v>0.30952380952380998</v>
      </c>
      <c r="BP39" s="7">
        <v>0.20264596692232001</v>
      </c>
      <c r="BQ39" s="7">
        <v>7.7181724528832693E-2</v>
      </c>
      <c r="BR39" s="7">
        <v>0.159955179326358</v>
      </c>
      <c r="BS39" s="7">
        <v>-0.31813133090189399</v>
      </c>
      <c r="BT39" s="7">
        <v>-6.1769031596255498E-2</v>
      </c>
      <c r="BU39" s="7">
        <v>9.3557422969187704E-2</v>
      </c>
      <c r="BV39" s="7">
        <v>-0.143977591036415</v>
      </c>
      <c r="BW39" s="7">
        <v>2.10216564822262E-2</v>
      </c>
      <c r="BX39" s="7">
        <v>0.24761904761904799</v>
      </c>
    </row>
    <row r="40" spans="1:76" x14ac:dyDescent="0.25">
      <c r="A40" s="2" t="s">
        <v>37</v>
      </c>
      <c r="B40" s="6">
        <v>0.43421795595708601</v>
      </c>
      <c r="C40" s="7">
        <v>0.10107284020327501</v>
      </c>
      <c r="D40" s="7">
        <v>0.28571428571428598</v>
      </c>
      <c r="E40" s="7">
        <v>0.41403508771929798</v>
      </c>
      <c r="F40" s="6">
        <v>0.49632975719932199</v>
      </c>
      <c r="G40" s="6">
        <v>0.52004517221908497</v>
      </c>
      <c r="H40" s="7">
        <v>4.2121101135945103E-2</v>
      </c>
      <c r="I40" s="7">
        <v>0.42255639097744402</v>
      </c>
      <c r="J40" s="6">
        <v>0.47939017504234899</v>
      </c>
      <c r="K40" s="7">
        <v>0.286713286713287</v>
      </c>
      <c r="L40" s="7">
        <v>0.286713286713287</v>
      </c>
      <c r="M40" s="7">
        <v>0.2</v>
      </c>
      <c r="N40" s="6">
        <v>0.48717118516139002</v>
      </c>
      <c r="O40" s="7">
        <v>0.38904573687182398</v>
      </c>
      <c r="P40" s="7">
        <v>0.3</v>
      </c>
      <c r="Q40" s="7">
        <v>0.358554488989272</v>
      </c>
      <c r="R40" s="7">
        <v>0.174025974025974</v>
      </c>
      <c r="S40" s="7">
        <v>0.33508771929824599</v>
      </c>
      <c r="T40" s="7">
        <v>0.388311688311688</v>
      </c>
      <c r="U40" s="6">
        <v>0.449350649350649</v>
      </c>
      <c r="V40" s="6">
        <v>0.63736263736263699</v>
      </c>
      <c r="W40" s="6">
        <v>0.43647656691135001</v>
      </c>
      <c r="X40" s="6">
        <v>0.47487295313382299</v>
      </c>
      <c r="Y40" s="7">
        <v>0.34048560135516698</v>
      </c>
      <c r="Z40" s="7">
        <v>0.34274421230942997</v>
      </c>
      <c r="AA40" s="6">
        <v>0.47261434217956</v>
      </c>
      <c r="AB40" s="7">
        <v>0.32932330827067702</v>
      </c>
      <c r="AC40" s="7">
        <v>-0.14285714285714299</v>
      </c>
      <c r="AD40" s="7">
        <v>0.37436476566911298</v>
      </c>
      <c r="AE40" s="6">
        <v>0.71428571428571397</v>
      </c>
      <c r="AF40" s="7">
        <v>0.38791643139469201</v>
      </c>
      <c r="AG40" s="7">
        <v>0.35844155844155801</v>
      </c>
      <c r="AH40" s="7">
        <v>0.41727837380011301</v>
      </c>
      <c r="AI40" s="6">
        <v>0.63636363636363602</v>
      </c>
      <c r="AJ40" s="6">
        <v>0.59339525283797701</v>
      </c>
      <c r="AK40" s="7">
        <v>1</v>
      </c>
      <c r="AL40" s="6">
        <v>0.69607843137254899</v>
      </c>
      <c r="AM40" s="6">
        <v>0.80801806888763394</v>
      </c>
      <c r="AN40" s="7">
        <v>1.0989010989011E-2</v>
      </c>
      <c r="AO40" s="7">
        <v>0.28853754940711501</v>
      </c>
      <c r="AP40" s="7">
        <v>0.403911273392902</v>
      </c>
      <c r="AQ40" s="7">
        <v>0.35244282681897898</v>
      </c>
      <c r="AR40" s="7">
        <v>0.31789949181253502</v>
      </c>
      <c r="AS40" s="7">
        <v>0.39834977480056</v>
      </c>
      <c r="AT40" s="7">
        <v>-5.6042117467067699E-2</v>
      </c>
      <c r="AU40" s="7">
        <v>-0.26176470588235301</v>
      </c>
      <c r="AV40" s="7">
        <v>0.3</v>
      </c>
      <c r="AW40" s="7">
        <v>-0.69047619047619002</v>
      </c>
      <c r="AX40" s="7">
        <v>-8.5655314757481907E-2</v>
      </c>
      <c r="AY40" s="7">
        <v>-8.8235294117647106E-2</v>
      </c>
      <c r="AZ40" s="7">
        <v>0.134952004517222</v>
      </c>
      <c r="BA40" s="7">
        <v>0.13116883116883099</v>
      </c>
      <c r="BB40" s="7">
        <v>0.199322416713721</v>
      </c>
      <c r="BC40" s="7">
        <v>0.38823529411764701</v>
      </c>
      <c r="BD40" s="7">
        <v>0.136081309994353</v>
      </c>
      <c r="BE40" s="7">
        <v>0.29079616036137801</v>
      </c>
      <c r="BF40" s="7">
        <v>0.14850367024280101</v>
      </c>
      <c r="BG40" s="6">
        <v>0.56363636363636405</v>
      </c>
      <c r="BH40" s="7">
        <v>0.24223602484472101</v>
      </c>
      <c r="BI40" s="7">
        <v>-5.0877192982456097E-2</v>
      </c>
      <c r="BJ40" s="7">
        <v>8.8650479954827804E-2</v>
      </c>
      <c r="BK40" s="7">
        <v>0.31338226990400903</v>
      </c>
      <c r="BL40" s="6">
        <v>0.56295878035008495</v>
      </c>
      <c r="BM40" s="7">
        <v>0.409373235460192</v>
      </c>
      <c r="BN40" s="7">
        <v>-3.6764705882352901E-2</v>
      </c>
      <c r="BO40" s="7">
        <v>0.40033879164313901</v>
      </c>
      <c r="BP40" s="7">
        <v>0.29509276293873199</v>
      </c>
      <c r="BQ40" s="7">
        <v>-4.22215027139871E-2</v>
      </c>
      <c r="BR40" s="7">
        <v>0.28627893845285202</v>
      </c>
      <c r="BS40" s="7">
        <v>-0.116715828266044</v>
      </c>
      <c r="BT40" s="7">
        <v>0.12930547713156401</v>
      </c>
      <c r="BU40" s="7">
        <v>0.329192546583851</v>
      </c>
      <c r="BV40" s="7">
        <v>-0.105590062111801</v>
      </c>
      <c r="BW40" s="7">
        <v>-0.235028286097275</v>
      </c>
      <c r="BX40" s="7">
        <v>0.314511575381141</v>
      </c>
    </row>
    <row r="41" spans="1:76" x14ac:dyDescent="0.25">
      <c r="A41" s="2" t="s">
        <v>38</v>
      </c>
      <c r="B41" s="7">
        <v>0.377899877899878</v>
      </c>
      <c r="C41" s="7">
        <v>7.4200719155928505E-2</v>
      </c>
      <c r="D41" s="7">
        <v>0.61666666666666703</v>
      </c>
      <c r="E41" s="7">
        <v>0.31461538461538502</v>
      </c>
      <c r="F41" s="7">
        <v>0.14163614163614199</v>
      </c>
      <c r="G41" s="7">
        <v>0.14163614163614199</v>
      </c>
      <c r="H41" s="7">
        <v>7.6324226198349497E-3</v>
      </c>
      <c r="I41" s="6">
        <v>0.45454545454545497</v>
      </c>
      <c r="J41" s="7">
        <v>-1.83150183150183E-3</v>
      </c>
      <c r="K41" s="7">
        <v>4.8951048951049E-2</v>
      </c>
      <c r="L41" s="7">
        <v>4.8951048951049E-2</v>
      </c>
      <c r="M41" s="7">
        <v>1.8633540372670801E-2</v>
      </c>
      <c r="N41" s="7">
        <v>6.1207044833692201E-2</v>
      </c>
      <c r="O41" s="7">
        <v>0.25091575091575102</v>
      </c>
      <c r="P41" s="6">
        <v>0.56923076923076898</v>
      </c>
      <c r="Q41" s="7">
        <v>0.35897435897435898</v>
      </c>
      <c r="R41" s="7">
        <v>-0.28205128205128199</v>
      </c>
      <c r="S41" s="6">
        <v>0.56076923076923102</v>
      </c>
      <c r="T41" s="6">
        <v>0.49816849816849801</v>
      </c>
      <c r="U41" s="6">
        <v>0.50488400488400498</v>
      </c>
      <c r="V41" s="6">
        <v>0.62637362637362604</v>
      </c>
      <c r="W41" s="6">
        <v>0.44810744810744801</v>
      </c>
      <c r="X41" s="6">
        <v>0.41269841269841301</v>
      </c>
      <c r="Y41" s="7">
        <v>0.33394383394383398</v>
      </c>
      <c r="Z41" s="7">
        <v>0.256410256410256</v>
      </c>
      <c r="AA41" s="7">
        <v>0.36385836385836401</v>
      </c>
      <c r="AB41" s="7">
        <v>0.23443223443223399</v>
      </c>
      <c r="AC41" s="7">
        <v>0.51666666666666705</v>
      </c>
      <c r="AD41" s="7">
        <v>0.27655677655677702</v>
      </c>
      <c r="AE41" s="6">
        <v>0.84545454545454501</v>
      </c>
      <c r="AF41" s="7">
        <v>0.37667887667887701</v>
      </c>
      <c r="AG41" s="7">
        <v>0.38119658119658101</v>
      </c>
      <c r="AH41" s="6">
        <v>0.38522588522588502</v>
      </c>
      <c r="AI41" s="6">
        <v>0.76666666666666705</v>
      </c>
      <c r="AJ41" s="6">
        <v>0.744957264957265</v>
      </c>
      <c r="AK41" s="6">
        <v>0.69607843137254899</v>
      </c>
      <c r="AL41" s="7">
        <v>1</v>
      </c>
      <c r="AM41" s="6">
        <v>0.80830280830280798</v>
      </c>
      <c r="AN41" s="7">
        <v>-0.178021978021978</v>
      </c>
      <c r="AO41" s="7">
        <v>0.38034188034187999</v>
      </c>
      <c r="AP41" s="6">
        <v>0.51789153506458296</v>
      </c>
      <c r="AQ41" s="6">
        <v>0.42357616293342099</v>
      </c>
      <c r="AR41" s="6">
        <v>0.39078003813554901</v>
      </c>
      <c r="AS41" s="7">
        <v>0.234004671877347</v>
      </c>
      <c r="AT41" s="7">
        <v>0.147577450507553</v>
      </c>
      <c r="AU41" s="7">
        <v>0.19664031620553399</v>
      </c>
      <c r="AV41" s="7">
        <v>-4.94505494505494E-2</v>
      </c>
      <c r="AW41" s="7">
        <v>7.8787878787878796E-2</v>
      </c>
      <c r="AX41" s="7">
        <v>0.212307692307692</v>
      </c>
      <c r="AY41" s="7">
        <v>-0.19861660079051399</v>
      </c>
      <c r="AZ41" s="7">
        <v>0.15567765567765601</v>
      </c>
      <c r="BA41" s="7">
        <v>0.108669108669109</v>
      </c>
      <c r="BB41" s="7">
        <v>0.13003663003662999</v>
      </c>
      <c r="BC41" s="7">
        <v>-8.9610389610389599E-2</v>
      </c>
      <c r="BD41" s="7">
        <v>3.05250305250305E-2</v>
      </c>
      <c r="BE41" s="7">
        <v>0.31440781440781401</v>
      </c>
      <c r="BF41" s="7">
        <v>0.30952380952380998</v>
      </c>
      <c r="BG41" s="7">
        <v>0.164615384615385</v>
      </c>
      <c r="BH41" s="6">
        <v>0.44261294261294298</v>
      </c>
      <c r="BI41" s="7">
        <v>-0.27371541501976299</v>
      </c>
      <c r="BJ41" s="7">
        <v>0.163614163614164</v>
      </c>
      <c r="BK41" s="6">
        <v>0.46031746031746001</v>
      </c>
      <c r="BL41" s="7">
        <v>0.30158730158730201</v>
      </c>
      <c r="BM41" s="6">
        <v>0.47863247863247899</v>
      </c>
      <c r="BN41" s="7">
        <v>0.37055335968379399</v>
      </c>
      <c r="BO41" s="6">
        <v>0.44688644688644702</v>
      </c>
      <c r="BP41" s="6">
        <v>0.41526913294580198</v>
      </c>
      <c r="BQ41" s="7">
        <v>0.34433236953926299</v>
      </c>
      <c r="BR41" s="7">
        <v>0.17826617826617799</v>
      </c>
      <c r="BS41" s="7">
        <v>-0.26638951643957298</v>
      </c>
      <c r="BT41" s="7">
        <v>0.195970695970696</v>
      </c>
      <c r="BU41" s="7">
        <v>0.32173382173382198</v>
      </c>
      <c r="BV41" s="7">
        <v>-0.22832722832722799</v>
      </c>
      <c r="BW41" s="7">
        <v>-8.9547744175801205E-2</v>
      </c>
      <c r="BX41" s="7">
        <v>0.238705738705739</v>
      </c>
    </row>
    <row r="42" spans="1:76" x14ac:dyDescent="0.25">
      <c r="A42" s="2" t="s">
        <v>39</v>
      </c>
      <c r="B42" s="7">
        <v>0.23380566801619401</v>
      </c>
      <c r="C42" s="7">
        <v>-0.15483941589078701</v>
      </c>
      <c r="D42" s="7">
        <v>0.44642857142857101</v>
      </c>
      <c r="E42" s="7">
        <v>0.195521390374332</v>
      </c>
      <c r="F42" s="6">
        <v>0.32449392712550601</v>
      </c>
      <c r="G42" s="6">
        <v>0.32935222672064801</v>
      </c>
      <c r="H42" s="7">
        <v>-0.266426411517654</v>
      </c>
      <c r="I42" s="7">
        <v>0.32345301757066502</v>
      </c>
      <c r="J42" s="7">
        <v>0.16862348178137701</v>
      </c>
      <c r="K42" s="7">
        <v>0.17892156862745101</v>
      </c>
      <c r="L42" s="7">
        <v>0.17892156862745101</v>
      </c>
      <c r="M42" s="7">
        <v>0.265384615384615</v>
      </c>
      <c r="N42" s="7">
        <v>0.30913169603637602</v>
      </c>
      <c r="O42" s="7">
        <v>0.21923076923076901</v>
      </c>
      <c r="P42" s="7">
        <v>0.193784877995404</v>
      </c>
      <c r="Q42" s="7">
        <v>0.236032388663968</v>
      </c>
      <c r="R42" s="7">
        <v>-2.0899441952073501E-2</v>
      </c>
      <c r="S42" s="7">
        <v>0.175362420767601</v>
      </c>
      <c r="T42" s="6">
        <v>0.33823931768086302</v>
      </c>
      <c r="U42" s="6">
        <v>0.33517535750776001</v>
      </c>
      <c r="V42" s="6">
        <v>0.6</v>
      </c>
      <c r="W42" s="7">
        <v>0.23989068303408101</v>
      </c>
      <c r="X42" s="7">
        <v>0.227946758731119</v>
      </c>
      <c r="Y42" s="7">
        <v>0.13522951583693399</v>
      </c>
      <c r="Z42" s="7">
        <v>0.16720468373224201</v>
      </c>
      <c r="AA42" s="7">
        <v>0.21256136471374301</v>
      </c>
      <c r="AB42" s="7">
        <v>-1.1326340199784299E-2</v>
      </c>
      <c r="AC42" s="7">
        <v>0.236363636363636</v>
      </c>
      <c r="AD42" s="7">
        <v>0.168429576611271</v>
      </c>
      <c r="AE42" s="6">
        <v>0.68531468531468498</v>
      </c>
      <c r="AF42" s="7">
        <v>0.19049547066250699</v>
      </c>
      <c r="AG42" s="7">
        <v>0.178443869055849</v>
      </c>
      <c r="AH42" s="7">
        <v>0.204058910125193</v>
      </c>
      <c r="AI42" s="6">
        <v>0.66593406593406601</v>
      </c>
      <c r="AJ42" s="6">
        <v>0.80056022408963601</v>
      </c>
      <c r="AK42" s="6">
        <v>0.80801806888763394</v>
      </c>
      <c r="AL42" s="6">
        <v>0.80830280830280798</v>
      </c>
      <c r="AM42" s="7">
        <v>1</v>
      </c>
      <c r="AN42" s="7">
        <v>0.16911764705882401</v>
      </c>
      <c r="AO42" s="7">
        <v>0.21882591093117401</v>
      </c>
      <c r="AP42" s="7">
        <v>0.316792179426717</v>
      </c>
      <c r="AQ42" s="7">
        <v>0.256137694865676</v>
      </c>
      <c r="AR42" s="7">
        <v>0.22349309204187801</v>
      </c>
      <c r="AS42" s="7">
        <v>-6.4579829748372203E-2</v>
      </c>
      <c r="AT42" s="7">
        <v>0.19270898678017001</v>
      </c>
      <c r="AU42" s="7">
        <v>-0.109912115487118</v>
      </c>
      <c r="AV42" s="7">
        <v>-0.371929824561403</v>
      </c>
      <c r="AW42" s="7">
        <v>-7.0407083308889201E-2</v>
      </c>
      <c r="AX42" s="7">
        <v>-7.6241405653170405E-2</v>
      </c>
      <c r="AY42" s="7">
        <v>-0.108467741935484</v>
      </c>
      <c r="AZ42" s="7">
        <v>0.16720647773279401</v>
      </c>
      <c r="BA42" s="7">
        <v>-1.0176168070904899E-2</v>
      </c>
      <c r="BB42" s="7">
        <v>-5.6882591093117399E-2</v>
      </c>
      <c r="BC42" s="7">
        <v>0.124596774193548</v>
      </c>
      <c r="BD42" s="7">
        <v>-0.15769230769230799</v>
      </c>
      <c r="BE42" s="7">
        <v>0.13886639676113399</v>
      </c>
      <c r="BF42" s="7">
        <v>0.27469635627530398</v>
      </c>
      <c r="BG42" s="7">
        <v>0.186615186615187</v>
      </c>
      <c r="BH42" s="7">
        <v>0.24453441295546599</v>
      </c>
      <c r="BI42" s="7">
        <v>-5.7661290322580598E-2</v>
      </c>
      <c r="BJ42" s="7">
        <v>1.4574898785425099E-2</v>
      </c>
      <c r="BK42" s="6">
        <v>0.324291497975708</v>
      </c>
      <c r="BL42" s="6">
        <v>0.32408906882591099</v>
      </c>
      <c r="BM42" s="6">
        <v>0.36943319838056699</v>
      </c>
      <c r="BN42" s="7">
        <v>-3.9589442815249301E-2</v>
      </c>
      <c r="BO42" s="7">
        <v>0.31518218623481797</v>
      </c>
      <c r="BP42" s="7">
        <v>0.30007132645127499</v>
      </c>
      <c r="BQ42" s="7">
        <v>-0.153770387836143</v>
      </c>
      <c r="BR42" s="7">
        <v>0.21316868289863899</v>
      </c>
      <c r="BS42" s="7">
        <v>-0.10465140194663899</v>
      </c>
      <c r="BT42" s="7">
        <v>0.134318538559589</v>
      </c>
      <c r="BU42" s="7">
        <v>0.10080971659919</v>
      </c>
      <c r="BV42" s="7">
        <v>0.13927125506072899</v>
      </c>
      <c r="BW42" s="7">
        <v>-0.295392442928052</v>
      </c>
      <c r="BX42" s="6">
        <v>0.36761133603238899</v>
      </c>
    </row>
    <row r="43" spans="1:76" x14ac:dyDescent="0.25">
      <c r="A43" s="2" t="s">
        <v>40</v>
      </c>
      <c r="B43" s="7">
        <v>-0.22549019607843099</v>
      </c>
      <c r="C43" s="7">
        <v>7.9411764705882307E-2</v>
      </c>
      <c r="D43" s="7">
        <v>-0.4</v>
      </c>
      <c r="E43" s="7">
        <v>3.5714285714285698E-2</v>
      </c>
      <c r="F43" s="7">
        <v>-5.3921568627450997E-2</v>
      </c>
      <c r="G43" s="7">
        <v>-7.1078431372549003E-2</v>
      </c>
      <c r="H43" s="7">
        <v>-0.15931372549019601</v>
      </c>
      <c r="I43" s="7">
        <v>-7.69230769230769E-2</v>
      </c>
      <c r="J43" s="7">
        <v>-0.21813725490196101</v>
      </c>
      <c r="K43" s="7">
        <v>0.38333333333333303</v>
      </c>
      <c r="L43" s="7">
        <v>0.38333333333333303</v>
      </c>
      <c r="M43" s="7">
        <v>6.8131868131868098E-2</v>
      </c>
      <c r="N43" s="7">
        <v>0.25882352941176501</v>
      </c>
      <c r="O43" s="7">
        <v>-7.3529411764705899E-3</v>
      </c>
      <c r="P43" s="7">
        <v>-0.24411764705882399</v>
      </c>
      <c r="Q43" s="7">
        <v>-9.0686274509803905E-2</v>
      </c>
      <c r="R43" s="7">
        <v>7.3529411764705899E-2</v>
      </c>
      <c r="S43" s="7">
        <v>-0.160714285714286</v>
      </c>
      <c r="T43" s="7">
        <v>-0.191176470588235</v>
      </c>
      <c r="U43" s="7">
        <v>-0.24117647058823499</v>
      </c>
      <c r="V43" s="7">
        <v>-5.4545454545454501E-2</v>
      </c>
      <c r="W43" s="7">
        <v>-4.9019607843137303E-2</v>
      </c>
      <c r="X43" s="7">
        <v>4.4117647058823498E-2</v>
      </c>
      <c r="Y43" s="7">
        <v>0.105392156862745</v>
      </c>
      <c r="Z43" s="7">
        <v>0.200980392156863</v>
      </c>
      <c r="AA43" s="7">
        <v>0.12254901960784299</v>
      </c>
      <c r="AB43" s="7">
        <v>-4.4117647058823498E-2</v>
      </c>
      <c r="AC43" s="6">
        <v>0.73333333333333295</v>
      </c>
      <c r="AD43" s="7">
        <v>0.20343137254902</v>
      </c>
      <c r="AE43" s="7">
        <v>0.107142857142857</v>
      </c>
      <c r="AF43" s="7">
        <v>0.22303921568627499</v>
      </c>
      <c r="AG43" s="7">
        <v>-2.8571428571428598E-2</v>
      </c>
      <c r="AH43" s="7">
        <v>8.5784313725490197E-2</v>
      </c>
      <c r="AI43" s="7">
        <v>0.18333333333333299</v>
      </c>
      <c r="AJ43" s="7">
        <v>-8.7912087912087905E-2</v>
      </c>
      <c r="AK43" s="7">
        <v>1.0989010989011E-2</v>
      </c>
      <c r="AL43" s="7">
        <v>-0.178021978021978</v>
      </c>
      <c r="AM43" s="7">
        <v>0.16911764705882401</v>
      </c>
      <c r="AN43" s="7">
        <v>1</v>
      </c>
      <c r="AO43" s="7">
        <v>-0.13235294117647101</v>
      </c>
      <c r="AP43" s="7">
        <v>-0.32307692307692298</v>
      </c>
      <c r="AQ43" s="7">
        <v>-9.5588235294117599E-2</v>
      </c>
      <c r="AR43" s="7">
        <v>-0.110294117647059</v>
      </c>
      <c r="AS43" s="7">
        <v>0.20060882941442101</v>
      </c>
      <c r="AT43" s="7">
        <v>3.64743326208039E-2</v>
      </c>
      <c r="AU43" s="7">
        <v>0.18681318681318701</v>
      </c>
      <c r="AV43" s="7">
        <v>-0.18333333333333299</v>
      </c>
      <c r="AW43" s="7">
        <v>-0.6</v>
      </c>
      <c r="AX43" s="7">
        <v>1.5384615384615399E-2</v>
      </c>
      <c r="AY43" s="7">
        <v>0.27857142857142903</v>
      </c>
      <c r="AZ43" s="7">
        <v>-0.20343137254902</v>
      </c>
      <c r="BA43" s="7">
        <v>1.7156862745097999E-2</v>
      </c>
      <c r="BB43" s="7">
        <v>4.9019607843137303E-2</v>
      </c>
      <c r="BC43" s="7">
        <v>0.23776223776223801</v>
      </c>
      <c r="BD43" s="7">
        <v>-7.5980392156862697E-2</v>
      </c>
      <c r="BE43" s="7">
        <v>-9.0686274509803905E-2</v>
      </c>
      <c r="BF43" s="7">
        <v>0.16666666666666699</v>
      </c>
      <c r="BG43" s="7">
        <v>-0.27500000000000002</v>
      </c>
      <c r="BH43" s="7">
        <v>-0.15686274509803899</v>
      </c>
      <c r="BI43" s="7">
        <v>9.4505494505494503E-2</v>
      </c>
      <c r="BJ43" s="7">
        <v>6.1274509803921601E-2</v>
      </c>
      <c r="BK43" s="7">
        <v>-9.8039215686274508E-3</v>
      </c>
      <c r="BL43" s="7">
        <v>0.110294117647059</v>
      </c>
      <c r="BM43" s="7">
        <v>-0.17647058823529399</v>
      </c>
      <c r="BN43" s="7">
        <v>5.8823529411764698E-2</v>
      </c>
      <c r="BO43" s="7">
        <v>-3.18627450980392E-2</v>
      </c>
      <c r="BP43" s="7">
        <v>-0.188235294117647</v>
      </c>
      <c r="BQ43" s="7">
        <v>-5.1470588235294101E-2</v>
      </c>
      <c r="BR43" s="7">
        <v>-0.120098039215686</v>
      </c>
      <c r="BS43" s="7">
        <v>-9.7564297304510494E-2</v>
      </c>
      <c r="BT43" s="7">
        <v>-0.42892156862745101</v>
      </c>
      <c r="BU43" s="7">
        <v>-0.125</v>
      </c>
      <c r="BV43" s="7">
        <v>-0.213235294117647</v>
      </c>
      <c r="BW43" s="7">
        <v>-6.6257718587634906E-2</v>
      </c>
      <c r="BX43" s="7">
        <v>0.26470588235294101</v>
      </c>
    </row>
    <row r="44" spans="1:76" x14ac:dyDescent="0.25">
      <c r="A44" s="2" t="s">
        <v>41</v>
      </c>
      <c r="B44" s="6">
        <v>0.77721370468414197</v>
      </c>
      <c r="C44" s="7">
        <v>0.11073415664276599</v>
      </c>
      <c r="D44" s="6">
        <v>0.58300395256917004</v>
      </c>
      <c r="E44" s="6">
        <v>0.48380566801619401</v>
      </c>
      <c r="F44" s="6">
        <v>0.57848414519193903</v>
      </c>
      <c r="G44" s="7">
        <v>7.9238736670238299E-2</v>
      </c>
      <c r="H44" s="6">
        <v>0.37887170114081598</v>
      </c>
      <c r="I44" s="7">
        <v>0.17786961645003699</v>
      </c>
      <c r="J44" s="6">
        <v>0.29291563569826401</v>
      </c>
      <c r="K44" s="7">
        <v>0.413828689370485</v>
      </c>
      <c r="L44" s="7">
        <v>0.413828689370485</v>
      </c>
      <c r="M44" s="7">
        <v>-0.214285714285714</v>
      </c>
      <c r="N44" s="6">
        <v>0.40471853738851599</v>
      </c>
      <c r="O44" s="6">
        <v>0.84721549046676203</v>
      </c>
      <c r="P44" s="6">
        <v>0.69395066109633496</v>
      </c>
      <c r="Q44" s="6">
        <v>0.81466363964364896</v>
      </c>
      <c r="R44" s="7">
        <v>0.104106168790205</v>
      </c>
      <c r="S44" s="6">
        <v>0.33868110777723098</v>
      </c>
      <c r="T44" s="7">
        <v>0.19126819138693699</v>
      </c>
      <c r="U44" s="7">
        <v>0.16364212984541901</v>
      </c>
      <c r="V44" s="7">
        <v>9.7744360902255606E-2</v>
      </c>
      <c r="W44" s="6">
        <v>0.55371900826446296</v>
      </c>
      <c r="X44" s="6">
        <v>0.62112576670466302</v>
      </c>
      <c r="Y44" s="6">
        <v>0.84876779427521798</v>
      </c>
      <c r="Z44" s="6">
        <v>0.69650093422148096</v>
      </c>
      <c r="AA44" s="6">
        <v>0.77650255879344499</v>
      </c>
      <c r="AB44" s="6">
        <v>0.67298731873237405</v>
      </c>
      <c r="AC44" s="7">
        <v>0.527272727272727</v>
      </c>
      <c r="AD44" s="6">
        <v>0.83797427129132096</v>
      </c>
      <c r="AE44" s="6">
        <v>0.76923076923076905</v>
      </c>
      <c r="AF44" s="6">
        <v>0.82874667535146296</v>
      </c>
      <c r="AG44" s="6">
        <v>0.74750642520489397</v>
      </c>
      <c r="AH44" s="6">
        <v>0.77381499056074299</v>
      </c>
      <c r="AI44" s="7">
        <v>0.112087912087912</v>
      </c>
      <c r="AJ44" s="7">
        <v>0.28403361344537797</v>
      </c>
      <c r="AK44" s="7">
        <v>0.28853754940711501</v>
      </c>
      <c r="AL44" s="7">
        <v>0.38034188034187999</v>
      </c>
      <c r="AM44" s="7">
        <v>0.21882591093117401</v>
      </c>
      <c r="AN44" s="7">
        <v>-0.13235294117647101</v>
      </c>
      <c r="AO44" s="7">
        <v>1</v>
      </c>
      <c r="AP44" s="6">
        <v>0.91801612207301497</v>
      </c>
      <c r="AQ44" s="6">
        <v>0.928048862712338</v>
      </c>
      <c r="AR44" s="6">
        <v>0.99709168835144601</v>
      </c>
      <c r="AS44" s="7">
        <v>2.6358474351425101E-2</v>
      </c>
      <c r="AT44" s="7">
        <v>0.12143642729571499</v>
      </c>
      <c r="AU44" s="7">
        <v>0.20464637406428501</v>
      </c>
      <c r="AV44" s="7">
        <v>-1.6944366673989401E-2</v>
      </c>
      <c r="AW44" s="7">
        <v>0.20736211928352399</v>
      </c>
      <c r="AX44" s="7">
        <v>0.22551594746716699</v>
      </c>
      <c r="AY44" s="7">
        <v>0.247842401500938</v>
      </c>
      <c r="AZ44" s="7">
        <v>0.26112911052146298</v>
      </c>
      <c r="BA44" s="6">
        <v>0.64130051316802505</v>
      </c>
      <c r="BB44" s="6">
        <v>0.55287124689538303</v>
      </c>
      <c r="BC44" s="7">
        <v>0.24029860401133399</v>
      </c>
      <c r="BD44" s="7">
        <v>0.27714992738424898</v>
      </c>
      <c r="BE44" s="6">
        <v>0.58700477072087298</v>
      </c>
      <c r="BF44" s="6">
        <v>0.753284522809471</v>
      </c>
      <c r="BG44" s="7">
        <v>0.19383884803690099</v>
      </c>
      <c r="BH44" s="6">
        <v>0.81951070207028798</v>
      </c>
      <c r="BI44" s="7">
        <v>-8.22664770033191E-2</v>
      </c>
      <c r="BJ44" s="6">
        <v>0.36220311754432699</v>
      </c>
      <c r="BK44" s="6">
        <v>0.79058139263971505</v>
      </c>
      <c r="BL44" s="6">
        <v>0.56098369874628395</v>
      </c>
      <c r="BM44" s="6">
        <v>0.69649735985316297</v>
      </c>
      <c r="BN44" s="6">
        <v>0.381670110924682</v>
      </c>
      <c r="BO44" s="6">
        <v>0.75782545497758602</v>
      </c>
      <c r="BP44" s="6">
        <v>0.31339850627419702</v>
      </c>
      <c r="BQ44" s="6">
        <v>0.53128308624256004</v>
      </c>
      <c r="BR44" s="7">
        <v>4.7400377570284202E-2</v>
      </c>
      <c r="BS44" s="6">
        <v>-0.30901471107381301</v>
      </c>
      <c r="BT44" s="7">
        <v>-4.70432164906373E-2</v>
      </c>
      <c r="BU44" s="7">
        <v>0.21914383386907499</v>
      </c>
      <c r="BV44" s="6">
        <v>-0.55494042929507004</v>
      </c>
      <c r="BW44" s="7">
        <v>-0.26472016988569003</v>
      </c>
      <c r="BX44" s="7">
        <v>-0.19842342923367901</v>
      </c>
    </row>
    <row r="45" spans="1:76" x14ac:dyDescent="0.25">
      <c r="A45" s="2" t="s">
        <v>42</v>
      </c>
      <c r="B45" s="6">
        <v>0.797853333769311</v>
      </c>
      <c r="C45" s="7">
        <v>0.158945098342022</v>
      </c>
      <c r="D45" s="6">
        <v>0.428813627759211</v>
      </c>
      <c r="E45" s="6">
        <v>0.42565806271503398</v>
      </c>
      <c r="F45" s="6">
        <v>0.53432855861371398</v>
      </c>
      <c r="G45" s="7">
        <v>0.14108140114779999</v>
      </c>
      <c r="H45" s="6">
        <v>0.32054019006043699</v>
      </c>
      <c r="I45" s="7">
        <v>0.18867570670494299</v>
      </c>
      <c r="J45" s="6">
        <v>0.317438785803068</v>
      </c>
      <c r="K45" s="7">
        <v>0.35928884742105499</v>
      </c>
      <c r="L45" s="7">
        <v>0.35928884742105499</v>
      </c>
      <c r="M45" s="7">
        <v>-0.20388536634124499</v>
      </c>
      <c r="N45" s="6">
        <v>0.37359958147107403</v>
      </c>
      <c r="O45" s="6">
        <v>0.8677441507757</v>
      </c>
      <c r="P45" s="6">
        <v>0.71863471130910295</v>
      </c>
      <c r="Q45" s="6">
        <v>0.83782619292212601</v>
      </c>
      <c r="R45" s="7">
        <v>0.18035055977012801</v>
      </c>
      <c r="S45" s="6">
        <v>0.320236403362609</v>
      </c>
      <c r="T45" s="7">
        <v>0.24411395406717401</v>
      </c>
      <c r="U45" s="7">
        <v>0.21015520680484101</v>
      </c>
      <c r="V45" s="7">
        <v>0.125000066700586</v>
      </c>
      <c r="W45" s="6">
        <v>0.54686202572323195</v>
      </c>
      <c r="X45" s="6">
        <v>0.58806088670314904</v>
      </c>
      <c r="Y45" s="6">
        <v>0.78048180468822304</v>
      </c>
      <c r="Z45" s="6">
        <v>0.62496188728010704</v>
      </c>
      <c r="AA45" s="6">
        <v>0.71104846212389095</v>
      </c>
      <c r="AB45" s="6">
        <v>0.55507600169265803</v>
      </c>
      <c r="AC45" s="7">
        <v>0.33434804902403598</v>
      </c>
      <c r="AD45" s="6">
        <v>0.77051829007213801</v>
      </c>
      <c r="AE45" s="6">
        <v>0.63747908618789495</v>
      </c>
      <c r="AF45" s="6">
        <v>0.75450563767433299</v>
      </c>
      <c r="AG45" s="6">
        <v>0.66016048361008905</v>
      </c>
      <c r="AH45" s="6">
        <v>0.73896550255771598</v>
      </c>
      <c r="AI45" s="7">
        <v>0.18563951410966201</v>
      </c>
      <c r="AJ45" s="6">
        <v>0.37108233510764199</v>
      </c>
      <c r="AK45" s="7">
        <v>0.403911273392902</v>
      </c>
      <c r="AL45" s="6">
        <v>0.51789153506458296</v>
      </c>
      <c r="AM45" s="7">
        <v>0.316792179426717</v>
      </c>
      <c r="AN45" s="7">
        <v>-0.32307692307692298</v>
      </c>
      <c r="AO45" s="6">
        <v>0.91801612207301497</v>
      </c>
      <c r="AP45" s="7">
        <v>1</v>
      </c>
      <c r="AQ45" s="6">
        <v>0.89398162296733796</v>
      </c>
      <c r="AR45" s="6">
        <v>0.93282134125774296</v>
      </c>
      <c r="AS45" s="7">
        <v>-7.5074572009929596E-3</v>
      </c>
      <c r="AT45" s="7">
        <v>0.28019459381145501</v>
      </c>
      <c r="AU45" s="7">
        <v>0.15043878029975899</v>
      </c>
      <c r="AV45" s="7">
        <v>-0.120207927225471</v>
      </c>
      <c r="AW45" s="7">
        <v>0.36698609817218603</v>
      </c>
      <c r="AX45" s="7">
        <v>0.228347860626855</v>
      </c>
      <c r="AY45" s="7">
        <v>0.15214943498543901</v>
      </c>
      <c r="AZ45" s="6">
        <v>0.32983777452176499</v>
      </c>
      <c r="BA45" s="6">
        <v>0.61222204750812803</v>
      </c>
      <c r="BB45" s="6">
        <v>0.49676147339139198</v>
      </c>
      <c r="BC45" s="7">
        <v>0.147157703429663</v>
      </c>
      <c r="BD45" s="7">
        <v>0.26013201704849098</v>
      </c>
      <c r="BE45" s="6">
        <v>0.57047685408215498</v>
      </c>
      <c r="BF45" s="6">
        <v>0.75356241884381503</v>
      </c>
      <c r="BG45" s="7">
        <v>0.20978430271429399</v>
      </c>
      <c r="BH45" s="6">
        <v>0.82141758098593998</v>
      </c>
      <c r="BI45" s="7">
        <v>-0.24238180120793501</v>
      </c>
      <c r="BJ45" s="7">
        <v>0.26346308864455897</v>
      </c>
      <c r="BK45" s="6">
        <v>0.78403555529673297</v>
      </c>
      <c r="BL45" s="6">
        <v>0.48584296093761398</v>
      </c>
      <c r="BM45" s="6">
        <v>0.74319908498938103</v>
      </c>
      <c r="BN45" s="6">
        <v>0.38797207418868102</v>
      </c>
      <c r="BO45" s="6">
        <v>0.72617360794281205</v>
      </c>
      <c r="BP45" s="6">
        <v>0.41708592266857297</v>
      </c>
      <c r="BQ45" s="6">
        <v>0.52165030100771703</v>
      </c>
      <c r="BR45" s="7">
        <v>0.17056846269071599</v>
      </c>
      <c r="BS45" s="6">
        <v>-0.35983332778588201</v>
      </c>
      <c r="BT45" s="7">
        <v>-7.1774468839294003E-2</v>
      </c>
      <c r="BU45" s="6">
        <v>0.32411092331899499</v>
      </c>
      <c r="BV45" s="6">
        <v>-0.47285626966489402</v>
      </c>
      <c r="BW45" s="7">
        <v>-0.25824668112558902</v>
      </c>
      <c r="BX45" s="7">
        <v>-0.153846158529508</v>
      </c>
    </row>
    <row r="46" spans="1:76" x14ac:dyDescent="0.25">
      <c r="A46" s="2" t="s">
        <v>43</v>
      </c>
      <c r="B46" s="6">
        <v>0.75112786477572902</v>
      </c>
      <c r="C46" s="7">
        <v>2.5820583657049399E-2</v>
      </c>
      <c r="D46" s="6">
        <v>0.57393328479516803</v>
      </c>
      <c r="E46" s="6">
        <v>0.41252122159432703</v>
      </c>
      <c r="F46" s="6">
        <v>0.56946215111895204</v>
      </c>
      <c r="G46" s="7">
        <v>5.8012091196938398E-2</v>
      </c>
      <c r="H46" s="6">
        <v>0.31867048307040302</v>
      </c>
      <c r="I46" s="7">
        <v>0.15513116129440899</v>
      </c>
      <c r="J46" s="7">
        <v>0.25829961069441798</v>
      </c>
      <c r="K46" s="7">
        <v>0.394424420141057</v>
      </c>
      <c r="L46" s="7">
        <v>0.394424420141057</v>
      </c>
      <c r="M46" s="7">
        <v>-0.126412219633458</v>
      </c>
      <c r="N46" s="6">
        <v>0.35558925570113598</v>
      </c>
      <c r="O46" s="6">
        <v>0.81197228717844405</v>
      </c>
      <c r="P46" s="6">
        <v>0.63791725019454704</v>
      </c>
      <c r="Q46" s="6">
        <v>0.75529212182230299</v>
      </c>
      <c r="R46" s="7">
        <v>6.4902219265441305E-2</v>
      </c>
      <c r="S46" s="6">
        <v>0.45567315909254402</v>
      </c>
      <c r="T46" s="6">
        <v>0.29904830233740398</v>
      </c>
      <c r="U46" s="7">
        <v>0.27035602061856301</v>
      </c>
      <c r="V46" s="7">
        <v>0.321294297124329</v>
      </c>
      <c r="W46" s="6">
        <v>0.606348555746405</v>
      </c>
      <c r="X46" s="6">
        <v>0.64108277051531903</v>
      </c>
      <c r="Y46" s="6">
        <v>0.81610229988913396</v>
      </c>
      <c r="Z46" s="6">
        <v>0.67254144372909797</v>
      </c>
      <c r="AA46" s="6">
        <v>0.73769280469265996</v>
      </c>
      <c r="AB46" s="6">
        <v>0.638784207643319</v>
      </c>
      <c r="AC46" s="7">
        <v>0.5</v>
      </c>
      <c r="AD46" s="6">
        <v>0.80522864770067404</v>
      </c>
      <c r="AE46" s="7">
        <v>0.56392380701236899</v>
      </c>
      <c r="AF46" s="6">
        <v>0.79279335397451101</v>
      </c>
      <c r="AG46" s="6">
        <v>0.732698373280394</v>
      </c>
      <c r="AH46" s="6">
        <v>0.78024238309740701</v>
      </c>
      <c r="AI46" s="7">
        <v>0.125274725274725</v>
      </c>
      <c r="AJ46" s="7">
        <v>0.27880912393282598</v>
      </c>
      <c r="AK46" s="7">
        <v>0.35244282681897898</v>
      </c>
      <c r="AL46" s="6">
        <v>0.42357616293342099</v>
      </c>
      <c r="AM46" s="7">
        <v>0.256137694865676</v>
      </c>
      <c r="AN46" s="7">
        <v>-9.5588235294117599E-2</v>
      </c>
      <c r="AO46" s="6">
        <v>0.928048862712338</v>
      </c>
      <c r="AP46" s="6">
        <v>0.89398162296733796</v>
      </c>
      <c r="AQ46" s="7">
        <v>1</v>
      </c>
      <c r="AR46" s="6">
        <v>0.93770790481591604</v>
      </c>
      <c r="AS46" s="7">
        <v>0.10096919337477001</v>
      </c>
      <c r="AT46" s="7">
        <v>4.44721465657046E-3</v>
      </c>
      <c r="AU46" s="7">
        <v>0.18372602643355099</v>
      </c>
      <c r="AV46" s="7">
        <v>-4.91525423728814E-2</v>
      </c>
      <c r="AW46" s="7">
        <v>7.7395577395577397E-2</v>
      </c>
      <c r="AX46" s="7">
        <v>0.19000704252535799</v>
      </c>
      <c r="AY46" s="7">
        <v>0.28266465743231001</v>
      </c>
      <c r="AZ46" s="7">
        <v>0.20133026082115299</v>
      </c>
      <c r="BA46" s="6">
        <v>0.57351718689837305</v>
      </c>
      <c r="BB46" s="6">
        <v>0.45037596696762899</v>
      </c>
      <c r="BC46" s="7">
        <v>0.306385180082895</v>
      </c>
      <c r="BD46" s="7">
        <v>0.22909197446497701</v>
      </c>
      <c r="BE46" s="6">
        <v>0.57379991887579895</v>
      </c>
      <c r="BF46" s="6">
        <v>0.64852519810042697</v>
      </c>
      <c r="BG46" s="7">
        <v>0.13275522902362599</v>
      </c>
      <c r="BH46" s="6">
        <v>0.73805672460176197</v>
      </c>
      <c r="BI46" s="7">
        <v>-9.1669892250699006E-2</v>
      </c>
      <c r="BJ46" s="6">
        <v>0.29398498010741703</v>
      </c>
      <c r="BK46" s="6">
        <v>0.78126089145996402</v>
      </c>
      <c r="BL46" s="6">
        <v>0.54829384446553597</v>
      </c>
      <c r="BM46" s="6">
        <v>0.65639101696617796</v>
      </c>
      <c r="BN46" s="6">
        <v>0.36519785240325803</v>
      </c>
      <c r="BO46" s="6">
        <v>0.73042225334971</v>
      </c>
      <c r="BP46" s="7">
        <v>0.26039624961232</v>
      </c>
      <c r="BQ46" s="6">
        <v>0.45171542178391</v>
      </c>
      <c r="BR46" s="7">
        <v>-1.6599671160041199E-2</v>
      </c>
      <c r="BS46" s="7">
        <v>-0.19356176892958701</v>
      </c>
      <c r="BT46" s="7">
        <v>4.9162789149947799E-4</v>
      </c>
      <c r="BU46" s="7">
        <v>0.16096475553447601</v>
      </c>
      <c r="BV46" s="6">
        <v>-0.43108336582072998</v>
      </c>
      <c r="BW46" s="6">
        <v>-0.37936122264508398</v>
      </c>
      <c r="BX46" s="7">
        <v>-0.173105851949931</v>
      </c>
    </row>
    <row r="47" spans="1:76" x14ac:dyDescent="0.25">
      <c r="A47" s="2" t="s">
        <v>44</v>
      </c>
      <c r="B47" s="6">
        <v>0.78848950253979799</v>
      </c>
      <c r="C47" s="7">
        <v>0.10356900533058699</v>
      </c>
      <c r="D47" s="6">
        <v>0.59995059899255798</v>
      </c>
      <c r="E47" s="6">
        <v>0.47259476754688901</v>
      </c>
      <c r="F47" s="6">
        <v>0.59430087521570896</v>
      </c>
      <c r="G47" s="7">
        <v>9.83213429256595E-2</v>
      </c>
      <c r="H47" s="6">
        <v>0.38769469307209797</v>
      </c>
      <c r="I47" s="7">
        <v>0.188249594813614</v>
      </c>
      <c r="J47" s="6">
        <v>0.31255899395359099</v>
      </c>
      <c r="K47" s="7">
        <v>0.42002063983488103</v>
      </c>
      <c r="L47" s="7">
        <v>0.42002063983488103</v>
      </c>
      <c r="M47" s="7">
        <v>-0.212454212454212</v>
      </c>
      <c r="N47" s="6">
        <v>0.42420562798716199</v>
      </c>
      <c r="O47" s="6">
        <v>0.84813388124233602</v>
      </c>
      <c r="P47" s="6">
        <v>0.70524058972426096</v>
      </c>
      <c r="Q47" s="6">
        <v>0.81736779026061601</v>
      </c>
      <c r="R47" s="7">
        <v>8.3100388121899793E-2</v>
      </c>
      <c r="S47" s="6">
        <v>0.35094645207004799</v>
      </c>
      <c r="T47" s="7">
        <v>0.20593417436042</v>
      </c>
      <c r="U47" s="7">
        <v>0.17647473394883401</v>
      </c>
      <c r="V47" s="7">
        <v>0.15187969924812</v>
      </c>
      <c r="W47" s="6">
        <v>0.56531392623658605</v>
      </c>
      <c r="X47" s="6">
        <v>0.631601802095207</v>
      </c>
      <c r="Y47" s="6">
        <v>0.85866625848257605</v>
      </c>
      <c r="Z47" s="6">
        <v>0.70364366762985397</v>
      </c>
      <c r="AA47" s="6">
        <v>0.78872506504770201</v>
      </c>
      <c r="AB47" s="6">
        <v>0.67658022690437603</v>
      </c>
      <c r="AC47" s="7">
        <v>0.527272727272727</v>
      </c>
      <c r="AD47" s="6">
        <v>0.84546490799544005</v>
      </c>
      <c r="AE47" s="6">
        <v>0.76923076923076905</v>
      </c>
      <c r="AF47" s="6">
        <v>0.83840851110025505</v>
      </c>
      <c r="AG47" s="6">
        <v>0.75154630194267802</v>
      </c>
      <c r="AH47" s="6">
        <v>0.78718301954181302</v>
      </c>
      <c r="AI47" s="7">
        <v>0.125274725274725</v>
      </c>
      <c r="AJ47" s="7">
        <v>0.28167238671217698</v>
      </c>
      <c r="AK47" s="7">
        <v>0.31789949181253502</v>
      </c>
      <c r="AL47" s="6">
        <v>0.39078003813554901</v>
      </c>
      <c r="AM47" s="7">
        <v>0.22349309204187801</v>
      </c>
      <c r="AN47" s="7">
        <v>-0.110294117647059</v>
      </c>
      <c r="AO47" s="6">
        <v>0.99709168835144601</v>
      </c>
      <c r="AP47" s="6">
        <v>0.93282134125774296</v>
      </c>
      <c r="AQ47" s="6">
        <v>0.93770790481591604</v>
      </c>
      <c r="AR47" s="7">
        <v>1</v>
      </c>
      <c r="AS47" s="7">
        <v>3.4535126231973398E-2</v>
      </c>
      <c r="AT47" s="7">
        <v>8.7090771090866298E-2</v>
      </c>
      <c r="AU47" s="7">
        <v>0.20644829182334201</v>
      </c>
      <c r="AV47" s="7">
        <v>-1.1296244449326199E-3</v>
      </c>
      <c r="AW47" s="7">
        <v>0.20736211928352399</v>
      </c>
      <c r="AX47" s="7">
        <v>0.21783385736239599</v>
      </c>
      <c r="AY47" s="7">
        <v>0.27111965881882999</v>
      </c>
      <c r="AZ47" s="7">
        <v>0.28102757732556</v>
      </c>
      <c r="BA47" s="6">
        <v>0.65839824161897098</v>
      </c>
      <c r="BB47" s="6">
        <v>0.57557590773595502</v>
      </c>
      <c r="BC47" s="7">
        <v>0.27324795731979701</v>
      </c>
      <c r="BD47" s="7">
        <v>0.27618051489892098</v>
      </c>
      <c r="BE47" s="6">
        <v>0.60271945732513399</v>
      </c>
      <c r="BF47" s="6">
        <v>0.75966223652873299</v>
      </c>
      <c r="BG47" s="7">
        <v>0.20660519914846301</v>
      </c>
      <c r="BH47" s="6">
        <v>0.82313324346282901</v>
      </c>
      <c r="BI47" s="7">
        <v>-8.6894671482144997E-2</v>
      </c>
      <c r="BJ47" s="6">
        <v>0.37261154633416199</v>
      </c>
      <c r="BK47" s="6">
        <v>0.80537768846840296</v>
      </c>
      <c r="BL47" s="6">
        <v>0.56965738940447996</v>
      </c>
      <c r="BM47" s="6">
        <v>0.704915941962588</v>
      </c>
      <c r="BN47" s="6">
        <v>0.38872006838762102</v>
      </c>
      <c r="BO47" s="6">
        <v>0.76889716599422497</v>
      </c>
      <c r="BP47" s="6">
        <v>0.33308069733728302</v>
      </c>
      <c r="BQ47" s="6">
        <v>0.52430716261489296</v>
      </c>
      <c r="BR47" s="7">
        <v>7.1126077861115397E-2</v>
      </c>
      <c r="BS47" s="6">
        <v>-0.29542611628717902</v>
      </c>
      <c r="BT47" s="7">
        <v>-4.8931067911628101E-2</v>
      </c>
      <c r="BU47" s="7">
        <v>0.223684881881729</v>
      </c>
      <c r="BV47" s="6">
        <v>-0.56519631622852995</v>
      </c>
      <c r="BW47" s="7">
        <v>-0.27635846505228001</v>
      </c>
      <c r="BX47" s="7">
        <v>-0.20332151337007201</v>
      </c>
    </row>
    <row r="48" spans="1:76" x14ac:dyDescent="0.25">
      <c r="A48" s="2" t="s">
        <v>46</v>
      </c>
      <c r="B48" s="7">
        <v>-8.4183654517729897E-2</v>
      </c>
      <c r="C48" s="7">
        <v>4.5769753912552197E-2</v>
      </c>
      <c r="D48" s="7">
        <v>2.62928278713397E-2</v>
      </c>
      <c r="E48" s="7">
        <v>0.17535995427633499</v>
      </c>
      <c r="F48" s="7">
        <v>6.9880606420057306E-2</v>
      </c>
      <c r="G48" s="7">
        <v>0.124959938999123</v>
      </c>
      <c r="H48" s="7">
        <v>-0.217437921419774</v>
      </c>
      <c r="I48" s="7">
        <v>4.4194682966887501E-3</v>
      </c>
      <c r="J48" s="7">
        <v>-0.17899243047944499</v>
      </c>
      <c r="K48" s="7">
        <v>0.12507270025494299</v>
      </c>
      <c r="L48" s="7">
        <v>0.12507270025494299</v>
      </c>
      <c r="M48" s="7">
        <v>0.10979663547842</v>
      </c>
      <c r="N48" s="7">
        <v>0.31802675400306801</v>
      </c>
      <c r="O48" s="7">
        <v>1.6959328458668901E-2</v>
      </c>
      <c r="P48" s="7">
        <v>0.15835517536708901</v>
      </c>
      <c r="Q48" s="7">
        <v>-7.00849356785955E-2</v>
      </c>
      <c r="R48" s="7">
        <v>-0.28789992528029501</v>
      </c>
      <c r="S48" s="7">
        <v>0.12185052145493901</v>
      </c>
      <c r="T48" s="7">
        <v>-8.1758449276428696E-2</v>
      </c>
      <c r="U48" s="7">
        <v>-6.3979429678797897E-2</v>
      </c>
      <c r="V48" s="7">
        <v>0.27762402420221</v>
      </c>
      <c r="W48" s="7">
        <v>-1.9306662721666E-2</v>
      </c>
      <c r="X48" s="7">
        <v>-9.0935687415551296E-3</v>
      </c>
      <c r="Y48" s="7">
        <v>0.13354263309227599</v>
      </c>
      <c r="Z48" s="7">
        <v>0.20821485627366099</v>
      </c>
      <c r="AA48" s="7">
        <v>0.24716115489687501</v>
      </c>
      <c r="AB48" s="7">
        <v>0.13187476270229601</v>
      </c>
      <c r="AC48" s="7">
        <v>0.14458880781356401</v>
      </c>
      <c r="AD48" s="7">
        <v>0.21957392388316799</v>
      </c>
      <c r="AE48" s="7">
        <v>0.21329299106945501</v>
      </c>
      <c r="AF48" s="7">
        <v>9.8190107422859302E-2</v>
      </c>
      <c r="AG48" s="7">
        <v>0.179232134366552</v>
      </c>
      <c r="AH48" s="7">
        <v>0.12741213731145201</v>
      </c>
      <c r="AI48" s="7">
        <v>0.57486060571836395</v>
      </c>
      <c r="AJ48" s="7">
        <v>-9.3481568276092303E-2</v>
      </c>
      <c r="AK48" s="7">
        <v>0.39834977480056</v>
      </c>
      <c r="AL48" s="7">
        <v>0.234004671877347</v>
      </c>
      <c r="AM48" s="7">
        <v>-6.4579829748372203E-2</v>
      </c>
      <c r="AN48" s="7">
        <v>0.20060882941442101</v>
      </c>
      <c r="AO48" s="7">
        <v>2.6358474351425101E-2</v>
      </c>
      <c r="AP48" s="7">
        <v>-7.5074572009929596E-3</v>
      </c>
      <c r="AQ48" s="7">
        <v>0.10096919337477001</v>
      </c>
      <c r="AR48" s="7">
        <v>3.4535126231973398E-2</v>
      </c>
      <c r="AS48" s="7">
        <v>1</v>
      </c>
      <c r="AT48" s="7">
        <v>0.20480249740600601</v>
      </c>
      <c r="AU48" s="7">
        <v>-0.26010851693438802</v>
      </c>
      <c r="AV48" s="7">
        <v>0.13883846186187501</v>
      </c>
      <c r="AW48" s="7">
        <v>-0.28200304666285703</v>
      </c>
      <c r="AX48" s="7">
        <v>-0.32120559442201801</v>
      </c>
      <c r="AY48" s="7">
        <v>0.13502340778796601</v>
      </c>
      <c r="AZ48" s="7">
        <v>-0.10175597075201299</v>
      </c>
      <c r="BA48" s="7">
        <v>2.2884876956276098E-2</v>
      </c>
      <c r="BB48" s="7">
        <v>-8.5000971551882604E-2</v>
      </c>
      <c r="BC48" s="7">
        <v>0.17533474402611299</v>
      </c>
      <c r="BD48" s="7">
        <v>-0.33223937438307999</v>
      </c>
      <c r="BE48" s="7">
        <v>0.15672054129878399</v>
      </c>
      <c r="BF48" s="7">
        <v>5.0469326858930297E-2</v>
      </c>
      <c r="BG48" s="7">
        <v>9.0313520614146198E-4</v>
      </c>
      <c r="BH48" s="7">
        <v>1.30770725464435E-2</v>
      </c>
      <c r="BI48" s="7">
        <v>-1.7559115699309E-2</v>
      </c>
      <c r="BJ48" s="7">
        <v>-0.116876335883839</v>
      </c>
      <c r="BK48" s="7">
        <v>-1.4303048097672601E-3</v>
      </c>
      <c r="BL48" s="7">
        <v>0.13690060322058001</v>
      </c>
      <c r="BM48" s="7">
        <v>-1.5937682165978E-2</v>
      </c>
      <c r="BN48" s="7">
        <v>-0.28600061388548098</v>
      </c>
      <c r="BO48" s="7">
        <v>-0.123619201415599</v>
      </c>
      <c r="BP48" s="7">
        <v>-0.32203822834574403</v>
      </c>
      <c r="BQ48" s="7">
        <v>-0.196011045438065</v>
      </c>
      <c r="BR48" s="7">
        <v>-9.9304019649555195E-2</v>
      </c>
      <c r="BS48" s="7">
        <v>0.115136161393294</v>
      </c>
      <c r="BT48" s="7">
        <v>-0.23490016333522701</v>
      </c>
      <c r="BU48" s="7">
        <v>0.30608522929019299</v>
      </c>
      <c r="BV48" s="7">
        <v>-0.143555776200955</v>
      </c>
      <c r="BW48" s="7">
        <v>0.12478075416051999</v>
      </c>
      <c r="BX48" s="7">
        <v>0.31854931406102199</v>
      </c>
    </row>
    <row r="49" spans="1:76" x14ac:dyDescent="0.25">
      <c r="A49" s="2" t="s">
        <v>47</v>
      </c>
      <c r="B49" s="7">
        <v>-1.83994586811689E-2</v>
      </c>
      <c r="C49" s="7">
        <v>-3.3333776180575397E-2</v>
      </c>
      <c r="D49" s="7">
        <v>-0.42562959442730802</v>
      </c>
      <c r="E49" s="7">
        <v>0.33560560465767297</v>
      </c>
      <c r="F49" s="7">
        <v>0.16038194817085599</v>
      </c>
      <c r="G49" s="7">
        <v>0.32203968202751598</v>
      </c>
      <c r="H49" s="7">
        <v>-0.14014254362157</v>
      </c>
      <c r="I49" s="7">
        <v>-0.29416219588110798</v>
      </c>
      <c r="J49" s="7">
        <v>9.0464005182413904E-2</v>
      </c>
      <c r="K49" s="7">
        <v>-2.1278736462640301E-2</v>
      </c>
      <c r="L49" s="7">
        <v>-2.1278736462640301E-2</v>
      </c>
      <c r="M49" s="7">
        <v>0.27191456746935799</v>
      </c>
      <c r="N49" s="7">
        <v>0.15881065056427299</v>
      </c>
      <c r="O49" s="7">
        <v>2.8212503311125701E-2</v>
      </c>
      <c r="P49" s="7">
        <v>0.12940952605755501</v>
      </c>
      <c r="Q49" s="7">
        <v>5.8264952490368303E-3</v>
      </c>
      <c r="R49" s="7">
        <v>-0.14750232709403799</v>
      </c>
      <c r="S49" s="7">
        <v>9.8668092969080995E-2</v>
      </c>
      <c r="T49" s="7">
        <v>1.12209156186273E-2</v>
      </c>
      <c r="U49" s="7">
        <v>0.107952946813691</v>
      </c>
      <c r="V49" s="7">
        <v>-0.109422997862412</v>
      </c>
      <c r="W49" s="7">
        <v>-0.17391520325834001</v>
      </c>
      <c r="X49" s="7">
        <v>-9.1091224344926003E-2</v>
      </c>
      <c r="Y49" s="7">
        <v>8.9557702049556903E-2</v>
      </c>
      <c r="Z49" s="7">
        <v>9.3636606196821306E-2</v>
      </c>
      <c r="AA49" s="7">
        <v>0.102132584871584</v>
      </c>
      <c r="AB49" s="7">
        <v>-1.96723797486851E-2</v>
      </c>
      <c r="AC49" s="7">
        <v>0.347311615954845</v>
      </c>
      <c r="AD49" s="7">
        <v>6.1340891814765E-2</v>
      </c>
      <c r="AE49" s="7">
        <v>0.4</v>
      </c>
      <c r="AF49" s="7">
        <v>4.6005668861073797E-3</v>
      </c>
      <c r="AG49" s="7">
        <v>0.24698427707078299</v>
      </c>
      <c r="AH49" s="7">
        <v>4.0791693056818699E-2</v>
      </c>
      <c r="AI49" s="7">
        <v>0.214285714285714</v>
      </c>
      <c r="AJ49" s="6">
        <v>0.568916804589639</v>
      </c>
      <c r="AK49" s="7">
        <v>-5.6042117467067699E-2</v>
      </c>
      <c r="AL49" s="7">
        <v>0.147577450507553</v>
      </c>
      <c r="AM49" s="7">
        <v>0.19270898678017001</v>
      </c>
      <c r="AN49" s="7">
        <v>3.64743326208039E-2</v>
      </c>
      <c r="AO49" s="7">
        <v>0.12143642729571499</v>
      </c>
      <c r="AP49" s="7">
        <v>0.28019459381145501</v>
      </c>
      <c r="AQ49" s="7">
        <v>4.44721465657046E-3</v>
      </c>
      <c r="AR49" s="7">
        <v>8.7090771090866298E-2</v>
      </c>
      <c r="AS49" s="7">
        <v>0.20480249740600601</v>
      </c>
      <c r="AT49" s="7">
        <v>1</v>
      </c>
      <c r="AU49" s="7">
        <v>-0.11605611251081301</v>
      </c>
      <c r="AV49" s="7">
        <v>0.45596466975932298</v>
      </c>
      <c r="AW49" s="6">
        <v>0.63506102545631204</v>
      </c>
      <c r="AX49" s="7">
        <v>3.1892395047359502E-2</v>
      </c>
      <c r="AY49" s="6">
        <v>-0.51341248568424802</v>
      </c>
      <c r="AZ49" s="7">
        <v>-5.9798240713799002E-2</v>
      </c>
      <c r="BA49" s="7">
        <v>-4.7531934926353103E-2</v>
      </c>
      <c r="BB49" s="7">
        <v>-0.35265629138907101</v>
      </c>
      <c r="BC49" s="7">
        <v>-0.12157122415572</v>
      </c>
      <c r="BD49" s="7">
        <v>-0.21650029714842101</v>
      </c>
      <c r="BE49" s="7">
        <v>-0.17019499280081299</v>
      </c>
      <c r="BF49" s="7">
        <v>5.3665087820076098E-2</v>
      </c>
      <c r="BG49" s="7">
        <v>-0.31296465007082502</v>
      </c>
      <c r="BH49" s="7">
        <v>4.10921243879439E-2</v>
      </c>
      <c r="BI49" s="6">
        <v>-0.66592820069317404</v>
      </c>
      <c r="BJ49" s="7">
        <v>3.0665764468614902E-3</v>
      </c>
      <c r="BK49" s="7">
        <v>8.1264275841829506E-2</v>
      </c>
      <c r="BL49" s="7">
        <v>-8.0650960552457199E-2</v>
      </c>
      <c r="BM49" s="7">
        <v>0.16498181284114799</v>
      </c>
      <c r="BN49" s="6">
        <v>-0.45284274560844001</v>
      </c>
      <c r="BO49" s="7">
        <v>-6.6544708896894303E-2</v>
      </c>
      <c r="BP49" s="7">
        <v>-0.16832802914792699</v>
      </c>
      <c r="BQ49" s="7">
        <v>-4.6166069883671598E-2</v>
      </c>
      <c r="BR49" s="7">
        <v>-9.9663734522998398E-2</v>
      </c>
      <c r="BS49" s="7">
        <v>-0.29838340365391203</v>
      </c>
      <c r="BT49" s="7">
        <v>-9.3238155558442795E-2</v>
      </c>
      <c r="BU49" s="7">
        <v>0.12695626490006601</v>
      </c>
      <c r="BV49" s="7">
        <v>0.15214864227442601</v>
      </c>
      <c r="BW49" s="7">
        <v>0.31779434152480901</v>
      </c>
      <c r="BX49" s="7">
        <v>0.20331401842691699</v>
      </c>
    </row>
    <row r="50" spans="1:76" x14ac:dyDescent="0.25">
      <c r="A50" s="2" t="s">
        <v>48</v>
      </c>
      <c r="B50" s="7">
        <v>0.29615805454208799</v>
      </c>
      <c r="C50" s="7">
        <v>0.16500910491665499</v>
      </c>
      <c r="D50" s="7">
        <v>-0.214035087719298</v>
      </c>
      <c r="E50" s="7">
        <v>-0.12837005731272</v>
      </c>
      <c r="F50" s="7">
        <v>-0.164489349719595</v>
      </c>
      <c r="G50" s="6">
        <v>-0.34779250868837702</v>
      </c>
      <c r="H50" s="6">
        <v>0.472722180583588</v>
      </c>
      <c r="I50" s="7">
        <v>9.4408799266727794E-2</v>
      </c>
      <c r="J50" s="7">
        <v>-8.0185340278018699E-2</v>
      </c>
      <c r="K50" s="7">
        <v>0.32142857142857101</v>
      </c>
      <c r="L50" s="7">
        <v>0.32142857142857101</v>
      </c>
      <c r="M50" s="7">
        <v>-2.4675324675324701E-2</v>
      </c>
      <c r="N50" s="7">
        <v>-0.25051586443666202</v>
      </c>
      <c r="O50" s="7">
        <v>0.27466374984476999</v>
      </c>
      <c r="P50" s="7">
        <v>4.7342250974000799E-2</v>
      </c>
      <c r="Q50" s="7">
        <v>0.226526803995687</v>
      </c>
      <c r="R50" s="7">
        <v>0.31710904202703499</v>
      </c>
      <c r="S50" s="7">
        <v>0.18912003676933201</v>
      </c>
      <c r="T50" s="7">
        <v>0.20369804400978</v>
      </c>
      <c r="U50" s="7">
        <v>0.15968826405868</v>
      </c>
      <c r="V50" s="7">
        <v>-2.8571428571428598E-2</v>
      </c>
      <c r="W50" s="6">
        <v>0.33954335341084202</v>
      </c>
      <c r="X50" s="7">
        <v>0.241729952374823</v>
      </c>
      <c r="Y50" s="7">
        <v>0.147895482044021</v>
      </c>
      <c r="Z50" s="7">
        <v>0.278728606356968</v>
      </c>
      <c r="AA50" s="7">
        <v>0.15330158321534301</v>
      </c>
      <c r="AB50" s="6">
        <v>0.43473173992980102</v>
      </c>
      <c r="AC50" s="7">
        <v>0.49090909090909102</v>
      </c>
      <c r="AD50" s="7">
        <v>0.175955721457073</v>
      </c>
      <c r="AE50" s="7">
        <v>0.22424242424242399</v>
      </c>
      <c r="AF50" s="7">
        <v>0.203629810786459</v>
      </c>
      <c r="AG50" s="7">
        <v>0.176457498887405</v>
      </c>
      <c r="AH50" s="7">
        <v>0.281503410992406</v>
      </c>
      <c r="AI50" s="7">
        <v>-0.21666666666666701</v>
      </c>
      <c r="AJ50" s="7">
        <v>-2.6560830717025599E-2</v>
      </c>
      <c r="AK50" s="7">
        <v>-0.26176470588235301</v>
      </c>
      <c r="AL50" s="7">
        <v>0.19664031620553399</v>
      </c>
      <c r="AM50" s="7">
        <v>-0.109912115487118</v>
      </c>
      <c r="AN50" s="7">
        <v>0.18681318681318701</v>
      </c>
      <c r="AO50" s="7">
        <v>0.20464637406428501</v>
      </c>
      <c r="AP50" s="7">
        <v>0.15043878029975899</v>
      </c>
      <c r="AQ50" s="7">
        <v>0.18372602643355099</v>
      </c>
      <c r="AR50" s="7">
        <v>0.20644829182334201</v>
      </c>
      <c r="AS50" s="7">
        <v>-0.26010851693438802</v>
      </c>
      <c r="AT50" s="7">
        <v>-0.11605611251081301</v>
      </c>
      <c r="AU50" s="7">
        <v>1</v>
      </c>
      <c r="AV50" s="7">
        <v>-4.1368938615660399E-2</v>
      </c>
      <c r="AW50" s="7">
        <v>0.29749664075082499</v>
      </c>
      <c r="AX50" s="6">
        <v>0.98088680298359598</v>
      </c>
      <c r="AY50" s="7">
        <v>0.15995550611790901</v>
      </c>
      <c r="AZ50" s="7">
        <v>-1.6989510299676502E-2</v>
      </c>
      <c r="BA50" s="7">
        <v>0.24325889747264101</v>
      </c>
      <c r="BB50" s="6">
        <v>0.387283609785808</v>
      </c>
      <c r="BC50" s="7">
        <v>3.4761188227538299E-2</v>
      </c>
      <c r="BD50" s="7">
        <v>0.25844649001326098</v>
      </c>
      <c r="BE50" s="7">
        <v>0.18791428058733101</v>
      </c>
      <c r="BF50" s="7">
        <v>0.206834417057425</v>
      </c>
      <c r="BG50" s="7">
        <v>0.12535891899920301</v>
      </c>
      <c r="BH50" s="7">
        <v>0.31456335736673802</v>
      </c>
      <c r="BI50" s="7">
        <v>0.26327312534209102</v>
      </c>
      <c r="BJ50" s="7">
        <v>0.19113199087136101</v>
      </c>
      <c r="BK50" s="7">
        <v>0.25020915168614499</v>
      </c>
      <c r="BL50" s="7">
        <v>0.266426411517654</v>
      </c>
      <c r="BM50" s="7">
        <v>6.4869039326037603E-2</v>
      </c>
      <c r="BN50" s="6">
        <v>0.48266129032258098</v>
      </c>
      <c r="BO50" s="7">
        <v>0.31494948260082101</v>
      </c>
      <c r="BP50" s="7">
        <v>0.27168451632597601</v>
      </c>
      <c r="BQ50" s="6">
        <v>0.45828372290491898</v>
      </c>
      <c r="BR50" s="7">
        <v>-0.18019177590565999</v>
      </c>
      <c r="BS50" s="7">
        <v>-0.13819239790670801</v>
      </c>
      <c r="BT50" s="6">
        <v>0.35294117647058798</v>
      </c>
      <c r="BU50" s="7">
        <v>-0.11030310853653599</v>
      </c>
      <c r="BV50" s="7">
        <v>-0.166956298215412</v>
      </c>
      <c r="BW50" s="7">
        <v>3.79860960611643E-2</v>
      </c>
      <c r="BX50" s="7">
        <v>-0.220220091838989</v>
      </c>
    </row>
    <row r="51" spans="1:76" x14ac:dyDescent="0.25">
      <c r="A51" s="2" t="s">
        <v>49</v>
      </c>
      <c r="B51" s="7">
        <v>-0.16097148340289899</v>
      </c>
      <c r="C51" s="7">
        <v>9.0934767817076198E-2</v>
      </c>
      <c r="D51" s="7">
        <v>-0.37183740872507098</v>
      </c>
      <c r="E51" s="7">
        <v>1.1764705882352899E-2</v>
      </c>
      <c r="F51" s="7">
        <v>-0.15475854895576899</v>
      </c>
      <c r="G51" s="7">
        <v>-9.9435028248587604E-2</v>
      </c>
      <c r="H51" s="7">
        <v>0.16158192090395501</v>
      </c>
      <c r="I51" s="7">
        <v>-5.3913611157860503E-2</v>
      </c>
      <c r="J51" s="7">
        <v>-3.4453545570444999E-2</v>
      </c>
      <c r="K51" s="7">
        <v>-0.43333333333333302</v>
      </c>
      <c r="L51" s="7">
        <v>-0.43333333333333302</v>
      </c>
      <c r="M51" s="7">
        <v>-0.43636363636363601</v>
      </c>
      <c r="N51" s="7">
        <v>-0.30104491457454402</v>
      </c>
      <c r="O51" s="7">
        <v>-9.0934767817076198E-2</v>
      </c>
      <c r="P51" s="7">
        <v>-3.7842418905242897E-2</v>
      </c>
      <c r="Q51" s="7">
        <v>-0.165489981182629</v>
      </c>
      <c r="R51" s="7">
        <v>-0.10787913449106599</v>
      </c>
      <c r="S51" s="7">
        <v>-0.16235192436117399</v>
      </c>
      <c r="T51" s="7">
        <v>-0.427980474042014</v>
      </c>
      <c r="U51" s="7">
        <v>-0.34148178420927</v>
      </c>
      <c r="V51" s="7">
        <v>-7.1428571428571397E-2</v>
      </c>
      <c r="W51" s="7">
        <v>-0.30204613480006198</v>
      </c>
      <c r="X51" s="7">
        <v>-0.30725784902167402</v>
      </c>
      <c r="Y51" s="7">
        <v>-6.7777466695957397E-2</v>
      </c>
      <c r="Z51" s="7">
        <v>-2.4033778467961901E-2</v>
      </c>
      <c r="AA51" s="7">
        <v>-3.6147982237843997E-2</v>
      </c>
      <c r="AB51" s="7">
        <v>7.8982017256787496E-2</v>
      </c>
      <c r="AC51" s="7">
        <v>0.2</v>
      </c>
      <c r="AD51" s="7">
        <v>5.4221973356765901E-2</v>
      </c>
      <c r="AE51" s="7">
        <v>-0.3</v>
      </c>
      <c r="AF51" s="7">
        <v>-5.02682877995018E-2</v>
      </c>
      <c r="AG51" s="7">
        <v>0.12198333776326099</v>
      </c>
      <c r="AH51" s="7">
        <v>-0.15249930006590401</v>
      </c>
      <c r="AI51" s="7">
        <v>0.6</v>
      </c>
      <c r="AJ51" s="6">
        <v>-0.58529411764705896</v>
      </c>
      <c r="AK51" s="7">
        <v>0.3</v>
      </c>
      <c r="AL51" s="7">
        <v>-4.94505494505494E-2</v>
      </c>
      <c r="AM51" s="7">
        <v>-0.371929824561403</v>
      </c>
      <c r="AN51" s="7">
        <v>-0.18333333333333299</v>
      </c>
      <c r="AO51" s="7">
        <v>-1.6944366673989401E-2</v>
      </c>
      <c r="AP51" s="7">
        <v>-0.120207927225471</v>
      </c>
      <c r="AQ51" s="7">
        <v>-4.91525423728814E-2</v>
      </c>
      <c r="AR51" s="7">
        <v>-1.1296244449326199E-3</v>
      </c>
      <c r="AS51" s="7">
        <v>0.13883846186187501</v>
      </c>
      <c r="AT51" s="7">
        <v>0.45596466975932298</v>
      </c>
      <c r="AU51" s="7">
        <v>-4.1368938615660399E-2</v>
      </c>
      <c r="AV51" s="7">
        <v>1</v>
      </c>
      <c r="AW51" s="7">
        <v>-0.39285714285714302</v>
      </c>
      <c r="AX51" s="7">
        <v>0.133860496724516</v>
      </c>
      <c r="AY51" s="6">
        <v>-0.63887676181045905</v>
      </c>
      <c r="AZ51" s="6">
        <v>-0.44337759463605497</v>
      </c>
      <c r="BA51" s="7">
        <v>-6.0999720026361698E-2</v>
      </c>
      <c r="BB51" s="7">
        <v>-0.23383226010105301</v>
      </c>
      <c r="BC51" s="7">
        <v>-0.16309015940955701</v>
      </c>
      <c r="BD51" s="7">
        <v>0.115786505605594</v>
      </c>
      <c r="BE51" s="7">
        <v>-0.131036435612184</v>
      </c>
      <c r="BF51" s="7">
        <v>-0.170573291184826</v>
      </c>
      <c r="BG51" s="7">
        <v>-0.13837899450424601</v>
      </c>
      <c r="BH51" s="7">
        <v>-0.263767307891768</v>
      </c>
      <c r="BI51" s="7">
        <v>-0.31698507063692299</v>
      </c>
      <c r="BJ51" s="7">
        <v>0.13160124783465099</v>
      </c>
      <c r="BK51" s="7">
        <v>-0.242304443438048</v>
      </c>
      <c r="BL51" s="7">
        <v>-0.14572155339630799</v>
      </c>
      <c r="BM51" s="7">
        <v>-0.11635131782806001</v>
      </c>
      <c r="BN51" s="7">
        <v>-0.34664329796034499</v>
      </c>
      <c r="BO51" s="7">
        <v>-0.230443386766255</v>
      </c>
      <c r="BP51" s="7">
        <v>-0.12660051991171101</v>
      </c>
      <c r="BQ51" s="7">
        <v>-2.3074424357978698E-2</v>
      </c>
      <c r="BR51" s="7">
        <v>-0.124823501165055</v>
      </c>
      <c r="BS51" s="7">
        <v>-0.28389583986005501</v>
      </c>
      <c r="BT51" s="7">
        <v>0.28353573567808898</v>
      </c>
      <c r="BU51" s="7">
        <v>-1.6944366673989401E-2</v>
      </c>
      <c r="BV51" s="7">
        <v>7.2295964475687896E-2</v>
      </c>
      <c r="BW51" s="7">
        <v>0.187111392247716</v>
      </c>
      <c r="BX51" s="7">
        <v>-0.13837899450424601</v>
      </c>
    </row>
    <row r="52" spans="1:76" x14ac:dyDescent="0.25">
      <c r="A52" s="2" t="s">
        <v>50</v>
      </c>
      <c r="B52" s="7">
        <v>0.19141118703094501</v>
      </c>
      <c r="C52" s="7">
        <v>-0.26993885350517899</v>
      </c>
      <c r="D52" s="7">
        <v>-0.62276565619489499</v>
      </c>
      <c r="E52" s="7">
        <v>0.46153846153846201</v>
      </c>
      <c r="F52" s="7">
        <v>0.22085906195878299</v>
      </c>
      <c r="G52" s="7">
        <v>0.299386728433017</v>
      </c>
      <c r="H52" s="7">
        <v>-3.6809843659797101E-3</v>
      </c>
      <c r="I52" s="7">
        <v>-0.14537480199251501</v>
      </c>
      <c r="J52" s="7">
        <v>0.19141118703094501</v>
      </c>
      <c r="K52" s="7">
        <v>-0.25</v>
      </c>
      <c r="L52" s="7">
        <v>-0.25</v>
      </c>
      <c r="M52" s="7">
        <v>0.63333333333333297</v>
      </c>
      <c r="N52" s="7">
        <v>-4.4952112426713597E-2</v>
      </c>
      <c r="O52" s="7">
        <v>0.185276213087646</v>
      </c>
      <c r="P52" s="7">
        <v>0.148748320375412</v>
      </c>
      <c r="Q52" s="7">
        <v>0.25030693688662098</v>
      </c>
      <c r="R52" s="7">
        <v>0.33726104322742001</v>
      </c>
      <c r="S52" s="7">
        <v>0.19970528635474399</v>
      </c>
      <c r="T52" s="7">
        <v>0.117170260259794</v>
      </c>
      <c r="U52" s="7">
        <v>0.17907152983100599</v>
      </c>
      <c r="V52" s="7">
        <v>-0.46025507481564798</v>
      </c>
      <c r="W52" s="7">
        <v>-5.0951513590481598E-2</v>
      </c>
      <c r="X52" s="7">
        <v>-0.247391084059808</v>
      </c>
      <c r="Y52" s="7">
        <v>-3.7446293120715402E-2</v>
      </c>
      <c r="Z52" s="7">
        <v>-0.32842240687840601</v>
      </c>
      <c r="AA52" s="7">
        <v>-0.145488056878845</v>
      </c>
      <c r="AB52" s="7">
        <v>-0.16580697206574699</v>
      </c>
      <c r="AC52" s="7">
        <v>-0.48571428571428599</v>
      </c>
      <c r="AD52" s="7">
        <v>-3.4990798489848797E-2</v>
      </c>
      <c r="AE52" s="7">
        <v>-0.17857142857142899</v>
      </c>
      <c r="AF52" s="7">
        <v>-0.125844099831912</v>
      </c>
      <c r="AG52" s="7">
        <v>0.18644072858948399</v>
      </c>
      <c r="AH52" s="7">
        <v>-8.0417449160880602E-2</v>
      </c>
      <c r="AI52" s="7">
        <v>-0.2</v>
      </c>
      <c r="AJ52" s="7">
        <v>0.33837721144664901</v>
      </c>
      <c r="AK52" s="7">
        <v>-0.69047619047619002</v>
      </c>
      <c r="AL52" s="7">
        <v>7.8787878787878796E-2</v>
      </c>
      <c r="AM52" s="7">
        <v>-7.0407083308889201E-2</v>
      </c>
      <c r="AN52" s="7">
        <v>-0.6</v>
      </c>
      <c r="AO52" s="7">
        <v>0.20736211928352399</v>
      </c>
      <c r="AP52" s="7">
        <v>0.36698609817218603</v>
      </c>
      <c r="AQ52" s="7">
        <v>7.7395577395577397E-2</v>
      </c>
      <c r="AR52" s="7">
        <v>0.20736211928352399</v>
      </c>
      <c r="AS52" s="7">
        <v>-0.28200304666285703</v>
      </c>
      <c r="AT52" s="6">
        <v>0.63506102545631204</v>
      </c>
      <c r="AU52" s="7">
        <v>0.29749664075082499</v>
      </c>
      <c r="AV52" s="7">
        <v>-0.39285714285714302</v>
      </c>
      <c r="AW52" s="7">
        <v>1</v>
      </c>
      <c r="AX52" s="7">
        <v>0.343558540824773</v>
      </c>
      <c r="AY52" s="7">
        <v>-0.38292156319881598</v>
      </c>
      <c r="AZ52" s="7">
        <v>0.22822103069074201</v>
      </c>
      <c r="BA52" s="7">
        <v>-0.110429530979391</v>
      </c>
      <c r="BB52" s="7">
        <v>-0.101840567458772</v>
      </c>
      <c r="BC52" s="7">
        <v>-5.5096627798390902E-3</v>
      </c>
      <c r="BD52" s="7">
        <v>-0.317791650262915</v>
      </c>
      <c r="BE52" s="7">
        <v>-0.30920268674229601</v>
      </c>
      <c r="BF52" s="7">
        <v>0.16073631731444801</v>
      </c>
      <c r="BG52" s="7">
        <v>-0.36671615617304598</v>
      </c>
      <c r="BH52" s="7">
        <v>0.15705533294846799</v>
      </c>
      <c r="BI52" s="7">
        <v>-0.168422089397401</v>
      </c>
      <c r="BJ52" s="7">
        <v>-0.30674869716497599</v>
      </c>
      <c r="BK52" s="7">
        <v>8.0981656051553705E-2</v>
      </c>
      <c r="BL52" s="7">
        <v>-0.344785535613433</v>
      </c>
      <c r="BM52" s="7">
        <v>9.2024609149492897E-2</v>
      </c>
      <c r="BN52" s="7">
        <v>0.35203541654444598</v>
      </c>
      <c r="BO52" s="7">
        <v>-6.1349739432995203E-3</v>
      </c>
      <c r="BP52" s="7">
        <v>0.12324726603594301</v>
      </c>
      <c r="BQ52" s="7">
        <v>0.31798655469722298</v>
      </c>
      <c r="BR52" s="7">
        <v>9.4478598726812704E-2</v>
      </c>
      <c r="BS52" s="7">
        <v>0.102187379075209</v>
      </c>
      <c r="BT52" s="7">
        <v>-0.25046045234839098</v>
      </c>
      <c r="BU52" s="7">
        <v>0.23435600463404199</v>
      </c>
      <c r="BV52" s="7">
        <v>1.9631916618558499E-2</v>
      </c>
      <c r="BW52" s="7">
        <v>-0.138820638820639</v>
      </c>
      <c r="BX52" s="7">
        <v>5.1533781123716003E-2</v>
      </c>
    </row>
    <row r="53" spans="1:76" x14ac:dyDescent="0.25">
      <c r="A53" s="2" t="s">
        <v>51</v>
      </c>
      <c r="B53" s="7">
        <v>0.29756097560975597</v>
      </c>
      <c r="C53" s="7">
        <v>0.181385697889061</v>
      </c>
      <c r="D53" s="7">
        <v>-0.29624060150375903</v>
      </c>
      <c r="E53" s="7">
        <v>-8.4310850439882706E-2</v>
      </c>
      <c r="F53" s="7">
        <v>-0.141463414634146</v>
      </c>
      <c r="G53" s="6">
        <v>-0.33688259336277498</v>
      </c>
      <c r="H53" s="6">
        <v>0.51449972230474095</v>
      </c>
      <c r="I53" s="7">
        <v>3.62957720038544E-2</v>
      </c>
      <c r="J53" s="7">
        <v>-5.7973733583489701E-2</v>
      </c>
      <c r="K53" s="7">
        <v>0.19411764705882401</v>
      </c>
      <c r="L53" s="7">
        <v>0.19411764705882401</v>
      </c>
      <c r="M53" s="7">
        <v>8.4697910784867301E-3</v>
      </c>
      <c r="N53" s="7">
        <v>-0.293422355721494</v>
      </c>
      <c r="O53" s="7">
        <v>0.29155722326453998</v>
      </c>
      <c r="P53" s="7">
        <v>8.5627530364372498E-2</v>
      </c>
      <c r="Q53" s="7">
        <v>0.235272045028143</v>
      </c>
      <c r="R53" s="7">
        <v>0.27105263157894699</v>
      </c>
      <c r="S53" s="7">
        <v>0.15356406187379901</v>
      </c>
      <c r="T53" s="7">
        <v>0.121354708284723</v>
      </c>
      <c r="U53" s="7">
        <v>8.9183126467131599E-2</v>
      </c>
      <c r="V53" s="7">
        <v>-7.4999999999999997E-2</v>
      </c>
      <c r="W53" s="7">
        <v>0.28260539537179602</v>
      </c>
      <c r="X53" s="7">
        <v>0.182372531745261</v>
      </c>
      <c r="Y53" s="7">
        <v>9.4751161040490806E-2</v>
      </c>
      <c r="Z53" s="7">
        <v>0.24325655231464199</v>
      </c>
      <c r="AA53" s="7">
        <v>0.13565364244014799</v>
      </c>
      <c r="AB53" s="6">
        <v>0.42321142863745898</v>
      </c>
      <c r="AC53" s="7">
        <v>0.47878787878787898</v>
      </c>
      <c r="AD53" s="7">
        <v>0.123457948444838</v>
      </c>
      <c r="AE53" s="7">
        <v>0.15454545454545501</v>
      </c>
      <c r="AF53" s="7">
        <v>0.147661710373993</v>
      </c>
      <c r="AG53" s="7">
        <v>0.15203606125813901</v>
      </c>
      <c r="AH53" s="7">
        <v>0.21164219733400699</v>
      </c>
      <c r="AI53" s="7">
        <v>-0.21666666666666701</v>
      </c>
      <c r="AJ53" s="7">
        <v>2.5806451612903201E-2</v>
      </c>
      <c r="AK53" s="7">
        <v>-8.5655314757481907E-2</v>
      </c>
      <c r="AL53" s="7">
        <v>0.212307692307692</v>
      </c>
      <c r="AM53" s="7">
        <v>-7.6241405653170405E-2</v>
      </c>
      <c r="AN53" s="7">
        <v>1.5384615384615399E-2</v>
      </c>
      <c r="AO53" s="7">
        <v>0.22551594746716699</v>
      </c>
      <c r="AP53" s="7">
        <v>0.228347860626855</v>
      </c>
      <c r="AQ53" s="7">
        <v>0.19000704252535799</v>
      </c>
      <c r="AR53" s="7">
        <v>0.21783385736239599</v>
      </c>
      <c r="AS53" s="7">
        <v>-0.32120559442201801</v>
      </c>
      <c r="AT53" s="7">
        <v>3.1892395047359502E-2</v>
      </c>
      <c r="AU53" s="6">
        <v>0.98088680298359598</v>
      </c>
      <c r="AV53" s="7">
        <v>0.133860496724516</v>
      </c>
      <c r="AW53" s="7">
        <v>0.343558540824773</v>
      </c>
      <c r="AX53" s="7">
        <v>1</v>
      </c>
      <c r="AY53" s="7">
        <v>4.0689149560117301E-2</v>
      </c>
      <c r="AZ53" s="7">
        <v>-2.6078799249531E-2</v>
      </c>
      <c r="BA53" s="7">
        <v>0.24484052532833001</v>
      </c>
      <c r="BB53" s="7">
        <v>0.24521575984990601</v>
      </c>
      <c r="BC53" s="7">
        <v>-3.9222873900293297E-2</v>
      </c>
      <c r="BD53" s="7">
        <v>0.244277673545966</v>
      </c>
      <c r="BE53" s="7">
        <v>0.16266416510318901</v>
      </c>
      <c r="BF53" s="7">
        <v>0.16941838649155699</v>
      </c>
      <c r="BG53" s="7">
        <v>0.103621840463946</v>
      </c>
      <c r="BH53" s="7">
        <v>0.30863039399624798</v>
      </c>
      <c r="BI53" s="7">
        <v>0.150166852057842</v>
      </c>
      <c r="BJ53" s="7">
        <v>0.168480300187617</v>
      </c>
      <c r="BK53" s="7">
        <v>0.21294559099437099</v>
      </c>
      <c r="BL53" s="7">
        <v>0.25178236397748599</v>
      </c>
      <c r="BM53" s="7">
        <v>0.113883677298311</v>
      </c>
      <c r="BN53" s="6">
        <v>0.38120702826585201</v>
      </c>
      <c r="BO53" s="7">
        <v>0.27879924953095703</v>
      </c>
      <c r="BP53" s="7">
        <v>0.184407369612411</v>
      </c>
      <c r="BQ53" s="6">
        <v>0.48380239906413602</v>
      </c>
      <c r="BR53" s="7">
        <v>-0.25121951219512201</v>
      </c>
      <c r="BS53" s="7">
        <v>-0.15712776970384201</v>
      </c>
      <c r="BT53" s="6">
        <v>0.34194849702236502</v>
      </c>
      <c r="BU53" s="7">
        <v>-2.9643527204502799E-2</v>
      </c>
      <c r="BV53" s="7">
        <v>-8.2934609615381905E-2</v>
      </c>
      <c r="BW53" s="7">
        <v>6.9166164489946599E-2</v>
      </c>
      <c r="BX53" s="7">
        <v>-0.28273921200750501</v>
      </c>
    </row>
    <row r="54" spans="1:76" x14ac:dyDescent="0.25">
      <c r="A54" s="2" t="s">
        <v>52</v>
      </c>
      <c r="B54" s="7">
        <v>0.241463414634146</v>
      </c>
      <c r="C54" s="7">
        <v>-1.2045753680500501E-2</v>
      </c>
      <c r="D54" s="6">
        <v>0.60700169395821602</v>
      </c>
      <c r="E54" s="7">
        <v>-0.21601779755283601</v>
      </c>
      <c r="F54" s="7">
        <v>0.22026266416510301</v>
      </c>
      <c r="G54" s="7">
        <v>-9.5970730440021898E-2</v>
      </c>
      <c r="H54" s="7">
        <v>0.169640211310981</v>
      </c>
      <c r="I54" s="7">
        <v>-5.1799220870863402E-2</v>
      </c>
      <c r="J54" s="7">
        <v>6.9418386491557196E-2</v>
      </c>
      <c r="K54" s="7">
        <v>0.23956043956044001</v>
      </c>
      <c r="L54" s="7">
        <v>0.23956043956044001</v>
      </c>
      <c r="M54" s="7">
        <v>-0.142292490118577</v>
      </c>
      <c r="N54" s="7">
        <v>0.21873576626019001</v>
      </c>
      <c r="O54" s="7">
        <v>0.23020637898686699</v>
      </c>
      <c r="P54" s="7">
        <v>0.16097560975609801</v>
      </c>
      <c r="Q54" s="7">
        <v>0.233771106941839</v>
      </c>
      <c r="R54" s="7">
        <v>5.3846153846153801E-2</v>
      </c>
      <c r="S54" s="7">
        <v>8.1752360347019298E-2</v>
      </c>
      <c r="T54" s="7">
        <v>0.103088451825043</v>
      </c>
      <c r="U54" s="7">
        <v>-1.4006583128402599E-3</v>
      </c>
      <c r="V54" s="7">
        <v>-7.0588235294117604E-2</v>
      </c>
      <c r="W54" s="6">
        <v>0.35860352146451402</v>
      </c>
      <c r="X54" s="6">
        <v>0.36054456243350103</v>
      </c>
      <c r="Y54" s="6">
        <v>0.31436746598681597</v>
      </c>
      <c r="Z54" s="6">
        <v>0.48924994867510302</v>
      </c>
      <c r="AA54" s="6">
        <v>0.47732122410997302</v>
      </c>
      <c r="AB54" s="6">
        <v>0.42677057195375101</v>
      </c>
      <c r="AC54" s="7">
        <v>0.43333333333333302</v>
      </c>
      <c r="AD54" s="7">
        <v>0.26610658468211001</v>
      </c>
      <c r="AE54" s="7">
        <v>-0.21212121212121199</v>
      </c>
      <c r="AF54" s="6">
        <v>0.39263120653552802</v>
      </c>
      <c r="AG54" s="7">
        <v>0.21721198881438999</v>
      </c>
      <c r="AH54" s="6">
        <v>0.39748581121639598</v>
      </c>
      <c r="AI54" s="7">
        <v>-0.53636363636363604</v>
      </c>
      <c r="AJ54" s="7">
        <v>-0.21184371184371201</v>
      </c>
      <c r="AK54" s="7">
        <v>-8.8235294117647106E-2</v>
      </c>
      <c r="AL54" s="7">
        <v>-0.19861660079051399</v>
      </c>
      <c r="AM54" s="7">
        <v>-0.108467741935484</v>
      </c>
      <c r="AN54" s="7">
        <v>0.27857142857142903</v>
      </c>
      <c r="AO54" s="7">
        <v>0.247842401500938</v>
      </c>
      <c r="AP54" s="7">
        <v>0.15214943498543901</v>
      </c>
      <c r="AQ54" s="7">
        <v>0.28266465743231001</v>
      </c>
      <c r="AR54" s="7">
        <v>0.27111965881882999</v>
      </c>
      <c r="AS54" s="7">
        <v>0.13502340778796601</v>
      </c>
      <c r="AT54" s="6">
        <v>-0.51341248568424802</v>
      </c>
      <c r="AU54" s="7">
        <v>0.15995550611790901</v>
      </c>
      <c r="AV54" s="6">
        <v>-0.63887676181045905</v>
      </c>
      <c r="AW54" s="7">
        <v>-0.38292156319881598</v>
      </c>
      <c r="AX54" s="7">
        <v>4.0689149560117301E-2</v>
      </c>
      <c r="AY54" s="7">
        <v>1</v>
      </c>
      <c r="AZ54" s="6">
        <v>0.35853658536585398</v>
      </c>
      <c r="BA54" s="6">
        <v>0.49838056680161902</v>
      </c>
      <c r="BB54" s="6">
        <v>0.54709193245778598</v>
      </c>
      <c r="BC54" s="7">
        <v>0.338806787082649</v>
      </c>
      <c r="BD54" s="7">
        <v>0.25647279549718599</v>
      </c>
      <c r="BE54" s="6">
        <v>0.42045028142589103</v>
      </c>
      <c r="BF54" s="6">
        <v>0.35703564727955001</v>
      </c>
      <c r="BG54" s="7">
        <v>0.27650727650727702</v>
      </c>
      <c r="BH54" s="6">
        <v>0.38424015009380902</v>
      </c>
      <c r="BI54" s="6">
        <v>0.56852559205500397</v>
      </c>
      <c r="BJ54" s="6">
        <v>0.38705440900562899</v>
      </c>
      <c r="BK54" s="6">
        <v>0.37035647279549699</v>
      </c>
      <c r="BL54" s="6">
        <v>0.46341463414634099</v>
      </c>
      <c r="BM54" s="7">
        <v>0.18968105065665999</v>
      </c>
      <c r="BN54" s="6">
        <v>0.51446183025130399</v>
      </c>
      <c r="BO54" s="6">
        <v>0.44202626641650999</v>
      </c>
      <c r="BP54" s="7">
        <v>0.18109546903103599</v>
      </c>
      <c r="BQ54" s="7">
        <v>0.10203978454428</v>
      </c>
      <c r="BR54" s="7">
        <v>-7.9084384908053196E-2</v>
      </c>
      <c r="BS54" s="7">
        <v>0.24271779772996699</v>
      </c>
      <c r="BT54" s="7">
        <v>0.10019231682301399</v>
      </c>
      <c r="BU54" s="7">
        <v>-7.3267977002597295E-2</v>
      </c>
      <c r="BV54" s="7">
        <v>-0.28988226496546199</v>
      </c>
      <c r="BW54" s="7">
        <v>-0.23019896516723501</v>
      </c>
      <c r="BX54" s="7">
        <v>-0.24878048780487799</v>
      </c>
    </row>
    <row r="55" spans="1:76" x14ac:dyDescent="0.25">
      <c r="A55" s="2" t="s">
        <v>53</v>
      </c>
      <c r="B55" s="6">
        <v>0.49397959183673501</v>
      </c>
      <c r="C55" s="7">
        <v>9.3741518891827802E-2</v>
      </c>
      <c r="D55" s="7">
        <v>0.26383399209486202</v>
      </c>
      <c r="E55" s="7">
        <v>-7.0445344129554693E-2</v>
      </c>
      <c r="F55" s="6">
        <v>0.58193877551020401</v>
      </c>
      <c r="G55" s="6">
        <v>0.52133983026735198</v>
      </c>
      <c r="H55" s="7">
        <v>0.229394975300103</v>
      </c>
      <c r="I55" s="7">
        <v>7.7225396117032205E-2</v>
      </c>
      <c r="J55" s="6">
        <v>0.62622448979591805</v>
      </c>
      <c r="K55" s="7">
        <v>-7.7399380804953594E-2</v>
      </c>
      <c r="L55" s="7">
        <v>-7.7399380804953594E-2</v>
      </c>
      <c r="M55" s="7">
        <v>-9.7680097680097697E-3</v>
      </c>
      <c r="N55" s="6">
        <v>0.371689605816168</v>
      </c>
      <c r="O55" s="6">
        <v>0.38397959183673502</v>
      </c>
      <c r="P55" s="7">
        <v>0.25499348675640499</v>
      </c>
      <c r="Q55" s="6">
        <v>0.40071428571428602</v>
      </c>
      <c r="R55" s="7">
        <v>5.4819800260529697E-2</v>
      </c>
      <c r="S55" s="7">
        <v>0.15881370535041101</v>
      </c>
      <c r="T55" s="6">
        <v>0.31114556557602302</v>
      </c>
      <c r="U55" s="7">
        <v>0.23714718644695801</v>
      </c>
      <c r="V55" s="7">
        <v>0.36541353383458602</v>
      </c>
      <c r="W55" s="7">
        <v>0.261741034383903</v>
      </c>
      <c r="X55" s="6">
        <v>0.30157136277287699</v>
      </c>
      <c r="Y55" s="6">
        <v>0.285364422654658</v>
      </c>
      <c r="Z55" s="6">
        <v>0.32192818653483002</v>
      </c>
      <c r="AA55" s="6">
        <v>0.315689052197484</v>
      </c>
      <c r="AB55" s="7">
        <v>5.4454843851674303E-2</v>
      </c>
      <c r="AC55" s="7">
        <v>0.1</v>
      </c>
      <c r="AD55" s="7">
        <v>0.239205362804188</v>
      </c>
      <c r="AE55" s="7">
        <v>-0.36363636363636398</v>
      </c>
      <c r="AF55" s="6">
        <v>0.291421282708347</v>
      </c>
      <c r="AG55" s="6">
        <v>0.34801167331238197</v>
      </c>
      <c r="AH55" s="6">
        <v>0.32852878910662298</v>
      </c>
      <c r="AI55" s="7">
        <v>2.4175824175824201E-2</v>
      </c>
      <c r="AJ55" s="7">
        <v>0.142296918767507</v>
      </c>
      <c r="AK55" s="7">
        <v>0.134952004517222</v>
      </c>
      <c r="AL55" s="7">
        <v>0.15567765567765601</v>
      </c>
      <c r="AM55" s="7">
        <v>0.16720647773279401</v>
      </c>
      <c r="AN55" s="7">
        <v>-0.20343137254902</v>
      </c>
      <c r="AO55" s="7">
        <v>0.26112911052146298</v>
      </c>
      <c r="AP55" s="6">
        <v>0.32983777452176499</v>
      </c>
      <c r="AQ55" s="7">
        <v>0.20133026082115299</v>
      </c>
      <c r="AR55" s="7">
        <v>0.28102757732556</v>
      </c>
      <c r="AS55" s="7">
        <v>-0.10175597075201299</v>
      </c>
      <c r="AT55" s="7">
        <v>-5.9798240713799002E-2</v>
      </c>
      <c r="AU55" s="7">
        <v>-1.6989510299676502E-2</v>
      </c>
      <c r="AV55" s="6">
        <v>-0.44337759463605497</v>
      </c>
      <c r="AW55" s="7">
        <v>0.22822103069074201</v>
      </c>
      <c r="AX55" s="7">
        <v>-2.6078799249531E-2</v>
      </c>
      <c r="AY55" s="6">
        <v>0.35853658536585398</v>
      </c>
      <c r="AZ55" s="7">
        <v>1</v>
      </c>
      <c r="BA55" s="6">
        <v>0.53603994789405096</v>
      </c>
      <c r="BB55" s="6">
        <v>0.55836734693877599</v>
      </c>
      <c r="BC55" s="6">
        <v>0.44453024453024498</v>
      </c>
      <c r="BD55" s="7">
        <v>0.22857142857142901</v>
      </c>
      <c r="BE55" s="6">
        <v>0.451224489795918</v>
      </c>
      <c r="BF55" s="6">
        <v>0.46642857142857103</v>
      </c>
      <c r="BG55" s="6">
        <v>0.480974406413814</v>
      </c>
      <c r="BH55" s="6">
        <v>0.38163265306122501</v>
      </c>
      <c r="BI55" s="7">
        <v>0.24798482693219501</v>
      </c>
      <c r="BJ55" s="7">
        <v>0.238877551020408</v>
      </c>
      <c r="BK55" s="6">
        <v>0.48010204081632701</v>
      </c>
      <c r="BL55" s="6">
        <v>0.41234693877550999</v>
      </c>
      <c r="BM55" s="6">
        <v>0.51030612244897999</v>
      </c>
      <c r="BN55" s="6">
        <v>0.37103962401750301</v>
      </c>
      <c r="BO55" s="6">
        <v>0.56030612244898004</v>
      </c>
      <c r="BP55" s="7">
        <v>0.23578290420707099</v>
      </c>
      <c r="BQ55" s="7">
        <v>0.27077792009919999</v>
      </c>
      <c r="BR55" s="7">
        <v>0.18995382541449901</v>
      </c>
      <c r="BS55" s="7">
        <v>-9.4614468491277595E-2</v>
      </c>
      <c r="BT55" s="7">
        <v>5.7552488602620099E-2</v>
      </c>
      <c r="BU55" s="7">
        <v>0.115411107463765</v>
      </c>
      <c r="BV55" s="7">
        <v>9.5413031401302608E-3</v>
      </c>
      <c r="BW55" s="6">
        <v>-0.357664271317989</v>
      </c>
      <c r="BX55" s="7">
        <v>-0.225510204081633</v>
      </c>
    </row>
    <row r="56" spans="1:76" x14ac:dyDescent="0.25">
      <c r="A56" s="2" t="s">
        <v>54</v>
      </c>
      <c r="B56" s="6">
        <v>0.61767260095527599</v>
      </c>
      <c r="C56" s="6">
        <v>0.41220005850920699</v>
      </c>
      <c r="D56" s="6">
        <v>0.686758893280632</v>
      </c>
      <c r="E56" s="7">
        <v>7.4296969033811097E-2</v>
      </c>
      <c r="F56" s="6">
        <v>0.39220581849761199</v>
      </c>
      <c r="G56" s="7">
        <v>-2.2959806776984702E-2</v>
      </c>
      <c r="H56" s="6">
        <v>0.50798125405933803</v>
      </c>
      <c r="I56" s="7">
        <v>0.202828086548721</v>
      </c>
      <c r="J56" s="7">
        <v>0.22079895788102499</v>
      </c>
      <c r="K56" s="7">
        <v>0.14963880288957701</v>
      </c>
      <c r="L56" s="7">
        <v>0.14963880288957701</v>
      </c>
      <c r="M56" s="7">
        <v>-0.336752136752137</v>
      </c>
      <c r="N56" s="6">
        <v>0.31117005109389101</v>
      </c>
      <c r="O56" s="6">
        <v>0.592813721233174</v>
      </c>
      <c r="P56" s="6">
        <v>0.55203515263644798</v>
      </c>
      <c r="Q56" s="6">
        <v>0.61061658706035604</v>
      </c>
      <c r="R56" s="7">
        <v>-0.102567067530065</v>
      </c>
      <c r="S56" s="7">
        <v>0.27389615404568102</v>
      </c>
      <c r="T56" s="7">
        <v>0.250084947510888</v>
      </c>
      <c r="U56" s="7">
        <v>0.20946124528840701</v>
      </c>
      <c r="V56" s="7">
        <v>0.26315789473684198</v>
      </c>
      <c r="W56" s="6">
        <v>0.43993543948237901</v>
      </c>
      <c r="X56" s="6">
        <v>0.48683183507377598</v>
      </c>
      <c r="Y56" s="6">
        <v>0.63006486304311704</v>
      </c>
      <c r="Z56" s="6">
        <v>0.68728055321379999</v>
      </c>
      <c r="AA56" s="6">
        <v>0.65355083444067497</v>
      </c>
      <c r="AB56" s="6">
        <v>0.51535345664982501</v>
      </c>
      <c r="AC56" s="7">
        <v>0.54545454545454497</v>
      </c>
      <c r="AD56" s="6">
        <v>0.59287097824780199</v>
      </c>
      <c r="AE56" s="7">
        <v>-0.25874125874125897</v>
      </c>
      <c r="AF56" s="6">
        <v>0.68225839119602805</v>
      </c>
      <c r="AG56" s="6">
        <v>0.56606782744388295</v>
      </c>
      <c r="AH56" s="6">
        <v>0.61508399620990695</v>
      </c>
      <c r="AI56" s="7">
        <v>-0.18131868131868101</v>
      </c>
      <c r="AJ56" s="7">
        <v>6.8754774637127597E-3</v>
      </c>
      <c r="AK56" s="7">
        <v>0.13116883116883099</v>
      </c>
      <c r="AL56" s="7">
        <v>0.108669108669109</v>
      </c>
      <c r="AM56" s="7">
        <v>-1.0176168070904899E-2</v>
      </c>
      <c r="AN56" s="7">
        <v>1.7156862745097999E-2</v>
      </c>
      <c r="AO56" s="6">
        <v>0.64130051316802505</v>
      </c>
      <c r="AP56" s="6">
        <v>0.61222204750812803</v>
      </c>
      <c r="AQ56" s="6">
        <v>0.57351718689837305</v>
      </c>
      <c r="AR56" s="6">
        <v>0.65839824161897098</v>
      </c>
      <c r="AS56" s="7">
        <v>2.2884876956276098E-2</v>
      </c>
      <c r="AT56" s="7">
        <v>-4.7531934926353103E-2</v>
      </c>
      <c r="AU56" s="7">
        <v>0.24325889747264101</v>
      </c>
      <c r="AV56" s="7">
        <v>-6.0999720026361698E-2</v>
      </c>
      <c r="AW56" s="7">
        <v>-0.110429530979391</v>
      </c>
      <c r="AX56" s="7">
        <v>0.24484052532833001</v>
      </c>
      <c r="AY56" s="6">
        <v>0.49838056680161902</v>
      </c>
      <c r="AZ56" s="6">
        <v>0.53603994789405096</v>
      </c>
      <c r="BA56" s="7">
        <v>1</v>
      </c>
      <c r="BB56" s="6">
        <v>0.840425531914894</v>
      </c>
      <c r="BC56" s="6">
        <v>0.404375804375804</v>
      </c>
      <c r="BD56" s="6">
        <v>0.427268779852366</v>
      </c>
      <c r="BE56" s="6">
        <v>0.80156317846287495</v>
      </c>
      <c r="BF56" s="6">
        <v>0.61354754667824596</v>
      </c>
      <c r="BG56" s="6">
        <v>0.44914361001317499</v>
      </c>
      <c r="BH56" s="6">
        <v>0.719387755102041</v>
      </c>
      <c r="BI56" s="7">
        <v>8.0308880308880295E-2</v>
      </c>
      <c r="BJ56" s="6">
        <v>0.55579678679982603</v>
      </c>
      <c r="BK56" s="6">
        <v>0.693551888840643</v>
      </c>
      <c r="BL56" s="6">
        <v>0.594007815892314</v>
      </c>
      <c r="BM56" s="6">
        <v>0.66033434650455902</v>
      </c>
      <c r="BN56" s="6">
        <v>0.52020905923344996</v>
      </c>
      <c r="BO56" s="6">
        <v>0.74674337820234504</v>
      </c>
      <c r="BP56" s="7">
        <v>0.25662199058573099</v>
      </c>
      <c r="BQ56" s="6">
        <v>0.57919390219848299</v>
      </c>
      <c r="BR56" s="7">
        <v>3.3489836362646699E-2</v>
      </c>
      <c r="BS56" s="7">
        <v>-4.2579625833846599E-2</v>
      </c>
      <c r="BT56" s="7">
        <v>0.12332075885888701</v>
      </c>
      <c r="BU56" s="7">
        <v>0.171406860616587</v>
      </c>
      <c r="BV56" s="6">
        <v>-0.466373555482678</v>
      </c>
      <c r="BW56" s="7">
        <v>-0.14515342488379501</v>
      </c>
      <c r="BX56" s="6">
        <v>-0.55557967867998304</v>
      </c>
    </row>
    <row r="57" spans="1:76" x14ac:dyDescent="0.25">
      <c r="A57" s="2" t="s">
        <v>55</v>
      </c>
      <c r="B57" s="6">
        <v>0.62816326530612199</v>
      </c>
      <c r="C57" s="6">
        <v>0.32296585837080199</v>
      </c>
      <c r="D57" s="6">
        <v>0.69071146245059301</v>
      </c>
      <c r="E57" s="7">
        <v>-5.0607287449392697E-2</v>
      </c>
      <c r="F57" s="6">
        <v>0.33948979591836698</v>
      </c>
      <c r="G57" s="7">
        <v>9.6941248532782104E-3</v>
      </c>
      <c r="H57" s="6">
        <v>0.46907924903148601</v>
      </c>
      <c r="I57" s="6">
        <v>0.31343948812243499</v>
      </c>
      <c r="J57" s="7">
        <v>0.26500000000000001</v>
      </c>
      <c r="K57" s="7">
        <v>0.304437564499484</v>
      </c>
      <c r="L57" s="7">
        <v>0.304437564499484</v>
      </c>
      <c r="M57" s="7">
        <v>-0.236874236874237</v>
      </c>
      <c r="N57" s="7">
        <v>0.26147797098642001</v>
      </c>
      <c r="O57" s="6">
        <v>0.56846938775510203</v>
      </c>
      <c r="P57" s="6">
        <v>0.52952670429874105</v>
      </c>
      <c r="Q57" s="6">
        <v>0.61499999999999999</v>
      </c>
      <c r="R57" s="7">
        <v>-6.7954841511072506E-2</v>
      </c>
      <c r="S57" s="7">
        <v>0.147274659837379</v>
      </c>
      <c r="T57" s="6">
        <v>0.29860107844747702</v>
      </c>
      <c r="U57" s="7">
        <v>0.22869022883220699</v>
      </c>
      <c r="V57" s="7">
        <v>0.145864661654135</v>
      </c>
      <c r="W57" s="6">
        <v>0.46920965824522498</v>
      </c>
      <c r="X57" s="6">
        <v>0.50527858460272002</v>
      </c>
      <c r="Y57" s="6">
        <v>0.56384091449251295</v>
      </c>
      <c r="Z57" s="6">
        <v>0.61714648193640698</v>
      </c>
      <c r="AA57" s="6">
        <v>0.56355699482946497</v>
      </c>
      <c r="AB57" s="6">
        <v>0.46562132852934601</v>
      </c>
      <c r="AC57" s="7">
        <v>0.56363636363636405</v>
      </c>
      <c r="AD57" s="6">
        <v>0.51135777694083495</v>
      </c>
      <c r="AE57" s="7">
        <v>-0.160839160839161</v>
      </c>
      <c r="AF57" s="6">
        <v>0.60569381518764198</v>
      </c>
      <c r="AG57" s="6">
        <v>0.57101790201818903</v>
      </c>
      <c r="AH57" s="6">
        <v>0.54384040426890801</v>
      </c>
      <c r="AI57" s="7">
        <v>-0.125274725274725</v>
      </c>
      <c r="AJ57" s="7">
        <v>1.4005602240896401E-2</v>
      </c>
      <c r="AK57" s="7">
        <v>0.199322416713721</v>
      </c>
      <c r="AL57" s="7">
        <v>0.13003663003662999</v>
      </c>
      <c r="AM57" s="7">
        <v>-5.6882591093117399E-2</v>
      </c>
      <c r="AN57" s="7">
        <v>4.9019607843137303E-2</v>
      </c>
      <c r="AO57" s="6">
        <v>0.55287124689538303</v>
      </c>
      <c r="AP57" s="6">
        <v>0.49676147339139198</v>
      </c>
      <c r="AQ57" s="6">
        <v>0.45037596696762899</v>
      </c>
      <c r="AR57" s="6">
        <v>0.57557590773595502</v>
      </c>
      <c r="AS57" s="7">
        <v>-8.5000971551882604E-2</v>
      </c>
      <c r="AT57" s="7">
        <v>-0.35265629138907101</v>
      </c>
      <c r="AU57" s="6">
        <v>0.387283609785808</v>
      </c>
      <c r="AV57" s="7">
        <v>-0.23383226010105301</v>
      </c>
      <c r="AW57" s="7">
        <v>-0.101840567458772</v>
      </c>
      <c r="AX57" s="7">
        <v>0.24521575984990601</v>
      </c>
      <c r="AY57" s="6">
        <v>0.54709193245778598</v>
      </c>
      <c r="AZ57" s="6">
        <v>0.55836734693877599</v>
      </c>
      <c r="BA57" s="6">
        <v>0.840425531914894</v>
      </c>
      <c r="BB57" s="7">
        <v>1</v>
      </c>
      <c r="BC57" s="6">
        <v>0.485971685971686</v>
      </c>
      <c r="BD57" s="6">
        <v>0.51153061224489804</v>
      </c>
      <c r="BE57" s="6">
        <v>0.76448979591836697</v>
      </c>
      <c r="BF57" s="6">
        <v>0.55622448979591799</v>
      </c>
      <c r="BG57" s="6">
        <v>0.478877582485353</v>
      </c>
      <c r="BH57" s="6">
        <v>0.62744897959183699</v>
      </c>
      <c r="BI57" s="7">
        <v>0.22190611664295901</v>
      </c>
      <c r="BJ57" s="6">
        <v>0.51173469387755099</v>
      </c>
      <c r="BK57" s="6">
        <v>0.60295918367346901</v>
      </c>
      <c r="BL57" s="6">
        <v>0.54346938775510201</v>
      </c>
      <c r="BM57" s="6">
        <v>0.54051020408163297</v>
      </c>
      <c r="BN57" s="6">
        <v>0.60894579045458197</v>
      </c>
      <c r="BO57" s="6">
        <v>0.70520408163265302</v>
      </c>
      <c r="BP57" s="6">
        <v>0.44684025218437301</v>
      </c>
      <c r="BQ57" s="6">
        <v>0.52337007371218702</v>
      </c>
      <c r="BR57" s="7">
        <v>0.142605678762698</v>
      </c>
      <c r="BS57" s="7">
        <v>-3.8011569944555797E-2</v>
      </c>
      <c r="BT57" s="7">
        <v>4.5766473649424003E-2</v>
      </c>
      <c r="BU57" s="7">
        <v>0.149085435901468</v>
      </c>
      <c r="BV57" s="6">
        <v>-0.51487320848692197</v>
      </c>
      <c r="BW57" s="7">
        <v>-0.17957227151372701</v>
      </c>
      <c r="BX57" s="6">
        <v>-0.476326530612245</v>
      </c>
    </row>
    <row r="58" spans="1:76" x14ac:dyDescent="0.25">
      <c r="A58" s="2" t="s">
        <v>56</v>
      </c>
      <c r="B58" s="6">
        <v>0.42754182754182801</v>
      </c>
      <c r="C58" s="7">
        <v>5.0283633430965403E-2</v>
      </c>
      <c r="D58" s="6">
        <v>0.61029411764705899</v>
      </c>
      <c r="E58" s="7">
        <v>5.8608058608058601E-2</v>
      </c>
      <c r="F58" s="6">
        <v>0.49652509652509702</v>
      </c>
      <c r="G58" s="6">
        <v>0.40890662289448698</v>
      </c>
      <c r="H58" s="7">
        <v>0.24186401833460699</v>
      </c>
      <c r="I58" s="7">
        <v>-1.53241254937457E-2</v>
      </c>
      <c r="J58" s="6">
        <v>0.42960102960103003</v>
      </c>
      <c r="K58" s="7">
        <v>0.41978021978022001</v>
      </c>
      <c r="L58" s="7">
        <v>0.41978021978022001</v>
      </c>
      <c r="M58" s="7">
        <v>0.14285714285714299</v>
      </c>
      <c r="N58" s="6">
        <v>0.40164779910026599</v>
      </c>
      <c r="O58" s="7">
        <v>0.25894465894465901</v>
      </c>
      <c r="P58" s="7">
        <v>0.171708683473389</v>
      </c>
      <c r="Q58" s="7">
        <v>0.27413127413127403</v>
      </c>
      <c r="R58" s="7">
        <v>2.9971988795518201E-2</v>
      </c>
      <c r="S58" s="7">
        <v>-0.111126318270713</v>
      </c>
      <c r="T58" s="7">
        <v>4.3787081292679303E-2</v>
      </c>
      <c r="U58" s="7">
        <v>-1.67126264475875E-2</v>
      </c>
      <c r="V58" s="7">
        <v>0.15</v>
      </c>
      <c r="W58" s="7">
        <v>0.15785419185709701</v>
      </c>
      <c r="X58" s="7">
        <v>0.19344874227586201</v>
      </c>
      <c r="Y58" s="6">
        <v>0.378531437813247</v>
      </c>
      <c r="Z58" s="6">
        <v>0.36734352931797298</v>
      </c>
      <c r="AA58" s="6">
        <v>0.36249037136306</v>
      </c>
      <c r="AB58" s="7">
        <v>5.2021373386662899E-2</v>
      </c>
      <c r="AC58" s="7">
        <v>8.3333333333333301E-2</v>
      </c>
      <c r="AD58" s="7">
        <v>0.28251496293780198</v>
      </c>
      <c r="AE58" s="7">
        <v>-0.32867132867132898</v>
      </c>
      <c r="AF58" s="6">
        <v>0.37158118359974301</v>
      </c>
      <c r="AG58" s="7">
        <v>0.32639487869204098</v>
      </c>
      <c r="AH58" s="7">
        <v>0.28200012929235801</v>
      </c>
      <c r="AI58" s="7">
        <v>0.20909090909090899</v>
      </c>
      <c r="AJ58" s="7">
        <v>-0.100732600732601</v>
      </c>
      <c r="AK58" s="7">
        <v>0.38823529411764701</v>
      </c>
      <c r="AL58" s="7">
        <v>-8.9610389610389599E-2</v>
      </c>
      <c r="AM58" s="7">
        <v>0.124596774193548</v>
      </c>
      <c r="AN58" s="7">
        <v>0.23776223776223801</v>
      </c>
      <c r="AO58" s="7">
        <v>0.24029860401133399</v>
      </c>
      <c r="AP58" s="7">
        <v>0.147157703429663</v>
      </c>
      <c r="AQ58" s="7">
        <v>0.306385180082895</v>
      </c>
      <c r="AR58" s="7">
        <v>0.27324795731979701</v>
      </c>
      <c r="AS58" s="7">
        <v>0.17533474402611299</v>
      </c>
      <c r="AT58" s="7">
        <v>-0.12157122415572</v>
      </c>
      <c r="AU58" s="7">
        <v>3.4761188227538299E-2</v>
      </c>
      <c r="AV58" s="7">
        <v>-0.16309015940955701</v>
      </c>
      <c r="AW58" s="7">
        <v>-5.5096627798390902E-3</v>
      </c>
      <c r="AX58" s="7">
        <v>-3.9222873900293297E-2</v>
      </c>
      <c r="AY58" s="7">
        <v>0.338806787082649</v>
      </c>
      <c r="AZ58" s="6">
        <v>0.44453024453024498</v>
      </c>
      <c r="BA58" s="6">
        <v>0.404375804375804</v>
      </c>
      <c r="BB58" s="6">
        <v>0.485971685971686</v>
      </c>
      <c r="BC58" s="7">
        <v>1</v>
      </c>
      <c r="BD58" s="7">
        <v>-0.111711711711712</v>
      </c>
      <c r="BE58" s="6">
        <v>0.43732303732303701</v>
      </c>
      <c r="BF58" s="6">
        <v>0.37709137709137702</v>
      </c>
      <c r="BG58" s="6">
        <v>0.374484339190222</v>
      </c>
      <c r="BH58" s="7">
        <v>0.240669240669241</v>
      </c>
      <c r="BI58" s="6">
        <v>0.45867542419266599</v>
      </c>
      <c r="BJ58" s="7">
        <v>0.11685971685971699</v>
      </c>
      <c r="BK58" s="6">
        <v>0.38172458172458201</v>
      </c>
      <c r="BL58" s="7">
        <v>0.29703989703989703</v>
      </c>
      <c r="BM58" s="6">
        <v>0.38275418275418299</v>
      </c>
      <c r="BN58" s="7">
        <v>-6.2561576354679793E-2</v>
      </c>
      <c r="BO58" s="6">
        <v>0.43500643500643499</v>
      </c>
      <c r="BP58" s="7">
        <v>0.27433938207547598</v>
      </c>
      <c r="BQ58" s="7">
        <v>9.3583061537270695E-2</v>
      </c>
      <c r="BR58" s="7">
        <v>0.32638352638352602</v>
      </c>
      <c r="BS58" s="7">
        <v>0.22481255251437501</v>
      </c>
      <c r="BT58" s="7">
        <v>2.2136422136422099E-2</v>
      </c>
      <c r="BU58" s="7">
        <v>7.0012870012870002E-2</v>
      </c>
      <c r="BV58" s="7">
        <v>-0.11957781023244</v>
      </c>
      <c r="BW58" s="6">
        <v>-0.40151906583132402</v>
      </c>
      <c r="BX58" s="7">
        <v>-8.5199485199485198E-2</v>
      </c>
    </row>
    <row r="59" spans="1:76" x14ac:dyDescent="0.25">
      <c r="A59" s="2" t="s">
        <v>57</v>
      </c>
      <c r="B59" s="6">
        <v>0.48734693877551</v>
      </c>
      <c r="C59" s="7">
        <v>0.143244857183285</v>
      </c>
      <c r="D59" s="7">
        <v>0.343873517786561</v>
      </c>
      <c r="E59" s="7">
        <v>-2.6315789473684201E-3</v>
      </c>
      <c r="F59" s="7">
        <v>0.13520408163265299</v>
      </c>
      <c r="G59" s="7">
        <v>-0.17036148886892599</v>
      </c>
      <c r="H59" s="6">
        <v>0.38091546589771402</v>
      </c>
      <c r="I59" s="7">
        <v>0.190754021468514</v>
      </c>
      <c r="J59" s="7">
        <v>7.7346938775510202E-2</v>
      </c>
      <c r="K59" s="7">
        <v>-0.13519091847265199</v>
      </c>
      <c r="L59" s="7">
        <v>-0.13519091847265199</v>
      </c>
      <c r="M59" s="7">
        <v>-0.32295482295482297</v>
      </c>
      <c r="N59" s="7">
        <v>-0.12524575080862199</v>
      </c>
      <c r="O59" s="6">
        <v>0.38765306122449</v>
      </c>
      <c r="P59" s="6">
        <v>0.408380373425966</v>
      </c>
      <c r="Q59" s="6">
        <v>0.46928571428571397</v>
      </c>
      <c r="R59" s="7">
        <v>-2.0191055145462398E-2</v>
      </c>
      <c r="S59" s="7">
        <v>0.22723822084874001</v>
      </c>
      <c r="T59" s="6">
        <v>0.39571514172352701</v>
      </c>
      <c r="U59" s="6">
        <v>0.3458190917965</v>
      </c>
      <c r="V59" s="7">
        <v>3.7593984962405999E-2</v>
      </c>
      <c r="W59" s="6">
        <v>0.54075056302499203</v>
      </c>
      <c r="X59" s="6">
        <v>0.53697723036574396</v>
      </c>
      <c r="Y59" s="6">
        <v>0.28669098710826502</v>
      </c>
      <c r="Z59" s="6">
        <v>0.50029951755927304</v>
      </c>
      <c r="AA59" s="6">
        <v>0.41380705981270899</v>
      </c>
      <c r="AB59" s="6">
        <v>0.48587982698607002</v>
      </c>
      <c r="AC59" s="7">
        <v>-9.0909090909090898E-2</v>
      </c>
      <c r="AD59" s="6">
        <v>0.31432681098231302</v>
      </c>
      <c r="AE59" s="7">
        <v>-5.5944055944055902E-2</v>
      </c>
      <c r="AF59" s="6">
        <v>0.35080196501099797</v>
      </c>
      <c r="AG59" s="6">
        <v>0.49122348580939201</v>
      </c>
      <c r="AH59" s="6">
        <v>0.38659149480678401</v>
      </c>
      <c r="AI59" s="7">
        <v>-0.116483516483516</v>
      </c>
      <c r="AJ59" s="7">
        <v>1.51260504201681E-2</v>
      </c>
      <c r="AK59" s="7">
        <v>0.136081309994353</v>
      </c>
      <c r="AL59" s="7">
        <v>3.05250305250305E-2</v>
      </c>
      <c r="AM59" s="7">
        <v>-0.15769230769230799</v>
      </c>
      <c r="AN59" s="7">
        <v>-7.5980392156862697E-2</v>
      </c>
      <c r="AO59" s="7">
        <v>0.27714992738424898</v>
      </c>
      <c r="AP59" s="7">
        <v>0.26013201704849098</v>
      </c>
      <c r="AQ59" s="7">
        <v>0.22909197446497701</v>
      </c>
      <c r="AR59" s="7">
        <v>0.27618051489892098</v>
      </c>
      <c r="AS59" s="7">
        <v>-0.33223937438307999</v>
      </c>
      <c r="AT59" s="7">
        <v>-0.21650029714842101</v>
      </c>
      <c r="AU59" s="7">
        <v>0.25844649001326098</v>
      </c>
      <c r="AV59" s="7">
        <v>0.115786505605594</v>
      </c>
      <c r="AW59" s="7">
        <v>-0.317791650262915</v>
      </c>
      <c r="AX59" s="7">
        <v>0.244277673545966</v>
      </c>
      <c r="AY59" s="7">
        <v>0.25647279549718599</v>
      </c>
      <c r="AZ59" s="7">
        <v>0.22857142857142901</v>
      </c>
      <c r="BA59" s="6">
        <v>0.427268779852366</v>
      </c>
      <c r="BB59" s="6">
        <v>0.51153061224489804</v>
      </c>
      <c r="BC59" s="7">
        <v>-0.111711711711712</v>
      </c>
      <c r="BD59" s="7">
        <v>1</v>
      </c>
      <c r="BE59" s="6">
        <v>0.46061224489795899</v>
      </c>
      <c r="BF59" s="7">
        <v>0.245204081632653</v>
      </c>
      <c r="BG59" s="7">
        <v>0.170397779833488</v>
      </c>
      <c r="BH59" s="6">
        <v>0.460816326530612</v>
      </c>
      <c r="BI59" s="7">
        <v>1.6595542911332401E-3</v>
      </c>
      <c r="BJ59" s="6">
        <v>0.58642857142857097</v>
      </c>
      <c r="BK59" s="6">
        <v>0.32275510204081598</v>
      </c>
      <c r="BL59" s="7">
        <v>0.25540816326530602</v>
      </c>
      <c r="BM59" s="6">
        <v>0.36765306122448999</v>
      </c>
      <c r="BN59" s="6">
        <v>0.48043108338060098</v>
      </c>
      <c r="BO59" s="6">
        <v>0.366632653061225</v>
      </c>
      <c r="BP59" s="7">
        <v>0.163782084465985</v>
      </c>
      <c r="BQ59" s="7">
        <v>0.26605504939979602</v>
      </c>
      <c r="BR59" s="7">
        <v>-8.1583713896799304E-2</v>
      </c>
      <c r="BS59" s="7">
        <v>-3.5584039776757101E-2</v>
      </c>
      <c r="BT59" s="7">
        <v>0.27087425708449497</v>
      </c>
      <c r="BU59" s="7">
        <v>-0.12663588360966599</v>
      </c>
      <c r="BV59" s="7">
        <v>-0.26475840638575399</v>
      </c>
      <c r="BW59" s="7">
        <v>-2.6236539953966999E-2</v>
      </c>
      <c r="BX59" s="6">
        <v>-0.31724489795918398</v>
      </c>
    </row>
    <row r="60" spans="1:76" x14ac:dyDescent="0.25">
      <c r="A60" s="2" t="s">
        <v>58</v>
      </c>
      <c r="B60" s="6">
        <v>0.68173469387755103</v>
      </c>
      <c r="C60" s="6">
        <v>0.34766324754033401</v>
      </c>
      <c r="D60" s="6">
        <v>0.72628458498023696</v>
      </c>
      <c r="E60" s="7">
        <v>8.8259109311740899E-2</v>
      </c>
      <c r="F60" s="6">
        <v>0.45724489795918399</v>
      </c>
      <c r="G60" s="7">
        <v>-1.0000255111802799E-2</v>
      </c>
      <c r="H60" s="6">
        <v>0.45956517171489197</v>
      </c>
      <c r="I60" s="6">
        <v>0.48312467119595598</v>
      </c>
      <c r="J60" s="7">
        <v>0.24959183673469401</v>
      </c>
      <c r="K60" s="6">
        <v>0.47574819401444801</v>
      </c>
      <c r="L60" s="6">
        <v>0.47574819401444801</v>
      </c>
      <c r="M60" s="7">
        <v>-0.25213675213675202</v>
      </c>
      <c r="N60" s="6">
        <v>0.315138200326402</v>
      </c>
      <c r="O60" s="6">
        <v>0.59581632653061201</v>
      </c>
      <c r="P60" s="6">
        <v>0.61007381676074701</v>
      </c>
      <c r="Q60" s="6">
        <v>0.65357142857142903</v>
      </c>
      <c r="R60" s="7">
        <v>-0.13862353452019099</v>
      </c>
      <c r="S60" s="7">
        <v>0.16923933419113299</v>
      </c>
      <c r="T60" s="6">
        <v>0.33348602860832199</v>
      </c>
      <c r="U60" s="7">
        <v>0.29091934194741198</v>
      </c>
      <c r="V60" s="7">
        <v>0.18345864661654099</v>
      </c>
      <c r="W60" s="6">
        <v>0.50868050226164796</v>
      </c>
      <c r="X60" s="6">
        <v>0.59196135392386595</v>
      </c>
      <c r="Y60" s="6">
        <v>0.59481109231325002</v>
      </c>
      <c r="Z60" s="6">
        <v>0.70904542135002802</v>
      </c>
      <c r="AA60" s="6">
        <v>0.56725737932408704</v>
      </c>
      <c r="AB60" s="6">
        <v>0.48741947286878101</v>
      </c>
      <c r="AC60" s="7">
        <v>0.42727272727272703</v>
      </c>
      <c r="AD60" s="6">
        <v>0.54663880390310404</v>
      </c>
      <c r="AE60" s="7">
        <v>-7.69230769230769E-2</v>
      </c>
      <c r="AF60" s="6">
        <v>0.63858658801708101</v>
      </c>
      <c r="AG60" s="6">
        <v>0.65316433704536703</v>
      </c>
      <c r="AH60" s="6">
        <v>0.60511747768357704</v>
      </c>
      <c r="AI60" s="7">
        <v>9.4505494505494503E-2</v>
      </c>
      <c r="AJ60" s="7">
        <v>0.229131652661064</v>
      </c>
      <c r="AK60" s="7">
        <v>0.29079616036137801</v>
      </c>
      <c r="AL60" s="7">
        <v>0.31440781440781401</v>
      </c>
      <c r="AM60" s="7">
        <v>0.13886639676113399</v>
      </c>
      <c r="AN60" s="7">
        <v>-9.0686274509803905E-2</v>
      </c>
      <c r="AO60" s="6">
        <v>0.58700477072087298</v>
      </c>
      <c r="AP60" s="6">
        <v>0.57047685408215498</v>
      </c>
      <c r="AQ60" s="6">
        <v>0.57379991887579895</v>
      </c>
      <c r="AR60" s="6">
        <v>0.60271945732513399</v>
      </c>
      <c r="AS60" s="7">
        <v>0.15672054129878399</v>
      </c>
      <c r="AT60" s="7">
        <v>-0.17019499280081299</v>
      </c>
      <c r="AU60" s="7">
        <v>0.18791428058733101</v>
      </c>
      <c r="AV60" s="7">
        <v>-0.131036435612184</v>
      </c>
      <c r="AW60" s="7">
        <v>-0.30920268674229601</v>
      </c>
      <c r="AX60" s="7">
        <v>0.16266416510318901</v>
      </c>
      <c r="AY60" s="6">
        <v>0.42045028142589103</v>
      </c>
      <c r="AZ60" s="6">
        <v>0.451224489795918</v>
      </c>
      <c r="BA60" s="6">
        <v>0.80156317846287495</v>
      </c>
      <c r="BB60" s="6">
        <v>0.76448979591836697</v>
      </c>
      <c r="BC60" s="6">
        <v>0.43732303732303701</v>
      </c>
      <c r="BD60" s="6">
        <v>0.46061224489795899</v>
      </c>
      <c r="BE60" s="7">
        <v>1</v>
      </c>
      <c r="BF60" s="6">
        <v>0.56744897959183704</v>
      </c>
      <c r="BG60" s="6">
        <v>0.50934320074005501</v>
      </c>
      <c r="BH60" s="6">
        <v>0.731122448979592</v>
      </c>
      <c r="BI60" s="7">
        <v>8.2029397818871502E-2</v>
      </c>
      <c r="BJ60" s="6">
        <v>0.45979591836734701</v>
      </c>
      <c r="BK60" s="6">
        <v>0.75948979591836696</v>
      </c>
      <c r="BL60" s="6">
        <v>0.66836734693877597</v>
      </c>
      <c r="BM60" s="6">
        <v>0.73755102040816301</v>
      </c>
      <c r="BN60" s="6">
        <v>0.46600761688679998</v>
      </c>
      <c r="BO60" s="6">
        <v>0.79622448979591798</v>
      </c>
      <c r="BP60" s="6">
        <v>0.30620128834945098</v>
      </c>
      <c r="BQ60" s="6">
        <v>0.46365561659327797</v>
      </c>
      <c r="BR60" s="7">
        <v>0.171586009903024</v>
      </c>
      <c r="BS60" s="7">
        <v>-0.15482905826326099</v>
      </c>
      <c r="BT60" s="7">
        <v>0.143166917569993</v>
      </c>
      <c r="BU60" s="7">
        <v>2.5816985135572498E-2</v>
      </c>
      <c r="BV60" s="6">
        <v>-0.45022705298668098</v>
      </c>
      <c r="BW60" s="7">
        <v>-0.21525192409704</v>
      </c>
      <c r="BX60" s="6">
        <v>-0.39561224489795899</v>
      </c>
    </row>
    <row r="61" spans="1:76" x14ac:dyDescent="0.25">
      <c r="A61" s="2" t="s">
        <v>59</v>
      </c>
      <c r="B61" s="6">
        <v>0.63846938775510198</v>
      </c>
      <c r="C61" s="7">
        <v>3.9081582861676904E-3</v>
      </c>
      <c r="D61" s="6">
        <v>0.42885375494071099</v>
      </c>
      <c r="E61" s="6">
        <v>0.35890688259109299</v>
      </c>
      <c r="F61" s="6">
        <v>0.52469387755102004</v>
      </c>
      <c r="G61" s="7">
        <v>0.13464629204105899</v>
      </c>
      <c r="H61" s="6">
        <v>0.30719898535580697</v>
      </c>
      <c r="I61" s="7">
        <v>6.8392690789900498E-2</v>
      </c>
      <c r="J61" s="6">
        <v>0.29938775510204102</v>
      </c>
      <c r="K61" s="7">
        <v>0.21155830753353999</v>
      </c>
      <c r="L61" s="7">
        <v>0.21155830753353999</v>
      </c>
      <c r="M61" s="7">
        <v>-0.26495726495726502</v>
      </c>
      <c r="N61" s="6">
        <v>0.30877761279687899</v>
      </c>
      <c r="O61" s="6">
        <v>0.70734693877551003</v>
      </c>
      <c r="P61" s="6">
        <v>0.56838905775075999</v>
      </c>
      <c r="Q61" s="6">
        <v>0.70071428571428596</v>
      </c>
      <c r="R61" s="7">
        <v>0.13276161528441199</v>
      </c>
      <c r="S61" s="7">
        <v>0.22612480417642999</v>
      </c>
      <c r="T61" s="7">
        <v>0.165897318542686</v>
      </c>
      <c r="U61" s="7">
        <v>0.10007399844121299</v>
      </c>
      <c r="V61" s="7">
        <v>0.372932330827068</v>
      </c>
      <c r="W61" s="6">
        <v>0.50214314372142799</v>
      </c>
      <c r="X61" s="6">
        <v>0.52568730173781797</v>
      </c>
      <c r="Y61" s="6">
        <v>0.69037475468267095</v>
      </c>
      <c r="Z61" s="6">
        <v>0.74829979961182702</v>
      </c>
      <c r="AA61" s="6">
        <v>0.72122806540502105</v>
      </c>
      <c r="AB61" s="6">
        <v>0.57736720601663605</v>
      </c>
      <c r="AC61" s="6">
        <v>0.68181818181818199</v>
      </c>
      <c r="AD61" s="6">
        <v>0.61459548968273803</v>
      </c>
      <c r="AE61" s="6">
        <v>0.63636363636363602</v>
      </c>
      <c r="AF61" s="6">
        <v>0.66518305449632997</v>
      </c>
      <c r="AG61" s="6">
        <v>0.66257241231889297</v>
      </c>
      <c r="AH61" s="6">
        <v>0.66527207348365602</v>
      </c>
      <c r="AI61" s="7">
        <v>0.27472527472527503</v>
      </c>
      <c r="AJ61" s="7">
        <v>0.164425770308123</v>
      </c>
      <c r="AK61" s="7">
        <v>0.14850367024280101</v>
      </c>
      <c r="AL61" s="7">
        <v>0.30952380952380998</v>
      </c>
      <c r="AM61" s="7">
        <v>0.27469635627530398</v>
      </c>
      <c r="AN61" s="7">
        <v>0.16666666666666699</v>
      </c>
      <c r="AO61" s="6">
        <v>0.753284522809471</v>
      </c>
      <c r="AP61" s="6">
        <v>0.75356241884381503</v>
      </c>
      <c r="AQ61" s="6">
        <v>0.64852519810042697</v>
      </c>
      <c r="AR61" s="6">
        <v>0.75966223652873299</v>
      </c>
      <c r="AS61" s="7">
        <v>5.0469326858930297E-2</v>
      </c>
      <c r="AT61" s="7">
        <v>5.3665087820076098E-2</v>
      </c>
      <c r="AU61" s="7">
        <v>0.206834417057425</v>
      </c>
      <c r="AV61" s="7">
        <v>-0.170573291184826</v>
      </c>
      <c r="AW61" s="7">
        <v>0.16073631731444801</v>
      </c>
      <c r="AX61" s="7">
        <v>0.16941838649155699</v>
      </c>
      <c r="AY61" s="6">
        <v>0.35703564727955001</v>
      </c>
      <c r="AZ61" s="6">
        <v>0.46642857142857103</v>
      </c>
      <c r="BA61" s="6">
        <v>0.61354754667824596</v>
      </c>
      <c r="BB61" s="6">
        <v>0.55622448979591799</v>
      </c>
      <c r="BC61" s="6">
        <v>0.37709137709137702</v>
      </c>
      <c r="BD61" s="7">
        <v>0.245204081632653</v>
      </c>
      <c r="BE61" s="6">
        <v>0.56744897959183704</v>
      </c>
      <c r="BF61" s="7">
        <v>1</v>
      </c>
      <c r="BG61" s="7">
        <v>0.231205673758865</v>
      </c>
      <c r="BH61" s="6">
        <v>0.78642857142857103</v>
      </c>
      <c r="BI61" s="7">
        <v>9.5305832147937405E-2</v>
      </c>
      <c r="BJ61" s="6">
        <v>0.40765306122449002</v>
      </c>
      <c r="BK61" s="6">
        <v>0.76806122448979597</v>
      </c>
      <c r="BL61" s="6">
        <v>0.52744897959183701</v>
      </c>
      <c r="BM61" s="6">
        <v>0.73928571428571399</v>
      </c>
      <c r="BN61" s="6">
        <v>0.44737055343975402</v>
      </c>
      <c r="BO61" s="6">
        <v>0.72857142857142898</v>
      </c>
      <c r="BP61" s="7">
        <v>0.29017912791256101</v>
      </c>
      <c r="BQ61" s="6">
        <v>0.40920688887485401</v>
      </c>
      <c r="BR61" s="7">
        <v>0.109441567422536</v>
      </c>
      <c r="BS61" s="7">
        <v>-0.12723810562437801</v>
      </c>
      <c r="BT61" s="7">
        <v>-8.4083777674750004E-2</v>
      </c>
      <c r="BU61" s="7">
        <v>0.221077068364497</v>
      </c>
      <c r="BV61" s="6">
        <v>-0.37144752331630099</v>
      </c>
      <c r="BW61" s="6">
        <v>-0.36082899014512099</v>
      </c>
      <c r="BX61" s="7">
        <v>-3.7142857142857102E-2</v>
      </c>
    </row>
    <row r="62" spans="1:76" x14ac:dyDescent="0.25">
      <c r="A62" s="2" t="s">
        <v>60</v>
      </c>
      <c r="B62" s="6">
        <v>0.39488128276287399</v>
      </c>
      <c r="C62" s="7">
        <v>0.27692117975450697</v>
      </c>
      <c r="D62" s="7">
        <v>0.36857707509881399</v>
      </c>
      <c r="E62" s="7">
        <v>-0.14131274131274099</v>
      </c>
      <c r="F62" s="6">
        <v>0.39623805118717198</v>
      </c>
      <c r="G62" s="7">
        <v>0.27549415659587601</v>
      </c>
      <c r="H62" s="7">
        <v>0.23232719217124501</v>
      </c>
      <c r="I62" s="7">
        <v>0.13771752911627799</v>
      </c>
      <c r="J62" s="6">
        <v>0.45408572309589901</v>
      </c>
      <c r="K62" s="7">
        <v>0.46813725490196101</v>
      </c>
      <c r="L62" s="7">
        <v>0.46813725490196101</v>
      </c>
      <c r="M62" s="7">
        <v>0.17384615384615401</v>
      </c>
      <c r="N62" s="6">
        <v>0.30998026809248103</v>
      </c>
      <c r="O62" s="7">
        <v>0.25994449583718798</v>
      </c>
      <c r="P62" s="7">
        <v>9.8023715415019794E-2</v>
      </c>
      <c r="Q62" s="7">
        <v>0.24279987665741601</v>
      </c>
      <c r="R62" s="7">
        <v>0.17984189723320201</v>
      </c>
      <c r="S62" s="7">
        <v>5.4057258111675402E-2</v>
      </c>
      <c r="T62" s="7">
        <v>0.22710048368595301</v>
      </c>
      <c r="U62" s="7">
        <v>0.21786663202860301</v>
      </c>
      <c r="V62" s="7">
        <v>0.25077399380804999</v>
      </c>
      <c r="W62" s="7">
        <v>8.5475893895629707E-2</v>
      </c>
      <c r="X62" s="7">
        <v>0.23735959695343101</v>
      </c>
      <c r="Y62" s="7">
        <v>0.14382188788483999</v>
      </c>
      <c r="Z62" s="7">
        <v>0.26220654234549901</v>
      </c>
      <c r="AA62" s="7">
        <v>0.26139046494257601</v>
      </c>
      <c r="AB62" s="7">
        <v>7.6623310994430205E-2</v>
      </c>
      <c r="AC62" s="7">
        <v>-0.442424242424242</v>
      </c>
      <c r="AD62" s="7">
        <v>3.6298955848276603E-2</v>
      </c>
      <c r="AE62" s="7">
        <v>-0.55944055944055904</v>
      </c>
      <c r="AF62" s="7">
        <v>0.12905563431356401</v>
      </c>
      <c r="AG62" s="7">
        <v>0.223290652646913</v>
      </c>
      <c r="AH62" s="7">
        <v>0.233124672471997</v>
      </c>
      <c r="AI62" s="7">
        <v>0.26373626373626402</v>
      </c>
      <c r="AJ62" s="7">
        <v>4.6187683284457499E-2</v>
      </c>
      <c r="AK62" s="6">
        <v>0.56363636363636405</v>
      </c>
      <c r="AL62" s="7">
        <v>0.164615384615385</v>
      </c>
      <c r="AM62" s="7">
        <v>0.186615186615187</v>
      </c>
      <c r="AN62" s="7">
        <v>-0.27500000000000002</v>
      </c>
      <c r="AO62" s="7">
        <v>0.19383884803690099</v>
      </c>
      <c r="AP62" s="7">
        <v>0.20978430271429399</v>
      </c>
      <c r="AQ62" s="7">
        <v>0.13275522902362599</v>
      </c>
      <c r="AR62" s="7">
        <v>0.20660519914846301</v>
      </c>
      <c r="AS62" s="7">
        <v>9.0313520614146198E-4</v>
      </c>
      <c r="AT62" s="7">
        <v>-0.31296465007082502</v>
      </c>
      <c r="AU62" s="7">
        <v>0.12535891899920301</v>
      </c>
      <c r="AV62" s="7">
        <v>-0.13837899450424601</v>
      </c>
      <c r="AW62" s="7">
        <v>-0.36671615617304598</v>
      </c>
      <c r="AX62" s="7">
        <v>0.103621840463946</v>
      </c>
      <c r="AY62" s="7">
        <v>0.27650727650727702</v>
      </c>
      <c r="AZ62" s="6">
        <v>0.480974406413814</v>
      </c>
      <c r="BA62" s="6">
        <v>0.44914361001317499</v>
      </c>
      <c r="BB62" s="6">
        <v>0.478877582485353</v>
      </c>
      <c r="BC62" s="6">
        <v>0.374484339190222</v>
      </c>
      <c r="BD62" s="7">
        <v>0.170397779833488</v>
      </c>
      <c r="BE62" s="6">
        <v>0.50934320074005501</v>
      </c>
      <c r="BF62" s="7">
        <v>0.231205673758865</v>
      </c>
      <c r="BG62" s="7">
        <v>1</v>
      </c>
      <c r="BH62" s="6">
        <v>0.325069380203515</v>
      </c>
      <c r="BI62" s="6">
        <v>0.33359073359073399</v>
      </c>
      <c r="BJ62" s="6">
        <v>0.33209990749306201</v>
      </c>
      <c r="BK62" s="6">
        <v>0.40129509713228501</v>
      </c>
      <c r="BL62" s="6">
        <v>0.71495528831329003</v>
      </c>
      <c r="BM62" s="6">
        <v>0.32950971322849198</v>
      </c>
      <c r="BN62" s="7">
        <v>0.19291497975708499</v>
      </c>
      <c r="BO62" s="6">
        <v>0.55090965155719995</v>
      </c>
      <c r="BP62" s="6">
        <v>0.37098033088323601</v>
      </c>
      <c r="BQ62" s="7">
        <v>8.2888583025404999E-2</v>
      </c>
      <c r="BR62" s="7">
        <v>-2.4360160345359198E-2</v>
      </c>
      <c r="BS62" s="7">
        <v>3.9029997418355299E-2</v>
      </c>
      <c r="BT62" s="7">
        <v>0.27154707219423302</v>
      </c>
      <c r="BU62" s="7">
        <v>4.9338555020528405E-4</v>
      </c>
      <c r="BV62" s="7">
        <v>0.122055014417409</v>
      </c>
      <c r="BW62" s="7">
        <v>-5.8977763350618197E-2</v>
      </c>
      <c r="BX62" s="6">
        <v>-0.32198581560283701</v>
      </c>
    </row>
    <row r="63" spans="1:76" x14ac:dyDescent="0.25">
      <c r="A63" s="2" t="s">
        <v>61</v>
      </c>
      <c r="B63" s="6">
        <v>0.81377551020408201</v>
      </c>
      <c r="C63" s="7">
        <v>0.17635564266331699</v>
      </c>
      <c r="D63" s="6">
        <v>0.73122529644268797</v>
      </c>
      <c r="E63" s="7">
        <v>0.26295546558704502</v>
      </c>
      <c r="F63" s="6">
        <v>0.49367346938775503</v>
      </c>
      <c r="G63" s="7">
        <v>3.10211995304903E-2</v>
      </c>
      <c r="H63" s="6">
        <v>0.46548504204521701</v>
      </c>
      <c r="I63" s="7">
        <v>0.17600583459201899</v>
      </c>
      <c r="J63" s="7">
        <v>0.208163265306122</v>
      </c>
      <c r="K63" s="6">
        <v>0.65737874097007198</v>
      </c>
      <c r="L63" s="6">
        <v>0.65737874097007198</v>
      </c>
      <c r="M63" s="7">
        <v>-0.25763125763125799</v>
      </c>
      <c r="N63" s="7">
        <v>0.28495432132266302</v>
      </c>
      <c r="O63" s="6">
        <v>0.81897959183673497</v>
      </c>
      <c r="P63" s="6">
        <v>0.76758575770733795</v>
      </c>
      <c r="Q63" s="6">
        <v>0.86499999999999999</v>
      </c>
      <c r="R63" s="7">
        <v>3.9188015631784603E-2</v>
      </c>
      <c r="S63" s="6">
        <v>0.34718356236578002</v>
      </c>
      <c r="T63" s="6">
        <v>0.36618626471868998</v>
      </c>
      <c r="U63" s="6">
        <v>0.30261813331448401</v>
      </c>
      <c r="V63" s="7">
        <v>0.28270676691729302</v>
      </c>
      <c r="W63" s="6">
        <v>0.66847574733438497</v>
      </c>
      <c r="X63" s="6">
        <v>0.72353244524162297</v>
      </c>
      <c r="Y63" s="6">
        <v>0.73328401258586595</v>
      </c>
      <c r="Z63" s="6">
        <v>0.71108918610692595</v>
      </c>
      <c r="AA63" s="6">
        <v>0.73707033652262399</v>
      </c>
      <c r="AB63" s="6">
        <v>0.64494955686826705</v>
      </c>
      <c r="AC63" s="7">
        <v>0.472727272727273</v>
      </c>
      <c r="AD63" s="6">
        <v>0.660895052757839</v>
      </c>
      <c r="AE63" s="7">
        <v>0.46153846153846201</v>
      </c>
      <c r="AF63" s="6">
        <v>0.721469862126905</v>
      </c>
      <c r="AG63" s="6">
        <v>0.68896729016961999</v>
      </c>
      <c r="AH63" s="6">
        <v>0.76338682134078195</v>
      </c>
      <c r="AI63" s="7">
        <v>2.8571428571428598E-2</v>
      </c>
      <c r="AJ63" s="6">
        <v>0.34453781512604997</v>
      </c>
      <c r="AK63" s="7">
        <v>0.24223602484472101</v>
      </c>
      <c r="AL63" s="6">
        <v>0.44261294261294298</v>
      </c>
      <c r="AM63" s="7">
        <v>0.24453441295546599</v>
      </c>
      <c r="AN63" s="7">
        <v>-0.15686274509803899</v>
      </c>
      <c r="AO63" s="6">
        <v>0.81951070207028798</v>
      </c>
      <c r="AP63" s="6">
        <v>0.82141758098593998</v>
      </c>
      <c r="AQ63" s="6">
        <v>0.73805672460176197</v>
      </c>
      <c r="AR63" s="6">
        <v>0.82313324346282901</v>
      </c>
      <c r="AS63" s="7">
        <v>1.30770725464435E-2</v>
      </c>
      <c r="AT63" s="7">
        <v>4.10921243879439E-2</v>
      </c>
      <c r="AU63" s="7">
        <v>0.31456335736673802</v>
      </c>
      <c r="AV63" s="7">
        <v>-0.263767307891768</v>
      </c>
      <c r="AW63" s="7">
        <v>0.15705533294846799</v>
      </c>
      <c r="AX63" s="7">
        <v>0.30863039399624798</v>
      </c>
      <c r="AY63" s="6">
        <v>0.38424015009380902</v>
      </c>
      <c r="AZ63" s="6">
        <v>0.38163265306122501</v>
      </c>
      <c r="BA63" s="6">
        <v>0.719387755102041</v>
      </c>
      <c r="BB63" s="6">
        <v>0.62744897959183699</v>
      </c>
      <c r="BC63" s="7">
        <v>0.240669240669241</v>
      </c>
      <c r="BD63" s="6">
        <v>0.460816326530612</v>
      </c>
      <c r="BE63" s="6">
        <v>0.731122448979592</v>
      </c>
      <c r="BF63" s="6">
        <v>0.78642857142857103</v>
      </c>
      <c r="BG63" s="6">
        <v>0.325069380203515</v>
      </c>
      <c r="BH63" s="7">
        <v>1</v>
      </c>
      <c r="BI63" s="7">
        <v>0.113560929350403</v>
      </c>
      <c r="BJ63" s="6">
        <v>0.424489795918367</v>
      </c>
      <c r="BK63" s="6">
        <v>0.80530612244898003</v>
      </c>
      <c r="BL63" s="6">
        <v>0.59785714285714298</v>
      </c>
      <c r="BM63" s="6">
        <v>0.77704081632653099</v>
      </c>
      <c r="BN63" s="6">
        <v>0.50036463819787702</v>
      </c>
      <c r="BO63" s="6">
        <v>0.803775510204082</v>
      </c>
      <c r="BP63" s="6">
        <v>0.42475208861911401</v>
      </c>
      <c r="BQ63" s="6">
        <v>0.55512730772542496</v>
      </c>
      <c r="BR63" s="7">
        <v>0.112502870007781</v>
      </c>
      <c r="BS63" s="7">
        <v>-0.24642391605800801</v>
      </c>
      <c r="BT63" s="7">
        <v>-6.6430266099832797E-2</v>
      </c>
      <c r="BU63" s="6">
        <v>0.28878287720818302</v>
      </c>
      <c r="BV63" s="6">
        <v>-0.59110158758507503</v>
      </c>
      <c r="BW63" s="7">
        <v>-0.19958146151753101</v>
      </c>
      <c r="BX63" s="7">
        <v>-0.12520408163265301</v>
      </c>
    </row>
    <row r="64" spans="1:76" x14ac:dyDescent="0.25">
      <c r="A64" s="2" t="s">
        <v>62</v>
      </c>
      <c r="B64" s="7">
        <v>-1.06685633001422E-2</v>
      </c>
      <c r="C64" s="7">
        <v>0.160749214911035</v>
      </c>
      <c r="D64" s="7">
        <v>0.28998968008255899</v>
      </c>
      <c r="E64" s="6">
        <v>-0.43054187192118198</v>
      </c>
      <c r="F64" s="7">
        <v>-4.5282124229492599E-2</v>
      </c>
      <c r="G64" s="7">
        <v>-0.111196728308666</v>
      </c>
      <c r="H64" s="7">
        <v>0.138131255655636</v>
      </c>
      <c r="I64" s="7">
        <v>-0.32334341626040802</v>
      </c>
      <c r="J64" s="7">
        <v>-2.5841631104789001E-2</v>
      </c>
      <c r="K64" s="7">
        <v>0.16428571428571401</v>
      </c>
      <c r="L64" s="7">
        <v>0.16428571428571401</v>
      </c>
      <c r="M64" s="7">
        <v>0.14426877470355701</v>
      </c>
      <c r="N64" s="7">
        <v>-0.20876504322784301</v>
      </c>
      <c r="O64" s="7">
        <v>-2.4893314366998601E-2</v>
      </c>
      <c r="P64" s="7">
        <v>-5.4826254826254799E-2</v>
      </c>
      <c r="Q64" s="7">
        <v>-8.5348506401138006E-3</v>
      </c>
      <c r="R64" s="7">
        <v>0.13976833976833999</v>
      </c>
      <c r="S64" s="7">
        <v>-0.16634741489921301</v>
      </c>
      <c r="T64" s="7">
        <v>4.12560166228116E-3</v>
      </c>
      <c r="U64" s="7">
        <v>-5.8522423579766003E-2</v>
      </c>
      <c r="V64" s="7">
        <v>-3.09597523219814E-3</v>
      </c>
      <c r="W64" s="7">
        <v>5.4443658005781499E-2</v>
      </c>
      <c r="X64" s="7">
        <v>5.2641740246724897E-2</v>
      </c>
      <c r="Y64" s="7">
        <v>-4.5521901567726702E-2</v>
      </c>
      <c r="Z64" s="7">
        <v>6.5245626288668604E-2</v>
      </c>
      <c r="AA64" s="7">
        <v>7.3114363930261606E-2</v>
      </c>
      <c r="AB64" s="7">
        <v>-3.5010539969239203E-2</v>
      </c>
      <c r="AC64" s="7">
        <v>-0.61904761904761896</v>
      </c>
      <c r="AD64" s="7">
        <v>-0.112145101257993</v>
      </c>
      <c r="AE64" s="7">
        <v>-0.175757575757576</v>
      </c>
      <c r="AF64" s="7">
        <v>-1.6833619850565602E-2</v>
      </c>
      <c r="AG64" s="7">
        <v>-0.118046009110943</v>
      </c>
      <c r="AH64" s="7">
        <v>-1.89674589865528E-3</v>
      </c>
      <c r="AI64" s="7">
        <v>-9.0109890109890095E-2</v>
      </c>
      <c r="AJ64" s="7">
        <v>-0.22039072039072</v>
      </c>
      <c r="AK64" s="7">
        <v>-5.0877192982456097E-2</v>
      </c>
      <c r="AL64" s="7">
        <v>-0.27371541501976299</v>
      </c>
      <c r="AM64" s="7">
        <v>-5.7661290322580598E-2</v>
      </c>
      <c r="AN64" s="7">
        <v>9.4505494505494503E-2</v>
      </c>
      <c r="AO64" s="7">
        <v>-8.22664770033191E-2</v>
      </c>
      <c r="AP64" s="7">
        <v>-0.24238180120793501</v>
      </c>
      <c r="AQ64" s="7">
        <v>-9.1669892250699006E-2</v>
      </c>
      <c r="AR64" s="7">
        <v>-8.6894671482144997E-2</v>
      </c>
      <c r="AS64" s="7">
        <v>-1.7559115699309E-2</v>
      </c>
      <c r="AT64" s="6">
        <v>-0.66592820069317404</v>
      </c>
      <c r="AU64" s="7">
        <v>0.26327312534209102</v>
      </c>
      <c r="AV64" s="7">
        <v>-0.31698507063692299</v>
      </c>
      <c r="AW64" s="7">
        <v>-0.168422089397401</v>
      </c>
      <c r="AX64" s="7">
        <v>0.150166852057842</v>
      </c>
      <c r="AY64" s="6">
        <v>0.56852559205500397</v>
      </c>
      <c r="AZ64" s="7">
        <v>0.24798482693219501</v>
      </c>
      <c r="BA64" s="7">
        <v>8.0308880308880295E-2</v>
      </c>
      <c r="BB64" s="7">
        <v>0.22190611664295901</v>
      </c>
      <c r="BC64" s="6">
        <v>0.45867542419266599</v>
      </c>
      <c r="BD64" s="7">
        <v>1.6595542911332401E-3</v>
      </c>
      <c r="BE64" s="7">
        <v>8.2029397818871502E-2</v>
      </c>
      <c r="BF64" s="7">
        <v>9.5305832147937405E-2</v>
      </c>
      <c r="BG64" s="6">
        <v>0.33359073359073399</v>
      </c>
      <c r="BH64" s="7">
        <v>0.113560929350403</v>
      </c>
      <c r="BI64" s="7">
        <v>1</v>
      </c>
      <c r="BJ64" s="7">
        <v>3.1531531531531501E-2</v>
      </c>
      <c r="BK64" s="7">
        <v>-1.89663347558084E-2</v>
      </c>
      <c r="BL64" s="7">
        <v>0.18515884305357999</v>
      </c>
      <c r="BM64" s="7">
        <v>-7.8947368421052599E-2</v>
      </c>
      <c r="BN64" s="7">
        <v>-7.2214076246334302E-2</v>
      </c>
      <c r="BO64" s="7">
        <v>0.114746325272641</v>
      </c>
      <c r="BP64" s="7">
        <v>8.7926027116775496E-2</v>
      </c>
      <c r="BQ64" s="7">
        <v>9.4484136407643304E-2</v>
      </c>
      <c r="BR64" s="7">
        <v>-2.0271471791878298E-2</v>
      </c>
      <c r="BS64" s="7">
        <v>0.17515488494050699</v>
      </c>
      <c r="BT64" s="7">
        <v>-3.2954006638217202E-2</v>
      </c>
      <c r="BU64" s="7">
        <v>6.4489360554279507E-2</v>
      </c>
      <c r="BV64" s="7">
        <v>-7.0061051631579399E-2</v>
      </c>
      <c r="BW64" s="7">
        <v>-0.146558374851085</v>
      </c>
      <c r="BX64" s="7">
        <v>-6.8990042674253196E-2</v>
      </c>
    </row>
    <row r="65" spans="1:76" x14ac:dyDescent="0.25">
      <c r="A65" s="2" t="s">
        <v>63</v>
      </c>
      <c r="B65" s="6">
        <v>0.37112244897959201</v>
      </c>
      <c r="C65" s="7">
        <v>0.192585355546152</v>
      </c>
      <c r="D65" s="7">
        <v>0.32806324110671897</v>
      </c>
      <c r="E65" s="7">
        <v>2.6315789473684199E-2</v>
      </c>
      <c r="F65" s="7">
        <v>0.26836734693877601</v>
      </c>
      <c r="G65" s="7">
        <v>-9.93392688912247E-2</v>
      </c>
      <c r="H65" s="6">
        <v>0.361887311264526</v>
      </c>
      <c r="I65" s="7">
        <v>2.0258498456724099E-2</v>
      </c>
      <c r="J65" s="7">
        <v>0.16397959183673499</v>
      </c>
      <c r="K65" s="7">
        <v>0.14551083591331301</v>
      </c>
      <c r="L65" s="7">
        <v>0.14551083591331301</v>
      </c>
      <c r="M65" s="6">
        <v>-0.53174603174603197</v>
      </c>
      <c r="N65" s="7">
        <v>3.89730544990817E-2</v>
      </c>
      <c r="O65" s="7">
        <v>0.27602040816326501</v>
      </c>
      <c r="P65" s="6">
        <v>0.32349109856708602</v>
      </c>
      <c r="Q65" s="6">
        <v>0.28183673469387799</v>
      </c>
      <c r="R65" s="7">
        <v>-7.7616152844116396E-2</v>
      </c>
      <c r="S65" s="7">
        <v>0.132901462794831</v>
      </c>
      <c r="T65" s="7">
        <v>0.15532612152424799</v>
      </c>
      <c r="U65" s="7">
        <v>0.126290567046939</v>
      </c>
      <c r="V65" s="6">
        <v>0.58345864661654101</v>
      </c>
      <c r="W65" s="6">
        <v>0.30793425652187301</v>
      </c>
      <c r="X65" s="6">
        <v>0.38233777526496499</v>
      </c>
      <c r="Y65" s="6">
        <v>0.36934615690990003</v>
      </c>
      <c r="Z65" s="6">
        <v>0.57098558828922796</v>
      </c>
      <c r="AA65" s="6">
        <v>0.48741002015106</v>
      </c>
      <c r="AB65" s="6">
        <v>0.38288562083208499</v>
      </c>
      <c r="AC65" s="6">
        <v>0.91818181818181799</v>
      </c>
      <c r="AD65" s="6">
        <v>0.42646619821931198</v>
      </c>
      <c r="AE65" s="7">
        <v>-0.18181818181818199</v>
      </c>
      <c r="AF65" s="6">
        <v>0.47075745668271501</v>
      </c>
      <c r="AG65" s="6">
        <v>0.43651727032999899</v>
      </c>
      <c r="AH65" s="6">
        <v>0.451593153033503</v>
      </c>
      <c r="AI65" s="7">
        <v>0.21318681318681301</v>
      </c>
      <c r="AJ65" s="7">
        <v>-2.2128851540616199E-2</v>
      </c>
      <c r="AK65" s="7">
        <v>8.8650479954827804E-2</v>
      </c>
      <c r="AL65" s="7">
        <v>0.163614163614164</v>
      </c>
      <c r="AM65" s="7">
        <v>1.4574898785425099E-2</v>
      </c>
      <c r="AN65" s="7">
        <v>6.1274509803921601E-2</v>
      </c>
      <c r="AO65" s="6">
        <v>0.36220311754432699</v>
      </c>
      <c r="AP65" s="7">
        <v>0.26346308864455897</v>
      </c>
      <c r="AQ65" s="6">
        <v>0.29398498010741703</v>
      </c>
      <c r="AR65" s="6">
        <v>0.37261154633416199</v>
      </c>
      <c r="AS65" s="7">
        <v>-0.116876335883839</v>
      </c>
      <c r="AT65" s="7">
        <v>3.0665764468614902E-3</v>
      </c>
      <c r="AU65" s="7">
        <v>0.19113199087136101</v>
      </c>
      <c r="AV65" s="7">
        <v>0.13160124783465099</v>
      </c>
      <c r="AW65" s="7">
        <v>-0.30674869716497599</v>
      </c>
      <c r="AX65" s="7">
        <v>0.168480300187617</v>
      </c>
      <c r="AY65" s="6">
        <v>0.38705440900562899</v>
      </c>
      <c r="AZ65" s="7">
        <v>0.238877551020408</v>
      </c>
      <c r="BA65" s="6">
        <v>0.55579678679982603</v>
      </c>
      <c r="BB65" s="6">
        <v>0.51173469387755099</v>
      </c>
      <c r="BC65" s="7">
        <v>0.11685971685971699</v>
      </c>
      <c r="BD65" s="6">
        <v>0.58642857142857097</v>
      </c>
      <c r="BE65" s="6">
        <v>0.45979591836734701</v>
      </c>
      <c r="BF65" s="6">
        <v>0.40765306122449002</v>
      </c>
      <c r="BG65" s="6">
        <v>0.33209990749306201</v>
      </c>
      <c r="BH65" s="6">
        <v>0.424489795918367</v>
      </c>
      <c r="BI65" s="7">
        <v>3.1531531531531501E-2</v>
      </c>
      <c r="BJ65" s="7">
        <v>1</v>
      </c>
      <c r="BK65" s="6">
        <v>0.45795918367346899</v>
      </c>
      <c r="BL65" s="6">
        <v>0.402959183673469</v>
      </c>
      <c r="BM65" s="6">
        <v>0.28826530612244899</v>
      </c>
      <c r="BN65" s="7">
        <v>0.24041811846689901</v>
      </c>
      <c r="BO65" s="6">
        <v>0.47448979591836699</v>
      </c>
      <c r="BP65" s="7">
        <v>0.16754036901291</v>
      </c>
      <c r="BQ65" s="7">
        <v>0.256446450390662</v>
      </c>
      <c r="BR65" s="6">
        <v>-0.32898798449441002</v>
      </c>
      <c r="BS65" s="7">
        <v>-5.4412200590415599E-2</v>
      </c>
      <c r="BT65" s="6">
        <v>0.31709992612170601</v>
      </c>
      <c r="BU65" s="7">
        <v>-0.201127579850646</v>
      </c>
      <c r="BV65" s="7">
        <v>-0.21194958954064799</v>
      </c>
      <c r="BW65" s="7">
        <v>-8.5855759148973601E-2</v>
      </c>
      <c r="BX65" s="6">
        <v>-0.378367346938775</v>
      </c>
    </row>
    <row r="66" spans="1:76" x14ac:dyDescent="0.25">
      <c r="A66" s="2" t="s">
        <v>64</v>
      </c>
      <c r="B66" s="6">
        <v>0.76418367346938798</v>
      </c>
      <c r="C66" s="7">
        <v>6.2910492412060495E-2</v>
      </c>
      <c r="D66" s="6">
        <v>0.67094861660079097</v>
      </c>
      <c r="E66" s="6">
        <v>0.40121457489878498</v>
      </c>
      <c r="F66" s="6">
        <v>0.67336734693877598</v>
      </c>
      <c r="G66" s="7">
        <v>0.206025663987039</v>
      </c>
      <c r="H66" s="7">
        <v>0.28753655890151197</v>
      </c>
      <c r="I66" s="7">
        <v>0.27786556483242703</v>
      </c>
      <c r="J66" s="6">
        <v>0.41428571428571398</v>
      </c>
      <c r="K66" s="7">
        <v>0.24664602683178499</v>
      </c>
      <c r="L66" s="7">
        <v>0.24664602683178499</v>
      </c>
      <c r="M66" s="7">
        <v>-0.123931623931624</v>
      </c>
      <c r="N66" s="6">
        <v>0.36093443053897301</v>
      </c>
      <c r="O66" s="6">
        <v>0.74693877551020404</v>
      </c>
      <c r="P66" s="6">
        <v>0.64567954841511099</v>
      </c>
      <c r="Q66" s="6">
        <v>0.75551020408163305</v>
      </c>
      <c r="R66" s="7">
        <v>1.8454190186713001E-2</v>
      </c>
      <c r="S66" s="6">
        <v>0.40680196418311099</v>
      </c>
      <c r="T66" s="6">
        <v>0.35392367617730203</v>
      </c>
      <c r="U66" s="6">
        <v>0.31558546832376699</v>
      </c>
      <c r="V66" s="7">
        <v>0.26315789473684198</v>
      </c>
      <c r="W66" s="6">
        <v>0.63437047117644396</v>
      </c>
      <c r="X66" s="6">
        <v>0.69313648355105195</v>
      </c>
      <c r="Y66" s="6">
        <v>0.79981632210520703</v>
      </c>
      <c r="Z66" s="6">
        <v>0.81814017458030697</v>
      </c>
      <c r="AA66" s="6">
        <v>0.77285999280655104</v>
      </c>
      <c r="AB66" s="6">
        <v>0.65045986844849601</v>
      </c>
      <c r="AC66" s="7">
        <v>0.527272727272727</v>
      </c>
      <c r="AD66" s="6">
        <v>0.73873042608690798</v>
      </c>
      <c r="AE66" s="6">
        <v>0.61538461538461497</v>
      </c>
      <c r="AF66" s="6">
        <v>0.80353895869144598</v>
      </c>
      <c r="AG66" s="6">
        <v>0.82494882259530899</v>
      </c>
      <c r="AH66" s="6">
        <v>0.81644939948504203</v>
      </c>
      <c r="AI66" s="7">
        <v>4.6153846153846198E-2</v>
      </c>
      <c r="AJ66" s="6">
        <v>0.34789915966386598</v>
      </c>
      <c r="AK66" s="7">
        <v>0.31338226990400903</v>
      </c>
      <c r="AL66" s="6">
        <v>0.46031746031746001</v>
      </c>
      <c r="AM66" s="6">
        <v>0.324291497975708</v>
      </c>
      <c r="AN66" s="7">
        <v>-9.8039215686274508E-3</v>
      </c>
      <c r="AO66" s="6">
        <v>0.79058139263971505</v>
      </c>
      <c r="AP66" s="6">
        <v>0.78403555529673297</v>
      </c>
      <c r="AQ66" s="6">
        <v>0.78126089145996402</v>
      </c>
      <c r="AR66" s="6">
        <v>0.80537768846840296</v>
      </c>
      <c r="AS66" s="7">
        <v>-1.4303048097672601E-3</v>
      </c>
      <c r="AT66" s="7">
        <v>8.1264275841829506E-2</v>
      </c>
      <c r="AU66" s="7">
        <v>0.25020915168614499</v>
      </c>
      <c r="AV66" s="7">
        <v>-0.242304443438048</v>
      </c>
      <c r="AW66" s="7">
        <v>8.0981656051553705E-2</v>
      </c>
      <c r="AX66" s="7">
        <v>0.21294559099437099</v>
      </c>
      <c r="AY66" s="6">
        <v>0.37035647279549699</v>
      </c>
      <c r="AZ66" s="6">
        <v>0.48010204081632701</v>
      </c>
      <c r="BA66" s="6">
        <v>0.693551888840643</v>
      </c>
      <c r="BB66" s="6">
        <v>0.60295918367346901</v>
      </c>
      <c r="BC66" s="6">
        <v>0.38172458172458201</v>
      </c>
      <c r="BD66" s="6">
        <v>0.32275510204081598</v>
      </c>
      <c r="BE66" s="6">
        <v>0.75948979591836696</v>
      </c>
      <c r="BF66" s="6">
        <v>0.76806122448979597</v>
      </c>
      <c r="BG66" s="6">
        <v>0.40129509713228501</v>
      </c>
      <c r="BH66" s="6">
        <v>0.80530612244898003</v>
      </c>
      <c r="BI66" s="7">
        <v>-1.89663347558084E-2</v>
      </c>
      <c r="BJ66" s="6">
        <v>0.45795918367346899</v>
      </c>
      <c r="BK66" s="7">
        <v>1</v>
      </c>
      <c r="BL66" s="6">
        <v>0.71326530612244898</v>
      </c>
      <c r="BM66" s="6">
        <v>0.84387755102040796</v>
      </c>
      <c r="BN66" s="6">
        <v>0.499392269670205</v>
      </c>
      <c r="BO66" s="6">
        <v>0.93520408163265301</v>
      </c>
      <c r="BP66" s="6">
        <v>0.38255380598697603</v>
      </c>
      <c r="BQ66" s="6">
        <v>0.44405841748425401</v>
      </c>
      <c r="BR66" s="7">
        <v>0.13403403152401</v>
      </c>
      <c r="BS66" s="7">
        <v>-0.25033164754763598</v>
      </c>
      <c r="BT66" s="7">
        <v>0.11719686730515801</v>
      </c>
      <c r="BU66" s="7">
        <v>0.124186841541469</v>
      </c>
      <c r="BV66" s="6">
        <v>-0.41946017708562</v>
      </c>
      <c r="BW66" s="7">
        <v>-0.272727301505925</v>
      </c>
      <c r="BX66" s="7">
        <v>-0.19520408163265299</v>
      </c>
    </row>
    <row r="67" spans="1:76" x14ac:dyDescent="0.25">
      <c r="A67" s="2" t="s">
        <v>65</v>
      </c>
      <c r="B67" s="6">
        <v>0.57326530612244897</v>
      </c>
      <c r="C67" s="7">
        <v>6.3453292174028203E-2</v>
      </c>
      <c r="D67" s="6">
        <v>0.439723320158103</v>
      </c>
      <c r="E67" s="7">
        <v>0.17449392712550599</v>
      </c>
      <c r="F67" s="6">
        <v>0.607551020408163</v>
      </c>
      <c r="G67" s="7">
        <v>0.24041429636129999</v>
      </c>
      <c r="H67" s="7">
        <v>0.159413651038044</v>
      </c>
      <c r="I67" s="6">
        <v>0.30630849666566801</v>
      </c>
      <c r="J67" s="6">
        <v>0.44510204081632698</v>
      </c>
      <c r="K67" s="7">
        <v>0.351909184726522</v>
      </c>
      <c r="L67" s="7">
        <v>0.351909184726522</v>
      </c>
      <c r="M67" s="7">
        <v>2.31990231990232E-2</v>
      </c>
      <c r="N67" s="6">
        <v>0.37862842857564799</v>
      </c>
      <c r="O67" s="6">
        <v>0.54163265306122499</v>
      </c>
      <c r="P67" s="6">
        <v>0.36463308727746402</v>
      </c>
      <c r="Q67" s="6">
        <v>0.50204081632653097</v>
      </c>
      <c r="R67" s="7">
        <v>0.14459400781589199</v>
      </c>
      <c r="S67" s="7">
        <v>0.22318943294943</v>
      </c>
      <c r="T67" s="6">
        <v>0.36329680420031701</v>
      </c>
      <c r="U67" s="6">
        <v>0.34173156228270402</v>
      </c>
      <c r="V67" s="7">
        <v>0.34436090225563898</v>
      </c>
      <c r="W67" s="6">
        <v>0.40241758938618499</v>
      </c>
      <c r="X67" s="6">
        <v>0.52357044012008203</v>
      </c>
      <c r="Y67" s="6">
        <v>0.51878874477964698</v>
      </c>
      <c r="Z67" s="6">
        <v>0.630889038060376</v>
      </c>
      <c r="AA67" s="6">
        <v>0.59269752272461695</v>
      </c>
      <c r="AB67" s="6">
        <v>0.42315951576405197</v>
      </c>
      <c r="AC67" s="7">
        <v>0.44545454545454499</v>
      </c>
      <c r="AD67" s="6">
        <v>0.456699324400826</v>
      </c>
      <c r="AE67" s="7">
        <v>-0.31468531468531502</v>
      </c>
      <c r="AF67" s="6">
        <v>0.533774798687631</v>
      </c>
      <c r="AG67" s="6">
        <v>0.56030314962334005</v>
      </c>
      <c r="AH67" s="6">
        <v>0.59246409366456099</v>
      </c>
      <c r="AI67" s="7">
        <v>9.8901098901098897E-2</v>
      </c>
      <c r="AJ67" s="7">
        <v>0.19131652661064399</v>
      </c>
      <c r="AK67" s="6">
        <v>0.56295878035008495</v>
      </c>
      <c r="AL67" s="7">
        <v>0.30158730158730201</v>
      </c>
      <c r="AM67" s="6">
        <v>0.32408906882591099</v>
      </c>
      <c r="AN67" s="7">
        <v>0.110294117647059</v>
      </c>
      <c r="AO67" s="6">
        <v>0.56098369874628395</v>
      </c>
      <c r="AP67" s="6">
        <v>0.48584296093761398</v>
      </c>
      <c r="AQ67" s="6">
        <v>0.54829384446553597</v>
      </c>
      <c r="AR67" s="6">
        <v>0.56965738940447996</v>
      </c>
      <c r="AS67" s="7">
        <v>0.13690060322058001</v>
      </c>
      <c r="AT67" s="7">
        <v>-8.0650960552457199E-2</v>
      </c>
      <c r="AU67" s="7">
        <v>0.266426411517654</v>
      </c>
      <c r="AV67" s="7">
        <v>-0.14572155339630799</v>
      </c>
      <c r="AW67" s="7">
        <v>-0.344785535613433</v>
      </c>
      <c r="AX67" s="7">
        <v>0.25178236397748599</v>
      </c>
      <c r="AY67" s="6">
        <v>0.46341463414634099</v>
      </c>
      <c r="AZ67" s="6">
        <v>0.41234693877550999</v>
      </c>
      <c r="BA67" s="6">
        <v>0.594007815892314</v>
      </c>
      <c r="BB67" s="6">
        <v>0.54346938775510201</v>
      </c>
      <c r="BC67" s="7">
        <v>0.29703989703989703</v>
      </c>
      <c r="BD67" s="7">
        <v>0.25540816326530602</v>
      </c>
      <c r="BE67" s="6">
        <v>0.66836734693877597</v>
      </c>
      <c r="BF67" s="6">
        <v>0.52744897959183701</v>
      </c>
      <c r="BG67" s="6">
        <v>0.71495528831329003</v>
      </c>
      <c r="BH67" s="6">
        <v>0.59785714285714298</v>
      </c>
      <c r="BI67" s="7">
        <v>0.18515884305357999</v>
      </c>
      <c r="BJ67" s="6">
        <v>0.402959183673469</v>
      </c>
      <c r="BK67" s="6">
        <v>0.71326530612244898</v>
      </c>
      <c r="BL67" s="7">
        <v>1</v>
      </c>
      <c r="BM67" s="6">
        <v>0.55867346938775497</v>
      </c>
      <c r="BN67" s="6">
        <v>0.32258325905518198</v>
      </c>
      <c r="BO67" s="6">
        <v>0.74734693877550995</v>
      </c>
      <c r="BP67" s="7">
        <v>0.27224485779390301</v>
      </c>
      <c r="BQ67" s="7">
        <v>0.143857555786464</v>
      </c>
      <c r="BR67" s="7">
        <v>5.1684991980899098E-2</v>
      </c>
      <c r="BS67" s="7">
        <v>-0.16560492388617201</v>
      </c>
      <c r="BT67" s="7">
        <v>0.14041174524327199</v>
      </c>
      <c r="BU67" s="7">
        <v>-2.0408683901638301E-4</v>
      </c>
      <c r="BV67" s="7">
        <v>-0.229195367408904</v>
      </c>
      <c r="BW67" s="7">
        <v>-0.106987913897889</v>
      </c>
      <c r="BX67" s="7">
        <v>-0.15551020408163299</v>
      </c>
    </row>
    <row r="68" spans="1:76" x14ac:dyDescent="0.25">
      <c r="A68" s="2" t="s">
        <v>66</v>
      </c>
      <c r="B68" s="6">
        <v>0.74622448979591804</v>
      </c>
      <c r="C68" s="7">
        <v>8.5653802438508606E-2</v>
      </c>
      <c r="D68" s="6">
        <v>0.60968379446640297</v>
      </c>
      <c r="E68" s="6">
        <v>0.50060728744939298</v>
      </c>
      <c r="F68" s="6">
        <v>0.58051020408163301</v>
      </c>
      <c r="G68" s="7">
        <v>0.234750886578595</v>
      </c>
      <c r="H68" s="7">
        <v>0.229394975300103</v>
      </c>
      <c r="I68" s="6">
        <v>0.30655159864714898</v>
      </c>
      <c r="J68" s="6">
        <v>0.36336734693877598</v>
      </c>
      <c r="K68" s="7">
        <v>-0.21568627450980399</v>
      </c>
      <c r="L68" s="7">
        <v>-0.21568627450980399</v>
      </c>
      <c r="M68" s="7">
        <v>-0.16117216117216099</v>
      </c>
      <c r="N68" s="6">
        <v>0.329247139937346</v>
      </c>
      <c r="O68" s="6">
        <v>0.72408163265306102</v>
      </c>
      <c r="P68" s="6">
        <v>0.72752930959617901</v>
      </c>
      <c r="Q68" s="6">
        <v>0.79326530612244905</v>
      </c>
      <c r="R68" s="7">
        <v>-0.117129830655667</v>
      </c>
      <c r="S68" s="6">
        <v>0.37592995645087701</v>
      </c>
      <c r="T68" s="6">
        <v>0.44469502124228899</v>
      </c>
      <c r="U68" s="6">
        <v>0.40776630632454602</v>
      </c>
      <c r="V68" s="7">
        <v>0.31278195488721799</v>
      </c>
      <c r="W68" s="6">
        <v>0.67421135435552104</v>
      </c>
      <c r="X68" s="6">
        <v>0.67625586911218105</v>
      </c>
      <c r="Y68" s="6">
        <v>0.72190617131070201</v>
      </c>
      <c r="Z68" s="6">
        <v>0.72913069568505995</v>
      </c>
      <c r="AA68" s="6">
        <v>0.679598739840518</v>
      </c>
      <c r="AB68" s="6">
        <v>0.58093270174501899</v>
      </c>
      <c r="AC68" s="7">
        <v>-9.0909090909090905E-3</v>
      </c>
      <c r="AD68" s="6">
        <v>0.61394414764651095</v>
      </c>
      <c r="AE68" s="6">
        <v>0.72027972027971998</v>
      </c>
      <c r="AF68" s="6">
        <v>0.68168371941406902</v>
      </c>
      <c r="AG68" s="6">
        <v>0.77808266984385399</v>
      </c>
      <c r="AH68" s="6">
        <v>0.71537539246217796</v>
      </c>
      <c r="AI68" s="7">
        <v>0.14285714285714299</v>
      </c>
      <c r="AJ68" s="6">
        <v>0.38319327731092401</v>
      </c>
      <c r="AK68" s="7">
        <v>0.409373235460192</v>
      </c>
      <c r="AL68" s="6">
        <v>0.47863247863247899</v>
      </c>
      <c r="AM68" s="6">
        <v>0.36943319838056699</v>
      </c>
      <c r="AN68" s="7">
        <v>-0.17647058823529399</v>
      </c>
      <c r="AO68" s="6">
        <v>0.69649735985316297</v>
      </c>
      <c r="AP68" s="6">
        <v>0.74319908498938103</v>
      </c>
      <c r="AQ68" s="6">
        <v>0.65639101696617796</v>
      </c>
      <c r="AR68" s="6">
        <v>0.704915941962588</v>
      </c>
      <c r="AS68" s="7">
        <v>-1.5937682165978E-2</v>
      </c>
      <c r="AT68" s="7">
        <v>0.16498181284114799</v>
      </c>
      <c r="AU68" s="7">
        <v>6.4869039326037603E-2</v>
      </c>
      <c r="AV68" s="7">
        <v>-0.11635131782806001</v>
      </c>
      <c r="AW68" s="7">
        <v>9.2024609149492897E-2</v>
      </c>
      <c r="AX68" s="7">
        <v>0.113883677298311</v>
      </c>
      <c r="AY68" s="7">
        <v>0.18968105065665999</v>
      </c>
      <c r="AZ68" s="6">
        <v>0.51030612244897999</v>
      </c>
      <c r="BA68" s="6">
        <v>0.66033434650455902</v>
      </c>
      <c r="BB68" s="6">
        <v>0.54051020408163297</v>
      </c>
      <c r="BC68" s="6">
        <v>0.38275418275418299</v>
      </c>
      <c r="BD68" s="6">
        <v>0.36765306122448999</v>
      </c>
      <c r="BE68" s="6">
        <v>0.73755102040816301</v>
      </c>
      <c r="BF68" s="6">
        <v>0.73928571428571399</v>
      </c>
      <c r="BG68" s="6">
        <v>0.32950971322849198</v>
      </c>
      <c r="BH68" s="6">
        <v>0.77704081632653099</v>
      </c>
      <c r="BI68" s="7">
        <v>-7.8947368421052599E-2</v>
      </c>
      <c r="BJ68" s="6">
        <v>0.28826530612244899</v>
      </c>
      <c r="BK68" s="6">
        <v>0.84387755102040796</v>
      </c>
      <c r="BL68" s="6">
        <v>0.55867346938775497</v>
      </c>
      <c r="BM68" s="7">
        <v>1</v>
      </c>
      <c r="BN68" s="6">
        <v>0.38756988898792599</v>
      </c>
      <c r="BO68" s="6">
        <v>0.82816326530612205</v>
      </c>
      <c r="BP68" s="6">
        <v>0.36310303508622399</v>
      </c>
      <c r="BQ68" s="6">
        <v>0.40128115183907098</v>
      </c>
      <c r="BR68" s="6">
        <v>0.301538304646707</v>
      </c>
      <c r="BS68" s="7">
        <v>-0.17270989023094899</v>
      </c>
      <c r="BT68" s="7">
        <v>0.13566672623614101</v>
      </c>
      <c r="BU68" s="7">
        <v>0.217709635520727</v>
      </c>
      <c r="BV68" s="6">
        <v>-0.365222715920066</v>
      </c>
      <c r="BW68" s="7">
        <v>-0.262875838060175</v>
      </c>
      <c r="BX68" s="7">
        <v>-0.14887755102040801</v>
      </c>
    </row>
    <row r="69" spans="1:76" x14ac:dyDescent="0.25">
      <c r="A69" s="2" t="s">
        <v>67</v>
      </c>
      <c r="B69" s="6">
        <v>0.46746616967830801</v>
      </c>
      <c r="C69" s="7">
        <v>5.6712257380456599E-2</v>
      </c>
      <c r="D69" s="7">
        <v>0.39480519480519499</v>
      </c>
      <c r="E69" s="7">
        <v>2.7043544690603501E-2</v>
      </c>
      <c r="F69" s="7">
        <v>0.121465035248359</v>
      </c>
      <c r="G69" s="7">
        <v>-0.203630175836642</v>
      </c>
      <c r="H69" s="7">
        <v>0.31722930506529401</v>
      </c>
      <c r="I69" s="7">
        <v>0.26307999282226302</v>
      </c>
      <c r="J69" s="7">
        <v>5.5992221051778597E-2</v>
      </c>
      <c r="K69" s="7">
        <v>0.17499999999999999</v>
      </c>
      <c r="L69" s="7">
        <v>0.17499999999999999</v>
      </c>
      <c r="M69" s="7">
        <v>-0.12365894974590599</v>
      </c>
      <c r="N69" s="7">
        <v>-7.0744981542078297E-2</v>
      </c>
      <c r="O69" s="6">
        <v>0.39518677578802403</v>
      </c>
      <c r="P69" s="6">
        <v>0.31533101045296202</v>
      </c>
      <c r="Q69" s="6">
        <v>0.48432055749128899</v>
      </c>
      <c r="R69" s="7">
        <v>7.2473867595818794E-2</v>
      </c>
      <c r="S69" s="6">
        <v>0.45699006875477499</v>
      </c>
      <c r="T69" s="6">
        <v>0.34613560929350401</v>
      </c>
      <c r="U69" s="7">
        <v>0.23210052157420599</v>
      </c>
      <c r="V69" s="7">
        <v>-2.9411764705882401E-2</v>
      </c>
      <c r="W69" s="6">
        <v>0.47064777327935198</v>
      </c>
      <c r="X69" s="6">
        <v>0.362891986062718</v>
      </c>
      <c r="Y69" s="6">
        <v>0.32776922453609902</v>
      </c>
      <c r="Z69" s="6">
        <v>0.457325746799431</v>
      </c>
      <c r="AA69" s="6">
        <v>0.467166979362101</v>
      </c>
      <c r="AB69" s="6">
        <v>0.63963963963963999</v>
      </c>
      <c r="AC69" s="7">
        <v>0.36969696969697002</v>
      </c>
      <c r="AD69" s="7">
        <v>0.280836236933798</v>
      </c>
      <c r="AE69" s="7">
        <v>0.31818181818181801</v>
      </c>
      <c r="AF69" s="6">
        <v>0.37055749128919901</v>
      </c>
      <c r="AG69" s="6">
        <v>0.49090909090909102</v>
      </c>
      <c r="AH69" s="6">
        <v>0.36374686005996298</v>
      </c>
      <c r="AI69" s="7">
        <v>-0.145454545454545</v>
      </c>
      <c r="AJ69" s="7">
        <v>0.105090311986864</v>
      </c>
      <c r="AK69" s="7">
        <v>-3.6764705882352901E-2</v>
      </c>
      <c r="AL69" s="7">
        <v>0.37055335968379399</v>
      </c>
      <c r="AM69" s="7">
        <v>-3.9589442815249301E-2</v>
      </c>
      <c r="AN69" s="7">
        <v>5.8823529411764698E-2</v>
      </c>
      <c r="AO69" s="6">
        <v>0.381670110924682</v>
      </c>
      <c r="AP69" s="6">
        <v>0.38797207418868102</v>
      </c>
      <c r="AQ69" s="6">
        <v>0.36519785240325803</v>
      </c>
      <c r="AR69" s="6">
        <v>0.38872006838762102</v>
      </c>
      <c r="AS69" s="7">
        <v>-0.28600061388548098</v>
      </c>
      <c r="AT69" s="6">
        <v>-0.45284274560844001</v>
      </c>
      <c r="AU69" s="6">
        <v>0.48266129032258098</v>
      </c>
      <c r="AV69" s="7">
        <v>-0.34664329796034499</v>
      </c>
      <c r="AW69" s="7">
        <v>0.35203541654444598</v>
      </c>
      <c r="AX69" s="6">
        <v>0.38120702826585201</v>
      </c>
      <c r="AY69" s="6">
        <v>0.51446183025130399</v>
      </c>
      <c r="AZ69" s="6">
        <v>0.37103962401750301</v>
      </c>
      <c r="BA69" s="6">
        <v>0.52020905923344996</v>
      </c>
      <c r="BB69" s="6">
        <v>0.60894579045458197</v>
      </c>
      <c r="BC69" s="7">
        <v>-6.2561576354679793E-2</v>
      </c>
      <c r="BD69" s="6">
        <v>0.48043108338060098</v>
      </c>
      <c r="BE69" s="6">
        <v>0.46600761688679998</v>
      </c>
      <c r="BF69" s="6">
        <v>0.44737055343975402</v>
      </c>
      <c r="BG69" s="7">
        <v>0.19291497975708499</v>
      </c>
      <c r="BH69" s="6">
        <v>0.50036463819787702</v>
      </c>
      <c r="BI69" s="7">
        <v>-7.2214076246334302E-2</v>
      </c>
      <c r="BJ69" s="7">
        <v>0.24041811846689901</v>
      </c>
      <c r="BK69" s="6">
        <v>0.499392269670205</v>
      </c>
      <c r="BL69" s="6">
        <v>0.32258325905518198</v>
      </c>
      <c r="BM69" s="6">
        <v>0.38756988898792599</v>
      </c>
      <c r="BN69" s="7">
        <v>1</v>
      </c>
      <c r="BO69" s="6">
        <v>0.55854468843691796</v>
      </c>
      <c r="BP69" s="6">
        <v>0.44203512939279599</v>
      </c>
      <c r="BQ69" s="6">
        <v>0.53003441668757401</v>
      </c>
      <c r="BR69" s="7">
        <v>7.7954702061474201E-2</v>
      </c>
      <c r="BS69" s="7">
        <v>0.121448742529513</v>
      </c>
      <c r="BT69" s="7">
        <v>0.15857710072117301</v>
      </c>
      <c r="BU69" s="7">
        <v>5.6804829672654301E-2</v>
      </c>
      <c r="BV69" s="6">
        <v>-0.35071512528280702</v>
      </c>
      <c r="BW69" s="6">
        <v>-0.35912613516578101</v>
      </c>
      <c r="BX69" s="6">
        <v>-0.355967911838587</v>
      </c>
    </row>
    <row r="70" spans="1:76" x14ac:dyDescent="0.25">
      <c r="A70" s="2" t="s">
        <v>68</v>
      </c>
      <c r="B70" s="6">
        <v>0.79336734693877597</v>
      </c>
      <c r="C70" s="7">
        <v>0.13841393930177201</v>
      </c>
      <c r="D70" s="6">
        <v>0.72628458498023696</v>
      </c>
      <c r="E70" s="7">
        <v>0.270242914979757</v>
      </c>
      <c r="F70" s="6">
        <v>0.64887755102040801</v>
      </c>
      <c r="G70" s="7">
        <v>0.18954565173646601</v>
      </c>
      <c r="H70" s="6">
        <v>0.39649036283821198</v>
      </c>
      <c r="I70" s="7">
        <v>0.29852923325828601</v>
      </c>
      <c r="J70" s="6">
        <v>0.46969387755101999</v>
      </c>
      <c r="K70" s="7">
        <v>0.25283797729618201</v>
      </c>
      <c r="L70" s="7">
        <v>0.25283797729618201</v>
      </c>
      <c r="M70" s="7">
        <v>-0.19230769230769201</v>
      </c>
      <c r="N70" s="6">
        <v>0.37631548765582101</v>
      </c>
      <c r="O70" s="6">
        <v>0.72255102040816299</v>
      </c>
      <c r="P70" s="6">
        <v>0.61409031697785499</v>
      </c>
      <c r="Q70" s="6">
        <v>0.74673469387755098</v>
      </c>
      <c r="R70" s="7">
        <v>2.13851498046027E-2</v>
      </c>
      <c r="S70" s="6">
        <v>0.37056531248429198</v>
      </c>
      <c r="T70" s="6">
        <v>0.38472109682435202</v>
      </c>
      <c r="U70" s="6">
        <v>0.33750308347532898</v>
      </c>
      <c r="V70" s="7">
        <v>0.31278195488721799</v>
      </c>
      <c r="W70" s="6">
        <v>0.61889049953875397</v>
      </c>
      <c r="X70" s="6">
        <v>0.69091106492727805</v>
      </c>
      <c r="Y70" s="6">
        <v>0.73874333552955396</v>
      </c>
      <c r="Z70" s="6">
        <v>0.79002079051126195</v>
      </c>
      <c r="AA70" s="6">
        <v>0.73961435086267702</v>
      </c>
      <c r="AB70" s="6">
        <v>0.62720311222017699</v>
      </c>
      <c r="AC70" s="7">
        <v>0.34545454545454501</v>
      </c>
      <c r="AD70" s="6">
        <v>0.66344614239972599</v>
      </c>
      <c r="AE70" s="7">
        <v>0.54545454545454497</v>
      </c>
      <c r="AF70" s="6">
        <v>0.76071321980955298</v>
      </c>
      <c r="AG70" s="6">
        <v>0.75621760601371402</v>
      </c>
      <c r="AH70" s="6">
        <v>0.76690731931381495</v>
      </c>
      <c r="AI70" s="7">
        <v>8.5714285714285701E-2</v>
      </c>
      <c r="AJ70" s="7">
        <v>0.30952380952380998</v>
      </c>
      <c r="AK70" s="7">
        <v>0.40033879164313901</v>
      </c>
      <c r="AL70" s="6">
        <v>0.44688644688644702</v>
      </c>
      <c r="AM70" s="7">
        <v>0.31518218623481797</v>
      </c>
      <c r="AN70" s="7">
        <v>-3.18627450980392E-2</v>
      </c>
      <c r="AO70" s="6">
        <v>0.75782545497758602</v>
      </c>
      <c r="AP70" s="6">
        <v>0.72617360794281205</v>
      </c>
      <c r="AQ70" s="6">
        <v>0.73042225334971</v>
      </c>
      <c r="AR70" s="6">
        <v>0.76889716599422497</v>
      </c>
      <c r="AS70" s="7">
        <v>-0.123619201415599</v>
      </c>
      <c r="AT70" s="7">
        <v>-6.6544708896894303E-2</v>
      </c>
      <c r="AU70" s="7">
        <v>0.31494948260082101</v>
      </c>
      <c r="AV70" s="7">
        <v>-0.230443386766255</v>
      </c>
      <c r="AW70" s="7">
        <v>-6.1349739432995203E-3</v>
      </c>
      <c r="AX70" s="7">
        <v>0.27879924953095703</v>
      </c>
      <c r="AY70" s="6">
        <v>0.44202626641650999</v>
      </c>
      <c r="AZ70" s="6">
        <v>0.56030612244898004</v>
      </c>
      <c r="BA70" s="6">
        <v>0.74674337820234504</v>
      </c>
      <c r="BB70" s="6">
        <v>0.70520408163265302</v>
      </c>
      <c r="BC70" s="6">
        <v>0.43500643500643499</v>
      </c>
      <c r="BD70" s="6">
        <v>0.366632653061225</v>
      </c>
      <c r="BE70" s="6">
        <v>0.79622448979591798</v>
      </c>
      <c r="BF70" s="6">
        <v>0.72857142857142898</v>
      </c>
      <c r="BG70" s="6">
        <v>0.55090965155719995</v>
      </c>
      <c r="BH70" s="6">
        <v>0.803775510204082</v>
      </c>
      <c r="BI70" s="7">
        <v>0.114746325272641</v>
      </c>
      <c r="BJ70" s="6">
        <v>0.47448979591836699</v>
      </c>
      <c r="BK70" s="6">
        <v>0.93520408163265301</v>
      </c>
      <c r="BL70" s="6">
        <v>0.74734693877550995</v>
      </c>
      <c r="BM70" s="6">
        <v>0.82816326530612205</v>
      </c>
      <c r="BN70" s="6">
        <v>0.55854468843691796</v>
      </c>
      <c r="BO70" s="7">
        <v>1</v>
      </c>
      <c r="BP70" s="6">
        <v>0.43029061321458201</v>
      </c>
      <c r="BQ70" s="6">
        <v>0.496552853878786</v>
      </c>
      <c r="BR70" s="7">
        <v>0.13602387820442</v>
      </c>
      <c r="BS70" s="7">
        <v>-0.21516206414099101</v>
      </c>
      <c r="BT70" s="7">
        <v>0.20725018502113701</v>
      </c>
      <c r="BU70" s="7">
        <v>0.10240057147647</v>
      </c>
      <c r="BV70" s="6">
        <v>-0.39593856880968398</v>
      </c>
      <c r="BW70" s="6">
        <v>-0.29579912263275998</v>
      </c>
      <c r="BX70" s="6">
        <v>-0.311428571428571</v>
      </c>
    </row>
    <row r="71" spans="1:76" x14ac:dyDescent="0.25">
      <c r="A71" s="2" t="s">
        <v>69</v>
      </c>
      <c r="B71" s="6">
        <v>0.48778577330086997</v>
      </c>
      <c r="C71" s="7">
        <v>2.79002612793826E-2</v>
      </c>
      <c r="D71" s="6">
        <v>0.57521898581766795</v>
      </c>
      <c r="E71" s="7">
        <v>-9.7231185643472495E-2</v>
      </c>
      <c r="F71" s="7">
        <v>0.28259662400209901</v>
      </c>
      <c r="G71" s="7">
        <v>0.18646980343854999</v>
      </c>
      <c r="H71" s="7">
        <v>0.18591229439642801</v>
      </c>
      <c r="I71" s="7">
        <v>0.16924257756719899</v>
      </c>
      <c r="J71" s="6">
        <v>0.29690447920705798</v>
      </c>
      <c r="K71" s="6">
        <v>0.525153769546439</v>
      </c>
      <c r="L71" s="6">
        <v>0.525153769546439</v>
      </c>
      <c r="M71" s="7">
        <v>0.31098194073990498</v>
      </c>
      <c r="N71" s="7">
        <v>1.31922438310779E-2</v>
      </c>
      <c r="O71" s="6">
        <v>0.441037988322454</v>
      </c>
      <c r="P71" s="6">
        <v>0.421991969459593</v>
      </c>
      <c r="Q71" s="6">
        <v>0.51152230728144699</v>
      </c>
      <c r="R71" s="7">
        <v>0.108054771387614</v>
      </c>
      <c r="S71" s="7">
        <v>2.0032213142159899E-2</v>
      </c>
      <c r="T71" s="7">
        <v>0.19225746256531201</v>
      </c>
      <c r="U71" s="7">
        <v>0.157903974923256</v>
      </c>
      <c r="V71" s="7">
        <v>0.30114146812605602</v>
      </c>
      <c r="W71" s="6">
        <v>0.31368117940150703</v>
      </c>
      <c r="X71" s="6">
        <v>0.33020612078767297</v>
      </c>
      <c r="Y71" s="6">
        <v>0.35474099805495002</v>
      </c>
      <c r="Z71" s="7">
        <v>0.14833231788343401</v>
      </c>
      <c r="AA71" s="6">
        <v>0.31213404072885298</v>
      </c>
      <c r="AB71" s="7">
        <v>4.9298108727201501E-2</v>
      </c>
      <c r="AC71" s="7">
        <v>9.0909090909090898E-2</v>
      </c>
      <c r="AD71" s="7">
        <v>0.215293544252078</v>
      </c>
      <c r="AE71" s="7">
        <v>6.3927607096811195E-2</v>
      </c>
      <c r="AF71" s="7">
        <v>0.22531047848661101</v>
      </c>
      <c r="AG71" s="7">
        <v>0.13942655855574401</v>
      </c>
      <c r="AH71" s="6">
        <v>0.312145703492962</v>
      </c>
      <c r="AI71" s="7">
        <v>0.29476695872139103</v>
      </c>
      <c r="AJ71" s="7">
        <v>0.20264596692232001</v>
      </c>
      <c r="AK71" s="7">
        <v>0.29509276293873199</v>
      </c>
      <c r="AL71" s="6">
        <v>0.41526913294580198</v>
      </c>
      <c r="AM71" s="7">
        <v>0.30007132645127499</v>
      </c>
      <c r="AN71" s="7">
        <v>-0.188235294117647</v>
      </c>
      <c r="AO71" s="6">
        <v>0.31339850627419702</v>
      </c>
      <c r="AP71" s="6">
        <v>0.41708592266857297</v>
      </c>
      <c r="AQ71" s="7">
        <v>0.26039624961232</v>
      </c>
      <c r="AR71" s="6">
        <v>0.33308069733728302</v>
      </c>
      <c r="AS71" s="7">
        <v>-0.32203822834574403</v>
      </c>
      <c r="AT71" s="7">
        <v>-0.16832802914792699</v>
      </c>
      <c r="AU71" s="7">
        <v>0.27168451632597601</v>
      </c>
      <c r="AV71" s="7">
        <v>-0.12660051991171101</v>
      </c>
      <c r="AW71" s="7">
        <v>0.12324726603594301</v>
      </c>
      <c r="AX71" s="7">
        <v>0.184407369612411</v>
      </c>
      <c r="AY71" s="7">
        <v>0.18109546903103599</v>
      </c>
      <c r="AZ71" s="7">
        <v>0.23578290420707099</v>
      </c>
      <c r="BA71" s="7">
        <v>0.25662199058573099</v>
      </c>
      <c r="BB71" s="6">
        <v>0.44684025218437301</v>
      </c>
      <c r="BC71" s="7">
        <v>0.27433938207547598</v>
      </c>
      <c r="BD71" s="7">
        <v>0.163782084465985</v>
      </c>
      <c r="BE71" s="6">
        <v>0.30620128834945098</v>
      </c>
      <c r="BF71" s="7">
        <v>0.29017912791256101</v>
      </c>
      <c r="BG71" s="6">
        <v>0.37098033088323601</v>
      </c>
      <c r="BH71" s="6">
        <v>0.42475208861911401</v>
      </c>
      <c r="BI71" s="7">
        <v>8.7926027116775496E-2</v>
      </c>
      <c r="BJ71" s="7">
        <v>0.16754036901291</v>
      </c>
      <c r="BK71" s="6">
        <v>0.38255380598697603</v>
      </c>
      <c r="BL71" s="7">
        <v>0.27224485779390301</v>
      </c>
      <c r="BM71" s="6">
        <v>0.36310303508622399</v>
      </c>
      <c r="BN71" s="6">
        <v>0.44203512939279599</v>
      </c>
      <c r="BO71" s="6">
        <v>0.43029061321458201</v>
      </c>
      <c r="BP71" s="7">
        <v>1</v>
      </c>
      <c r="BQ71" s="7">
        <v>0.18359792060427099</v>
      </c>
      <c r="BR71" s="6">
        <v>0.42651341002201598</v>
      </c>
      <c r="BS71" s="7">
        <v>-0.154276941382573</v>
      </c>
      <c r="BT71" s="7">
        <v>-3.1979439415734397E-2</v>
      </c>
      <c r="BU71" s="7">
        <v>0.25794549895742802</v>
      </c>
      <c r="BV71" s="6">
        <v>-0.34057576436482201</v>
      </c>
      <c r="BW71" s="7">
        <v>-0.23066267969475401</v>
      </c>
      <c r="BX71" s="7">
        <v>-4.2066412998912499E-2</v>
      </c>
    </row>
    <row r="72" spans="1:76" x14ac:dyDescent="0.25">
      <c r="A72" s="2" t="s">
        <v>70</v>
      </c>
      <c r="B72" s="6">
        <v>0.49617285278802897</v>
      </c>
      <c r="C72" s="6">
        <v>0.43735724036644003</v>
      </c>
      <c r="D72" s="7">
        <v>0.27385657820440401</v>
      </c>
      <c r="E72" s="7">
        <v>0.122694690742171</v>
      </c>
      <c r="F72" s="7">
        <v>0.15558330372981299</v>
      </c>
      <c r="G72" s="6">
        <v>-0.29516028609827799</v>
      </c>
      <c r="H72" s="6">
        <v>0.55286211172793398</v>
      </c>
      <c r="I72" s="7">
        <v>-8.8002092474983203E-3</v>
      </c>
      <c r="J72" s="7">
        <v>3.4525813388751297E-2</v>
      </c>
      <c r="K72" s="7">
        <v>0.33823529411764702</v>
      </c>
      <c r="L72" s="7">
        <v>0.33823529411764702</v>
      </c>
      <c r="M72" s="6">
        <v>-0.47992673433522198</v>
      </c>
      <c r="N72" s="7">
        <v>-2.2887106767794999E-2</v>
      </c>
      <c r="O72" s="6">
        <v>0.44834700122279397</v>
      </c>
      <c r="P72" s="6">
        <v>0.55849188372932701</v>
      </c>
      <c r="Q72" s="6">
        <v>0.54101298149731902</v>
      </c>
      <c r="R72" s="7">
        <v>-0.16324524619671699</v>
      </c>
      <c r="S72" s="7">
        <v>0.26049362798393599</v>
      </c>
      <c r="T72" s="7">
        <v>5.04512678454304E-2</v>
      </c>
      <c r="U72" s="7">
        <v>2.11472380190427E-2</v>
      </c>
      <c r="V72" s="7">
        <v>-0.23551549180307901</v>
      </c>
      <c r="W72" s="6">
        <v>0.35693342163847602</v>
      </c>
      <c r="X72" s="6">
        <v>0.33638861129334602</v>
      </c>
      <c r="Y72" s="6">
        <v>0.46991124452210697</v>
      </c>
      <c r="Z72" s="6">
        <v>0.416902692375413</v>
      </c>
      <c r="AA72" s="6">
        <v>0.42445178310576998</v>
      </c>
      <c r="AB72" s="6">
        <v>0.552322043761306</v>
      </c>
      <c r="AC72" s="7">
        <v>0.527272727272727</v>
      </c>
      <c r="AD72" s="6">
        <v>0.418909936429259</v>
      </c>
      <c r="AE72" s="7">
        <v>0.40559440559440602</v>
      </c>
      <c r="AF72" s="6">
        <v>0.51600405339015498</v>
      </c>
      <c r="AG72" s="6">
        <v>0.52784686855817298</v>
      </c>
      <c r="AH72" s="6">
        <v>0.38565728755603601</v>
      </c>
      <c r="AI72" s="7">
        <v>-0.180418150979029</v>
      </c>
      <c r="AJ72" s="7">
        <v>7.7181724528832693E-2</v>
      </c>
      <c r="AK72" s="7">
        <v>-4.22215027139871E-2</v>
      </c>
      <c r="AL72" s="7">
        <v>0.34433236953926299</v>
      </c>
      <c r="AM72" s="7">
        <v>-0.153770387836143</v>
      </c>
      <c r="AN72" s="7">
        <v>-5.1470588235294101E-2</v>
      </c>
      <c r="AO72" s="6">
        <v>0.53128308624256004</v>
      </c>
      <c r="AP72" s="6">
        <v>0.52165030100771703</v>
      </c>
      <c r="AQ72" s="6">
        <v>0.45171542178391</v>
      </c>
      <c r="AR72" s="6">
        <v>0.52430716261489296</v>
      </c>
      <c r="AS72" s="7">
        <v>-0.196011045438065</v>
      </c>
      <c r="AT72" s="7">
        <v>-4.6166069883671598E-2</v>
      </c>
      <c r="AU72" s="6">
        <v>0.45828372290491898</v>
      </c>
      <c r="AV72" s="7">
        <v>-2.3074424357978698E-2</v>
      </c>
      <c r="AW72" s="7">
        <v>0.31798655469722298</v>
      </c>
      <c r="AX72" s="6">
        <v>0.48380239906413602</v>
      </c>
      <c r="AY72" s="7">
        <v>0.10203978454428</v>
      </c>
      <c r="AZ72" s="7">
        <v>0.27077792009919999</v>
      </c>
      <c r="BA72" s="6">
        <v>0.57919390219848299</v>
      </c>
      <c r="BB72" s="6">
        <v>0.52337007371218702</v>
      </c>
      <c r="BC72" s="7">
        <v>9.3583061537270695E-2</v>
      </c>
      <c r="BD72" s="7">
        <v>0.26605504939979602</v>
      </c>
      <c r="BE72" s="6">
        <v>0.46365561659327797</v>
      </c>
      <c r="BF72" s="6">
        <v>0.40920688887485401</v>
      </c>
      <c r="BG72" s="7">
        <v>8.2888583025404999E-2</v>
      </c>
      <c r="BH72" s="6">
        <v>0.55512730772542496</v>
      </c>
      <c r="BI72" s="7">
        <v>9.4484136407643304E-2</v>
      </c>
      <c r="BJ72" s="7">
        <v>0.256446450390662</v>
      </c>
      <c r="BK72" s="6">
        <v>0.44405841748425401</v>
      </c>
      <c r="BL72" s="7">
        <v>0.143857555786464</v>
      </c>
      <c r="BM72" s="6">
        <v>0.40128115183907098</v>
      </c>
      <c r="BN72" s="6">
        <v>0.53003441668757401</v>
      </c>
      <c r="BO72" s="6">
        <v>0.496552853878786</v>
      </c>
      <c r="BP72" s="7">
        <v>0.18359792060427099</v>
      </c>
      <c r="BQ72" s="7">
        <v>1</v>
      </c>
      <c r="BR72" s="7">
        <v>-0.16400206442944601</v>
      </c>
      <c r="BS72" s="7">
        <v>-0.17006442042955799</v>
      </c>
      <c r="BT72" s="7">
        <v>-9.4649983228314902E-2</v>
      </c>
      <c r="BU72" s="7">
        <v>0.23756141474454001</v>
      </c>
      <c r="BV72" s="6">
        <v>-0.44894137072448398</v>
      </c>
      <c r="BW72" s="6">
        <v>-0.32309573742880698</v>
      </c>
      <c r="BX72" s="6">
        <v>-0.52836437376213197</v>
      </c>
    </row>
    <row r="73" spans="1:76" x14ac:dyDescent="0.25">
      <c r="A73" s="2" t="s">
        <v>62</v>
      </c>
      <c r="B73" s="7">
        <v>0.24439398972211901</v>
      </c>
      <c r="C73" s="7">
        <v>2.5512281187303901E-3</v>
      </c>
      <c r="D73" s="7">
        <v>0.24505928853754899</v>
      </c>
      <c r="E73" s="7">
        <v>4.9797570850202401E-2</v>
      </c>
      <c r="F73" s="7">
        <v>0.18199443869286</v>
      </c>
      <c r="G73" s="6">
        <v>0.36818205010459698</v>
      </c>
      <c r="H73" s="7">
        <v>-0.15011628726478299</v>
      </c>
      <c r="I73" s="6">
        <v>0.36231766612641803</v>
      </c>
      <c r="J73" s="7">
        <v>0.26862930185531497</v>
      </c>
      <c r="K73" s="7">
        <v>-0.120743034055728</v>
      </c>
      <c r="L73" s="7">
        <v>-0.120743034055728</v>
      </c>
      <c r="M73" s="7">
        <v>0.269230769230769</v>
      </c>
      <c r="N73" s="7">
        <v>7.6618382917528705E-2</v>
      </c>
      <c r="O73" s="7">
        <v>0.17781065849302399</v>
      </c>
      <c r="P73" s="7">
        <v>0.14199256389738099</v>
      </c>
      <c r="Q73" s="7">
        <v>0.23776116745408701</v>
      </c>
      <c r="R73" s="7">
        <v>-5.2650147928310102E-3</v>
      </c>
      <c r="S73" s="7">
        <v>-8.0777406620103201E-2</v>
      </c>
      <c r="T73" s="7">
        <v>0.17302135457044199</v>
      </c>
      <c r="U73" s="7">
        <v>0.14708577066741799</v>
      </c>
      <c r="V73" s="7">
        <v>0.33383458646616498</v>
      </c>
      <c r="W73" s="7">
        <v>0.108548168249661</v>
      </c>
      <c r="X73" s="7">
        <v>1.70439125006785E-2</v>
      </c>
      <c r="Y73" s="7">
        <v>0.129955609980101</v>
      </c>
      <c r="Z73" s="7">
        <v>-0.11853835590008401</v>
      </c>
      <c r="AA73" s="7">
        <v>-9.5345475570974295E-2</v>
      </c>
      <c r="AB73" s="7">
        <v>-0.288492706645057</v>
      </c>
      <c r="AC73" s="7">
        <v>-0.39090909090909098</v>
      </c>
      <c r="AD73" s="7">
        <v>1.4926993432122899E-2</v>
      </c>
      <c r="AE73" s="7">
        <v>-0.132867132867133</v>
      </c>
      <c r="AF73" s="7">
        <v>-1.09645551755957E-2</v>
      </c>
      <c r="AG73" s="7">
        <v>3.9374537255869001E-2</v>
      </c>
      <c r="AH73" s="7">
        <v>4.94923210367876E-2</v>
      </c>
      <c r="AI73" s="7">
        <v>0.397802197802198</v>
      </c>
      <c r="AJ73" s="7">
        <v>0.159955179326358</v>
      </c>
      <c r="AK73" s="7">
        <v>0.28627893845285202</v>
      </c>
      <c r="AL73" s="7">
        <v>0.17826617826617799</v>
      </c>
      <c r="AM73" s="7">
        <v>0.21316868289863899</v>
      </c>
      <c r="AN73" s="7">
        <v>-0.120098039215686</v>
      </c>
      <c r="AO73" s="7">
        <v>4.7400377570284202E-2</v>
      </c>
      <c r="AP73" s="7">
        <v>0.17056846269071599</v>
      </c>
      <c r="AQ73" s="7">
        <v>-1.6599671160041199E-2</v>
      </c>
      <c r="AR73" s="7">
        <v>7.1126077861115397E-2</v>
      </c>
      <c r="AS73" s="7">
        <v>-9.9304019649555195E-2</v>
      </c>
      <c r="AT73" s="7">
        <v>-9.9663734522998398E-2</v>
      </c>
      <c r="AU73" s="7">
        <v>-0.18019177590565999</v>
      </c>
      <c r="AV73" s="7">
        <v>-0.124823501165055</v>
      </c>
      <c r="AW73" s="7">
        <v>9.4478598726812704E-2</v>
      </c>
      <c r="AX73" s="7">
        <v>-0.25121951219512201</v>
      </c>
      <c r="AY73" s="7">
        <v>-7.9084384908053196E-2</v>
      </c>
      <c r="AZ73" s="7">
        <v>0.18995382541449901</v>
      </c>
      <c r="BA73" s="7">
        <v>3.3489836362646699E-2</v>
      </c>
      <c r="BB73" s="7">
        <v>0.142605678762698</v>
      </c>
      <c r="BC73" s="7">
        <v>0.32638352638352602</v>
      </c>
      <c r="BD73" s="7">
        <v>-8.1583713896799304E-2</v>
      </c>
      <c r="BE73" s="7">
        <v>0.171586009903024</v>
      </c>
      <c r="BF73" s="7">
        <v>0.109441567422536</v>
      </c>
      <c r="BG73" s="7">
        <v>-2.4360160345359198E-2</v>
      </c>
      <c r="BH73" s="7">
        <v>0.112502870007781</v>
      </c>
      <c r="BI73" s="7">
        <v>-2.0271471791878298E-2</v>
      </c>
      <c r="BJ73" s="6">
        <v>-0.32898798449441002</v>
      </c>
      <c r="BK73" s="7">
        <v>0.13403403152401</v>
      </c>
      <c r="BL73" s="7">
        <v>5.1684991980899098E-2</v>
      </c>
      <c r="BM73" s="6">
        <v>0.301538304646707</v>
      </c>
      <c r="BN73" s="7">
        <v>7.7954702061474201E-2</v>
      </c>
      <c r="BO73" s="7">
        <v>0.13602387820442</v>
      </c>
      <c r="BP73" s="6">
        <v>0.42651341002201598</v>
      </c>
      <c r="BQ73" s="7">
        <v>-0.16400206442944601</v>
      </c>
      <c r="BR73" s="7">
        <v>1</v>
      </c>
      <c r="BS73" s="7">
        <v>-0.24438747268771099</v>
      </c>
      <c r="BT73" s="7">
        <v>-9.7351905709474995E-2</v>
      </c>
      <c r="BU73" s="7">
        <v>0.100821470483188</v>
      </c>
      <c r="BV73" s="6">
        <v>-0.35375156273471098</v>
      </c>
      <c r="BW73" s="7">
        <v>-2.65434802045042E-3</v>
      </c>
      <c r="BX73" s="7">
        <v>0.27822138328908502</v>
      </c>
    </row>
    <row r="74" spans="1:76" x14ac:dyDescent="0.25">
      <c r="A74" s="2" t="s">
        <v>71</v>
      </c>
      <c r="B74" s="6">
        <v>-0.28289607662786298</v>
      </c>
      <c r="C74" s="7">
        <v>-0.191055132567573</v>
      </c>
      <c r="D74" s="7">
        <v>0.12914312536803099</v>
      </c>
      <c r="E74" s="7">
        <v>-6.0720447840006402E-2</v>
      </c>
      <c r="F74" s="7">
        <v>-0.16903899095281499</v>
      </c>
      <c r="G74" s="7">
        <v>-0.152583044728342</v>
      </c>
      <c r="H74" s="7">
        <v>-0.19767927430683599</v>
      </c>
      <c r="I74" s="7">
        <v>-5.2128898409208903E-2</v>
      </c>
      <c r="J74" s="7">
        <v>-0.21468839971800499</v>
      </c>
      <c r="K74" s="7">
        <v>-0.30322871487349301</v>
      </c>
      <c r="L74" s="7">
        <v>-0.30322871487349301</v>
      </c>
      <c r="M74" s="7">
        <v>0.13431149470499601</v>
      </c>
      <c r="N74" s="7">
        <v>1.79051628079222E-2</v>
      </c>
      <c r="O74" s="6">
        <v>-0.392075726125933</v>
      </c>
      <c r="P74" s="7">
        <v>-0.243455272414699</v>
      </c>
      <c r="Q74" s="6">
        <v>-0.33440708262749402</v>
      </c>
      <c r="R74" s="7">
        <v>-0.19805787722420101</v>
      </c>
      <c r="S74" s="7">
        <v>-0.19684993584376001</v>
      </c>
      <c r="T74" s="7">
        <v>-6.3368201918458003E-2</v>
      </c>
      <c r="U74" s="7">
        <v>-0.14067569791614501</v>
      </c>
      <c r="V74" s="7">
        <v>-0.35009171194807398</v>
      </c>
      <c r="W74" s="7">
        <v>-0.124016801534672</v>
      </c>
      <c r="X74" s="7">
        <v>-0.24466313445019</v>
      </c>
      <c r="Y74" s="6">
        <v>-0.32263291064211602</v>
      </c>
      <c r="Z74" s="7">
        <v>-0.13825396826741099</v>
      </c>
      <c r="AA74" s="7">
        <v>-9.1374142308560294E-2</v>
      </c>
      <c r="AB74" s="7">
        <v>-1.05222044150727E-2</v>
      </c>
      <c r="AC74" s="7">
        <v>-0.59546526095595798</v>
      </c>
      <c r="AD74" s="7">
        <v>-0.27275385100643501</v>
      </c>
      <c r="AE74" s="7">
        <v>-0.40456721793033101</v>
      </c>
      <c r="AF74" s="7">
        <v>-0.22122235510166899</v>
      </c>
      <c r="AG74" s="7">
        <v>-0.28309078310910302</v>
      </c>
      <c r="AH74" s="6">
        <v>-0.32198160544537102</v>
      </c>
      <c r="AI74" s="7">
        <v>-0.30480273495010701</v>
      </c>
      <c r="AJ74" s="7">
        <v>-0.31813133090189399</v>
      </c>
      <c r="AK74" s="7">
        <v>-0.116715828266044</v>
      </c>
      <c r="AL74" s="7">
        <v>-0.26638951643957298</v>
      </c>
      <c r="AM74" s="7">
        <v>-0.10465140194663899</v>
      </c>
      <c r="AN74" s="7">
        <v>-9.7564297304510494E-2</v>
      </c>
      <c r="AO74" s="6">
        <v>-0.30901471107381301</v>
      </c>
      <c r="AP74" s="6">
        <v>-0.35983332778588201</v>
      </c>
      <c r="AQ74" s="7">
        <v>-0.19356176892958701</v>
      </c>
      <c r="AR74" s="6">
        <v>-0.29542611628717902</v>
      </c>
      <c r="AS74" s="7">
        <v>0.115136161393294</v>
      </c>
      <c r="AT74" s="7">
        <v>-0.29838340365391203</v>
      </c>
      <c r="AU74" s="7">
        <v>-0.13819239790670801</v>
      </c>
      <c r="AV74" s="7">
        <v>-0.28389583986005501</v>
      </c>
      <c r="AW74" s="7">
        <v>0.102187379075209</v>
      </c>
      <c r="AX74" s="7">
        <v>-0.15712776970384201</v>
      </c>
      <c r="AY74" s="7">
        <v>0.24271779772996699</v>
      </c>
      <c r="AZ74" s="7">
        <v>-9.4614468491277595E-2</v>
      </c>
      <c r="BA74" s="7">
        <v>-4.2579625833846599E-2</v>
      </c>
      <c r="BB74" s="7">
        <v>-3.8011569944555797E-2</v>
      </c>
      <c r="BC74" s="7">
        <v>0.22481255251437501</v>
      </c>
      <c r="BD74" s="7">
        <v>-3.5584039776757101E-2</v>
      </c>
      <c r="BE74" s="7">
        <v>-0.15482905826326099</v>
      </c>
      <c r="BF74" s="7">
        <v>-0.12723810562437801</v>
      </c>
      <c r="BG74" s="7">
        <v>3.9029997418355299E-2</v>
      </c>
      <c r="BH74" s="7">
        <v>-0.24642391605800801</v>
      </c>
      <c r="BI74" s="7">
        <v>0.17515488494050699</v>
      </c>
      <c r="BJ74" s="7">
        <v>-5.4412200590415599E-2</v>
      </c>
      <c r="BK74" s="7">
        <v>-0.25033164754763598</v>
      </c>
      <c r="BL74" s="7">
        <v>-0.16560492388617201</v>
      </c>
      <c r="BM74" s="7">
        <v>-0.17270989023094899</v>
      </c>
      <c r="BN74" s="7">
        <v>0.121448742529513</v>
      </c>
      <c r="BO74" s="7">
        <v>-0.21516206414099101</v>
      </c>
      <c r="BP74" s="7">
        <v>-0.154276941382573</v>
      </c>
      <c r="BQ74" s="7">
        <v>-0.17006442042955799</v>
      </c>
      <c r="BR74" s="7">
        <v>-0.24438747268771099</v>
      </c>
      <c r="BS74" s="7">
        <v>1</v>
      </c>
      <c r="BT74" s="7">
        <v>0.15512905595198101</v>
      </c>
      <c r="BU74" s="7">
        <v>-0.13002420109563001</v>
      </c>
      <c r="BV74" s="6">
        <v>0.409711026012751</v>
      </c>
      <c r="BW74" s="7">
        <v>-0.167339606631764</v>
      </c>
      <c r="BX74" s="7">
        <v>-0.12516582377381799</v>
      </c>
    </row>
    <row r="75" spans="1:76" x14ac:dyDescent="0.25">
      <c r="A75" s="2" t="s">
        <v>72</v>
      </c>
      <c r="B75" s="7">
        <v>0.116329498239339</v>
      </c>
      <c r="C75" s="7">
        <v>-4.7170579471844797E-2</v>
      </c>
      <c r="D75" s="7">
        <v>-4.44773920175702E-2</v>
      </c>
      <c r="E75" s="7">
        <v>-0.100607287449393</v>
      </c>
      <c r="F75" s="7">
        <v>1.7398403026146699E-2</v>
      </c>
      <c r="G75" s="7">
        <v>-8.0106127863666492E-3</v>
      </c>
      <c r="H75" s="7">
        <v>0.21044471069138099</v>
      </c>
      <c r="I75" s="7">
        <v>0.10186385737439201</v>
      </c>
      <c r="J75" s="7">
        <v>0.189851781994991</v>
      </c>
      <c r="K75" s="7">
        <v>-0.42827657378741002</v>
      </c>
      <c r="L75" s="7">
        <v>-0.42827657378741002</v>
      </c>
      <c r="M75" s="7">
        <v>-0.2002442002442</v>
      </c>
      <c r="N75" s="7">
        <v>-7.9162691482337205E-2</v>
      </c>
      <c r="O75" s="7">
        <v>-0.100257659666798</v>
      </c>
      <c r="P75" s="7">
        <v>-0.19914782757625801</v>
      </c>
      <c r="Q75" s="7">
        <v>-0.115053955495486</v>
      </c>
      <c r="R75" s="7">
        <v>8.4077401176239505E-2</v>
      </c>
      <c r="S75" s="7">
        <v>7.3742281607450194E-2</v>
      </c>
      <c r="T75" s="7">
        <v>3.6965254774825602E-2</v>
      </c>
      <c r="U75" s="7">
        <v>3.29480583550638E-2</v>
      </c>
      <c r="V75" s="7">
        <v>0.237593984962406</v>
      </c>
      <c r="W75" s="7">
        <v>4.1353151597385E-2</v>
      </c>
      <c r="X75" s="7">
        <v>-5.6206915268957297E-2</v>
      </c>
      <c r="Y75" s="7">
        <v>-0.192841471503648</v>
      </c>
      <c r="Z75" s="7">
        <v>7.7278173232786004E-2</v>
      </c>
      <c r="AA75" s="7">
        <v>-2.8592078635443802E-2</v>
      </c>
      <c r="AB75" s="7">
        <v>0.134886547811994</v>
      </c>
      <c r="AC75" s="7">
        <v>-0.190909090909091</v>
      </c>
      <c r="AD75" s="7">
        <v>-7.2979427889051707E-2</v>
      </c>
      <c r="AE75" s="7">
        <v>-0.18181818181818199</v>
      </c>
      <c r="AF75" s="7">
        <v>-9.6265537643163396E-2</v>
      </c>
      <c r="AG75" s="7">
        <v>7.2872201411272805E-2</v>
      </c>
      <c r="AH75" s="7">
        <v>-5.76815143629777E-2</v>
      </c>
      <c r="AI75" s="7">
        <v>0.235164835164835</v>
      </c>
      <c r="AJ75" s="7">
        <v>-6.1769031596255498E-2</v>
      </c>
      <c r="AK75" s="7">
        <v>0.12930547713156401</v>
      </c>
      <c r="AL75" s="7">
        <v>0.195970695970696</v>
      </c>
      <c r="AM75" s="7">
        <v>0.134318538559589</v>
      </c>
      <c r="AN75" s="7">
        <v>-0.42892156862745101</v>
      </c>
      <c r="AO75" s="7">
        <v>-4.70432164906373E-2</v>
      </c>
      <c r="AP75" s="7">
        <v>-7.1774468839294003E-2</v>
      </c>
      <c r="AQ75" s="7">
        <v>4.9162789149947799E-4</v>
      </c>
      <c r="AR75" s="7">
        <v>-4.8931067911628101E-2</v>
      </c>
      <c r="AS75" s="7">
        <v>-0.23490016333522701</v>
      </c>
      <c r="AT75" s="7">
        <v>-9.3238155558442795E-2</v>
      </c>
      <c r="AU75" s="6">
        <v>0.35294117647058798</v>
      </c>
      <c r="AV75" s="7">
        <v>0.28353573567808898</v>
      </c>
      <c r="AW75" s="7">
        <v>-0.25046045234839098</v>
      </c>
      <c r="AX75" s="6">
        <v>0.34194849702236502</v>
      </c>
      <c r="AY75" s="7">
        <v>0.10019231682301399</v>
      </c>
      <c r="AZ75" s="7">
        <v>5.7552488602620099E-2</v>
      </c>
      <c r="BA75" s="7">
        <v>0.12332075885888701</v>
      </c>
      <c r="BB75" s="7">
        <v>4.5766473649424003E-2</v>
      </c>
      <c r="BC75" s="7">
        <v>2.2136422136422099E-2</v>
      </c>
      <c r="BD75" s="7">
        <v>0.27087425708449497</v>
      </c>
      <c r="BE75" s="7">
        <v>0.143166917569993</v>
      </c>
      <c r="BF75" s="7">
        <v>-8.4083777674750004E-2</v>
      </c>
      <c r="BG75" s="7">
        <v>0.27154707219423302</v>
      </c>
      <c r="BH75" s="7">
        <v>-6.6430266099832797E-2</v>
      </c>
      <c r="BI75" s="7">
        <v>-3.2954006638217202E-2</v>
      </c>
      <c r="BJ75" s="6">
        <v>0.31709992612170601</v>
      </c>
      <c r="BK75" s="7">
        <v>0.11719686730515801</v>
      </c>
      <c r="BL75" s="7">
        <v>0.14041174524327199</v>
      </c>
      <c r="BM75" s="7">
        <v>0.13566672623614101</v>
      </c>
      <c r="BN75" s="7">
        <v>0.15857710072117301</v>
      </c>
      <c r="BO75" s="7">
        <v>0.20725018502113701</v>
      </c>
      <c r="BP75" s="7">
        <v>-3.1979439415734397E-2</v>
      </c>
      <c r="BQ75" s="7">
        <v>-9.4649983228314902E-2</v>
      </c>
      <c r="BR75" s="7">
        <v>-9.7351905709474995E-2</v>
      </c>
      <c r="BS75" s="7">
        <v>0.15512905595198101</v>
      </c>
      <c r="BT75" s="7">
        <v>1</v>
      </c>
      <c r="BU75" s="6">
        <v>-0.39185672738404997</v>
      </c>
      <c r="BV75" s="6">
        <v>0.38559073411022798</v>
      </c>
      <c r="BW75" s="7">
        <v>5.9646262728775302E-2</v>
      </c>
      <c r="BX75" s="7">
        <v>-0.27811933986957699</v>
      </c>
    </row>
    <row r="76" spans="1:76" x14ac:dyDescent="0.25">
      <c r="A76" s="2" t="s">
        <v>73</v>
      </c>
      <c r="B76" s="7">
        <v>0.22071991639621899</v>
      </c>
      <c r="C76" s="7">
        <v>2.17125797338756E-3</v>
      </c>
      <c r="D76" s="6">
        <v>0.52865612648221305</v>
      </c>
      <c r="E76" s="7">
        <v>9.5551394423701697E-2</v>
      </c>
      <c r="F76" s="7">
        <v>1.00512768215569E-2</v>
      </c>
      <c r="G76" s="7">
        <v>0.18286647277922299</v>
      </c>
      <c r="H76" s="7">
        <v>-2.7907960128676201E-2</v>
      </c>
      <c r="I76" s="7">
        <v>-0.17924719434509501</v>
      </c>
      <c r="J76" s="7">
        <v>-2.3878160164916899E-2</v>
      </c>
      <c r="K76" s="7">
        <v>-8.7719298245614002E-2</v>
      </c>
      <c r="L76" s="7">
        <v>-8.7719298245614002E-2</v>
      </c>
      <c r="M76" s="7">
        <v>0.22775149097587499</v>
      </c>
      <c r="N76" s="7">
        <v>6.4301616456069299E-2</v>
      </c>
      <c r="O76" s="6">
        <v>0.41419423978374997</v>
      </c>
      <c r="P76" s="6">
        <v>0.442044128585729</v>
      </c>
      <c r="Q76" s="6">
        <v>0.41194928455457003</v>
      </c>
      <c r="R76" s="7">
        <v>-3.7669281095100197E-2</v>
      </c>
      <c r="S76" s="7">
        <v>0.26256389527021401</v>
      </c>
      <c r="T76" s="7">
        <v>0.112904362534358</v>
      </c>
      <c r="U76" s="7">
        <v>0.105363309606033</v>
      </c>
      <c r="V76" s="7">
        <v>0.162406015037594</v>
      </c>
      <c r="W76" s="7">
        <v>0.242568150980634</v>
      </c>
      <c r="X76" s="7">
        <v>0.18835151712533199</v>
      </c>
      <c r="Y76" s="6">
        <v>0.30006632991479198</v>
      </c>
      <c r="Z76" s="7">
        <v>8.4783987596025095E-2</v>
      </c>
      <c r="AA76" s="6">
        <v>0.322116218560278</v>
      </c>
      <c r="AB76" s="7">
        <v>0.14700162074554299</v>
      </c>
      <c r="AC76" s="7">
        <v>-0.12727272727272701</v>
      </c>
      <c r="AD76" s="7">
        <v>0.22423058133854401</v>
      </c>
      <c r="AE76" s="6">
        <v>0.77622377622377603</v>
      </c>
      <c r="AF76" s="7">
        <v>0.25744992672203199</v>
      </c>
      <c r="AG76" s="7">
        <v>0.144866936850686</v>
      </c>
      <c r="AH76" s="6">
        <v>0.29506607479973501</v>
      </c>
      <c r="AI76" s="7">
        <v>8.5714285714285701E-2</v>
      </c>
      <c r="AJ76" s="7">
        <v>9.3557422969187704E-2</v>
      </c>
      <c r="AK76" s="7">
        <v>0.329192546583851</v>
      </c>
      <c r="AL76" s="7">
        <v>0.32173382173382198</v>
      </c>
      <c r="AM76" s="7">
        <v>0.10080971659919</v>
      </c>
      <c r="AN76" s="7">
        <v>-0.125</v>
      </c>
      <c r="AO76" s="7">
        <v>0.21914383386907499</v>
      </c>
      <c r="AP76" s="6">
        <v>0.32411092331899499</v>
      </c>
      <c r="AQ76" s="7">
        <v>0.16096475553447601</v>
      </c>
      <c r="AR76" s="7">
        <v>0.223684881881729</v>
      </c>
      <c r="AS76" s="7">
        <v>0.30608522929019299</v>
      </c>
      <c r="AT76" s="7">
        <v>0.12695626490006601</v>
      </c>
      <c r="AU76" s="7">
        <v>-0.11030310853653599</v>
      </c>
      <c r="AV76" s="7">
        <v>-1.6944366673989401E-2</v>
      </c>
      <c r="AW76" s="7">
        <v>0.23435600463404199</v>
      </c>
      <c r="AX76" s="7">
        <v>-2.9643527204502799E-2</v>
      </c>
      <c r="AY76" s="7">
        <v>-7.3267977002597295E-2</v>
      </c>
      <c r="AZ76" s="7">
        <v>0.115411107463765</v>
      </c>
      <c r="BA76" s="7">
        <v>0.171406860616587</v>
      </c>
      <c r="BB76" s="7">
        <v>0.149085435901468</v>
      </c>
      <c r="BC76" s="7">
        <v>7.0012870012870002E-2</v>
      </c>
      <c r="BD76" s="7">
        <v>-0.12663588360966599</v>
      </c>
      <c r="BE76" s="7">
        <v>2.5816985135572498E-2</v>
      </c>
      <c r="BF76" s="7">
        <v>0.221077068364497</v>
      </c>
      <c r="BG76" s="7">
        <v>4.9338555020528405E-4</v>
      </c>
      <c r="BH76" s="6">
        <v>0.28878287720818302</v>
      </c>
      <c r="BI76" s="7">
        <v>6.4489360554279507E-2</v>
      </c>
      <c r="BJ76" s="7">
        <v>-0.201127579850646</v>
      </c>
      <c r="BK76" s="7">
        <v>0.124186841541469</v>
      </c>
      <c r="BL76" s="7">
        <v>-2.0408683901638301E-4</v>
      </c>
      <c r="BM76" s="7">
        <v>0.217709635520727</v>
      </c>
      <c r="BN76" s="7">
        <v>5.6804829672654301E-2</v>
      </c>
      <c r="BO76" s="7">
        <v>0.10240057147647</v>
      </c>
      <c r="BP76" s="7">
        <v>0.25794549895742802</v>
      </c>
      <c r="BQ76" s="7">
        <v>0.23756141474454001</v>
      </c>
      <c r="BR76" s="7">
        <v>0.100821470483188</v>
      </c>
      <c r="BS76" s="7">
        <v>-0.13002420109563001</v>
      </c>
      <c r="BT76" s="6">
        <v>-0.39185672738404997</v>
      </c>
      <c r="BU76" s="7">
        <v>1</v>
      </c>
      <c r="BV76" s="6">
        <v>-0.33290813083262999</v>
      </c>
      <c r="BW76" s="7">
        <v>-1.8376255526195201E-3</v>
      </c>
      <c r="BX76" s="6">
        <v>0.284088879910806</v>
      </c>
    </row>
    <row r="77" spans="1:76" x14ac:dyDescent="0.25">
      <c r="A77" s="2" t="s">
        <v>74</v>
      </c>
      <c r="B77" s="6">
        <v>-0.43670595495387698</v>
      </c>
      <c r="C77" s="6">
        <v>-0.29768754749755699</v>
      </c>
      <c r="D77" s="6">
        <v>-0.45454545454545497</v>
      </c>
      <c r="E77" s="7">
        <v>-0.200323920451349</v>
      </c>
      <c r="F77" s="7">
        <v>-0.11286290131533799</v>
      </c>
      <c r="G77" s="7">
        <v>0.18024338603207399</v>
      </c>
      <c r="H77" s="7">
        <v>-0.24738344449233099</v>
      </c>
      <c r="I77" s="7">
        <v>-0.14259086684585701</v>
      </c>
      <c r="J77" s="7">
        <v>0.119802030871796</v>
      </c>
      <c r="K77" s="7">
        <v>-0.34899333509863201</v>
      </c>
      <c r="L77" s="7">
        <v>-0.34899333509863201</v>
      </c>
      <c r="M77" s="7">
        <v>0.33613189217753098</v>
      </c>
      <c r="N77" s="7">
        <v>-1.8099809201603399E-2</v>
      </c>
      <c r="O77" s="6">
        <v>-0.52885351362272803</v>
      </c>
      <c r="P77" s="6">
        <v>-0.64017803926474603</v>
      </c>
      <c r="Q77" s="6">
        <v>-0.60319404129743304</v>
      </c>
      <c r="R77" s="7">
        <v>0.142104977683153</v>
      </c>
      <c r="S77" s="7">
        <v>-0.22096259960480999</v>
      </c>
      <c r="T77" s="7">
        <v>-0.17204073732358399</v>
      </c>
      <c r="U77" s="7">
        <v>-0.14476512677699399</v>
      </c>
      <c r="V77" s="7">
        <v>-0.18796992481203001</v>
      </c>
      <c r="W77" s="6">
        <v>-0.45005705143675201</v>
      </c>
      <c r="X77" s="6">
        <v>-0.48169358139603102</v>
      </c>
      <c r="Y77" s="6">
        <v>-0.65673393393314194</v>
      </c>
      <c r="Z77" s="6">
        <v>-0.46192338894664903</v>
      </c>
      <c r="AA77" s="6">
        <v>-0.52392379101950204</v>
      </c>
      <c r="AB77" s="6">
        <v>-0.46963005022548598</v>
      </c>
      <c r="AC77" s="6">
        <v>-0.78360112183451303</v>
      </c>
      <c r="AD77" s="6">
        <v>-0.55980458698864799</v>
      </c>
      <c r="AE77" s="7">
        <v>-0.41958041958042003</v>
      </c>
      <c r="AF77" s="6">
        <v>-0.59573890644821303</v>
      </c>
      <c r="AG77" s="6">
        <v>-0.45875076226152101</v>
      </c>
      <c r="AH77" s="6">
        <v>-0.55994081197904599</v>
      </c>
      <c r="AI77" s="7">
        <v>-5.4945054945054903E-2</v>
      </c>
      <c r="AJ77" s="7">
        <v>-0.143977591036415</v>
      </c>
      <c r="AK77" s="7">
        <v>-0.105590062111801</v>
      </c>
      <c r="AL77" s="7">
        <v>-0.22832722832722799</v>
      </c>
      <c r="AM77" s="7">
        <v>0.13927125506072899</v>
      </c>
      <c r="AN77" s="7">
        <v>-0.213235294117647</v>
      </c>
      <c r="AO77" s="6">
        <v>-0.55494042929507004</v>
      </c>
      <c r="AP77" s="6">
        <v>-0.47285626966489402</v>
      </c>
      <c r="AQ77" s="6">
        <v>-0.43108336582072998</v>
      </c>
      <c r="AR77" s="6">
        <v>-0.56519631622852995</v>
      </c>
      <c r="AS77" s="7">
        <v>-0.143555776200955</v>
      </c>
      <c r="AT77" s="7">
        <v>0.15214864227442601</v>
      </c>
      <c r="AU77" s="7">
        <v>-0.166956298215412</v>
      </c>
      <c r="AV77" s="7">
        <v>7.2295964475687896E-2</v>
      </c>
      <c r="AW77" s="7">
        <v>1.9631916618558499E-2</v>
      </c>
      <c r="AX77" s="7">
        <v>-8.2934609615381905E-2</v>
      </c>
      <c r="AY77" s="7">
        <v>-0.28988226496546199</v>
      </c>
      <c r="AZ77" s="7">
        <v>9.5413031401302608E-3</v>
      </c>
      <c r="BA77" s="6">
        <v>-0.466373555482678</v>
      </c>
      <c r="BB77" s="6">
        <v>-0.51487320848692197</v>
      </c>
      <c r="BC77" s="7">
        <v>-0.11957781023244</v>
      </c>
      <c r="BD77" s="7">
        <v>-0.26475840638575399</v>
      </c>
      <c r="BE77" s="6">
        <v>-0.45022705298668098</v>
      </c>
      <c r="BF77" s="6">
        <v>-0.37144752331630099</v>
      </c>
      <c r="BG77" s="7">
        <v>0.122055014417409</v>
      </c>
      <c r="BH77" s="6">
        <v>-0.59110158758507503</v>
      </c>
      <c r="BI77" s="7">
        <v>-7.0061051631579399E-2</v>
      </c>
      <c r="BJ77" s="7">
        <v>-0.21194958954064799</v>
      </c>
      <c r="BK77" s="6">
        <v>-0.41946017708562</v>
      </c>
      <c r="BL77" s="7">
        <v>-0.229195367408904</v>
      </c>
      <c r="BM77" s="6">
        <v>-0.365222715920066</v>
      </c>
      <c r="BN77" s="6">
        <v>-0.35071512528280702</v>
      </c>
      <c r="BO77" s="6">
        <v>-0.39593856880968398</v>
      </c>
      <c r="BP77" s="6">
        <v>-0.34057576436482201</v>
      </c>
      <c r="BQ77" s="6">
        <v>-0.44894137072448398</v>
      </c>
      <c r="BR77" s="6">
        <v>-0.35375156273471098</v>
      </c>
      <c r="BS77" s="6">
        <v>0.409711026012751</v>
      </c>
      <c r="BT77" s="6">
        <v>0.38559073411022798</v>
      </c>
      <c r="BU77" s="6">
        <v>-0.33290813083262999</v>
      </c>
      <c r="BV77" s="7">
        <v>1</v>
      </c>
      <c r="BW77" s="7">
        <v>-4.4640126233743999E-2</v>
      </c>
      <c r="BX77" s="7">
        <v>5.4747691279998803E-2</v>
      </c>
    </row>
    <row r="78" spans="1:76" x14ac:dyDescent="0.25">
      <c r="A78" s="2" t="s">
        <v>75</v>
      </c>
      <c r="B78" s="6">
        <v>-0.39232304686029201</v>
      </c>
      <c r="C78" s="7">
        <v>0.117455411731248</v>
      </c>
      <c r="D78" s="6">
        <v>-0.44977783349089001</v>
      </c>
      <c r="E78" s="7">
        <v>-8.8819137321712094E-2</v>
      </c>
      <c r="F78" s="6">
        <v>-0.48517181374018697</v>
      </c>
      <c r="G78" s="7">
        <v>-0.18626376781968401</v>
      </c>
      <c r="H78" s="7">
        <v>-0.15331736547831301</v>
      </c>
      <c r="I78" s="7">
        <v>-0.14073774970574299</v>
      </c>
      <c r="J78" s="6">
        <v>-0.384615425200663</v>
      </c>
      <c r="K78" s="7">
        <v>-0.25400106637356101</v>
      </c>
      <c r="L78" s="7">
        <v>-0.25400106637356101</v>
      </c>
      <c r="M78" s="7">
        <v>0.12221208922323699</v>
      </c>
      <c r="N78" s="6">
        <v>-0.31106999393512902</v>
      </c>
      <c r="O78" s="6">
        <v>-0.30146499021036699</v>
      </c>
      <c r="P78" s="7">
        <v>-0.261797478999168</v>
      </c>
      <c r="Q78" s="6">
        <v>-0.33438827478295202</v>
      </c>
      <c r="R78" s="7">
        <v>-4.8981814158317601E-2</v>
      </c>
      <c r="S78" s="7">
        <v>2.00992313849956E-2</v>
      </c>
      <c r="T78" s="7">
        <v>-4.7624086433298303E-2</v>
      </c>
      <c r="U78" s="7">
        <v>3.7401299560125403E-2</v>
      </c>
      <c r="V78" s="7">
        <v>-0.218879293402858</v>
      </c>
      <c r="W78" s="7">
        <v>-0.26675923786496297</v>
      </c>
      <c r="X78" s="7">
        <v>-0.263928125060856</v>
      </c>
      <c r="Y78" s="7">
        <v>-0.247492430329882</v>
      </c>
      <c r="Z78" s="7">
        <v>-0.225782585940248</v>
      </c>
      <c r="AA78" s="6">
        <v>-0.324792520554743</v>
      </c>
      <c r="AB78" s="7">
        <v>-0.225649563067047</v>
      </c>
      <c r="AC78" s="7">
        <v>-2.7272727272727299E-2</v>
      </c>
      <c r="AD78" s="7">
        <v>-0.27740974651418798</v>
      </c>
      <c r="AE78" s="7">
        <v>-5.5944055944055902E-2</v>
      </c>
      <c r="AF78" s="6">
        <v>-0.30092318886334002</v>
      </c>
      <c r="AG78" s="7">
        <v>-0.25601362026374902</v>
      </c>
      <c r="AH78" s="7">
        <v>-0.219979092194829</v>
      </c>
      <c r="AI78" s="7">
        <v>-0.29230769230769199</v>
      </c>
      <c r="AJ78" s="7">
        <v>2.10216564822262E-2</v>
      </c>
      <c r="AK78" s="7">
        <v>-0.235028286097275</v>
      </c>
      <c r="AL78" s="7">
        <v>-8.9547744175801205E-2</v>
      </c>
      <c r="AM78" s="7">
        <v>-0.295392442928052</v>
      </c>
      <c r="AN78" s="7">
        <v>-6.6257718587634906E-2</v>
      </c>
      <c r="AO78" s="7">
        <v>-0.26472016988569003</v>
      </c>
      <c r="AP78" s="7">
        <v>-0.25824668112558902</v>
      </c>
      <c r="AQ78" s="6">
        <v>-0.37936122264508398</v>
      </c>
      <c r="AR78" s="7">
        <v>-0.27635846505228001</v>
      </c>
      <c r="AS78" s="7">
        <v>0.12478075416051999</v>
      </c>
      <c r="AT78" s="7">
        <v>0.31779434152480901</v>
      </c>
      <c r="AU78" s="7">
        <v>3.79860960611643E-2</v>
      </c>
      <c r="AV78" s="7">
        <v>0.187111392247716</v>
      </c>
      <c r="AW78" s="7">
        <v>-0.138820638820639</v>
      </c>
      <c r="AX78" s="7">
        <v>6.9166164489946599E-2</v>
      </c>
      <c r="AY78" s="7">
        <v>-0.23019896516723501</v>
      </c>
      <c r="AZ78" s="6">
        <v>-0.357664271317989</v>
      </c>
      <c r="BA78" s="7">
        <v>-0.14515342488379501</v>
      </c>
      <c r="BB78" s="7">
        <v>-0.17957227151372701</v>
      </c>
      <c r="BC78" s="6">
        <v>-0.40151906583132402</v>
      </c>
      <c r="BD78" s="7">
        <v>-2.6236539953966999E-2</v>
      </c>
      <c r="BE78" s="7">
        <v>-0.21525192409704</v>
      </c>
      <c r="BF78" s="6">
        <v>-0.36082899014512099</v>
      </c>
      <c r="BG78" s="7">
        <v>-5.8977763350618197E-2</v>
      </c>
      <c r="BH78" s="7">
        <v>-0.19958146151753101</v>
      </c>
      <c r="BI78" s="7">
        <v>-0.146558374851085</v>
      </c>
      <c r="BJ78" s="7">
        <v>-8.5855759148973601E-2</v>
      </c>
      <c r="BK78" s="7">
        <v>-0.272727301505925</v>
      </c>
      <c r="BL78" s="7">
        <v>-0.106987913897889</v>
      </c>
      <c r="BM78" s="7">
        <v>-0.262875838060175</v>
      </c>
      <c r="BN78" s="6">
        <v>-0.35912613516578101</v>
      </c>
      <c r="BO78" s="6">
        <v>-0.29579912263275998</v>
      </c>
      <c r="BP78" s="7">
        <v>-0.23066267969475401</v>
      </c>
      <c r="BQ78" s="6">
        <v>-0.32309573742880698</v>
      </c>
      <c r="BR78" s="7">
        <v>-2.65434802045042E-3</v>
      </c>
      <c r="BS78" s="7">
        <v>-0.167339606631764</v>
      </c>
      <c r="BT78" s="7">
        <v>5.9646262728775302E-2</v>
      </c>
      <c r="BU78" s="7">
        <v>-1.8376255526195201E-3</v>
      </c>
      <c r="BV78" s="7">
        <v>-4.4640126233743999E-2</v>
      </c>
      <c r="BW78" s="7">
        <v>1</v>
      </c>
      <c r="BX78" s="7">
        <v>9.4992608666016595E-2</v>
      </c>
    </row>
    <row r="79" spans="1:76" x14ac:dyDescent="0.25">
      <c r="A79" s="2" t="s">
        <v>76</v>
      </c>
      <c r="B79" s="7">
        <v>-0.18969387755101999</v>
      </c>
      <c r="C79" s="6">
        <v>-0.44107908657498102</v>
      </c>
      <c r="D79" s="7">
        <v>-0.17687747035573101</v>
      </c>
      <c r="E79" s="7">
        <v>0.17449392712550599</v>
      </c>
      <c r="F79" s="7">
        <v>-2.47959183673469E-2</v>
      </c>
      <c r="G79" s="6">
        <v>0.384958800094653</v>
      </c>
      <c r="H79" s="6">
        <v>-0.50241375696296098</v>
      </c>
      <c r="I79" s="7">
        <v>-9.5944248691045203E-2</v>
      </c>
      <c r="J79" s="7">
        <v>-5.5306122448979603E-2</v>
      </c>
      <c r="K79" s="7">
        <v>7.7399380804953594E-2</v>
      </c>
      <c r="L79" s="7">
        <v>7.7399380804953594E-2</v>
      </c>
      <c r="M79" s="6">
        <v>0.50122100122100099</v>
      </c>
      <c r="N79" s="7">
        <v>5.3081994110025198E-2</v>
      </c>
      <c r="O79" s="7">
        <v>-7.8469387755101996E-2</v>
      </c>
      <c r="P79" s="7">
        <v>-6.9148936170212796E-2</v>
      </c>
      <c r="Q79" s="7">
        <v>-0.100612244897959</v>
      </c>
      <c r="R79" s="7">
        <v>0.13634389926183199</v>
      </c>
      <c r="S79" s="7">
        <v>1.2551242487859099E-2</v>
      </c>
      <c r="T79" s="7">
        <v>0.124881074111147</v>
      </c>
      <c r="U79" s="7">
        <v>0.12558582057904299</v>
      </c>
      <c r="V79" s="7">
        <v>0.39699248120300801</v>
      </c>
      <c r="W79" s="7">
        <v>1.09778284920676E-2</v>
      </c>
      <c r="X79" s="7">
        <v>1.7694791984153701E-2</v>
      </c>
      <c r="Y79" s="7">
        <v>-0.112145718039503</v>
      </c>
      <c r="Z79" s="7">
        <v>-0.24419465112591601</v>
      </c>
      <c r="AA79" s="7">
        <v>-7.7592437371616002E-2</v>
      </c>
      <c r="AB79" s="7">
        <v>-0.26603460173370003</v>
      </c>
      <c r="AC79" s="7">
        <v>-0.20909090909090899</v>
      </c>
      <c r="AD79" s="7">
        <v>-0.135207751020021</v>
      </c>
      <c r="AE79" s="6">
        <v>0.62237762237762195</v>
      </c>
      <c r="AF79" s="7">
        <v>-0.172768475109084</v>
      </c>
      <c r="AG79" s="7">
        <v>-0.20314473646169601</v>
      </c>
      <c r="AH79" s="7">
        <v>-4.5715451939669902E-2</v>
      </c>
      <c r="AI79" s="7">
        <v>0.49010989010988998</v>
      </c>
      <c r="AJ79" s="7">
        <v>0.24761904761904799</v>
      </c>
      <c r="AK79" s="7">
        <v>0.314511575381141</v>
      </c>
      <c r="AL79" s="7">
        <v>0.238705738705739</v>
      </c>
      <c r="AM79" s="6">
        <v>0.36761133603238899</v>
      </c>
      <c r="AN79" s="7">
        <v>0.26470588235294101</v>
      </c>
      <c r="AO79" s="7">
        <v>-0.19842342923367901</v>
      </c>
      <c r="AP79" s="7">
        <v>-0.153846158529508</v>
      </c>
      <c r="AQ79" s="7">
        <v>-0.173105851949931</v>
      </c>
      <c r="AR79" s="7">
        <v>-0.20332151337007201</v>
      </c>
      <c r="AS79" s="7">
        <v>0.31854931406102199</v>
      </c>
      <c r="AT79" s="7">
        <v>0.20331401842691699</v>
      </c>
      <c r="AU79" s="7">
        <v>-0.220220091838989</v>
      </c>
      <c r="AV79" s="7">
        <v>-0.13837899450424601</v>
      </c>
      <c r="AW79" s="7">
        <v>5.1533781123716003E-2</v>
      </c>
      <c r="AX79" s="7">
        <v>-0.28273921200750501</v>
      </c>
      <c r="AY79" s="7">
        <v>-0.24878048780487799</v>
      </c>
      <c r="AZ79" s="7">
        <v>-0.225510204081633</v>
      </c>
      <c r="BA79" s="6">
        <v>-0.55557967867998304</v>
      </c>
      <c r="BB79" s="6">
        <v>-0.476326530612245</v>
      </c>
      <c r="BC79" s="7">
        <v>-8.5199485199485198E-2</v>
      </c>
      <c r="BD79" s="6">
        <v>-0.31724489795918398</v>
      </c>
      <c r="BE79" s="6">
        <v>-0.39561224489795899</v>
      </c>
      <c r="BF79" s="7">
        <v>-3.7142857142857102E-2</v>
      </c>
      <c r="BG79" s="6">
        <v>-0.32198581560283701</v>
      </c>
      <c r="BH79" s="7">
        <v>-0.12520408163265301</v>
      </c>
      <c r="BI79" s="7">
        <v>-6.8990042674253196E-2</v>
      </c>
      <c r="BJ79" s="6">
        <v>-0.378367346938775</v>
      </c>
      <c r="BK79" s="7">
        <v>-0.19520408163265299</v>
      </c>
      <c r="BL79" s="7">
        <v>-0.15551020408163299</v>
      </c>
      <c r="BM79" s="7">
        <v>-0.14887755102040801</v>
      </c>
      <c r="BN79" s="6">
        <v>-0.355967911838587</v>
      </c>
      <c r="BO79" s="6">
        <v>-0.311428571428571</v>
      </c>
      <c r="BP79" s="7">
        <v>-4.2066412998912499E-2</v>
      </c>
      <c r="BQ79" s="6">
        <v>-0.52836437376213197</v>
      </c>
      <c r="BR79" s="7">
        <v>0.27822138328908502</v>
      </c>
      <c r="BS79" s="7">
        <v>-0.12516582377381799</v>
      </c>
      <c r="BT79" s="7">
        <v>-0.27811933986957699</v>
      </c>
      <c r="BU79" s="6">
        <v>0.284088879910806</v>
      </c>
      <c r="BV79" s="7">
        <v>5.4747691279998803E-2</v>
      </c>
      <c r="BW79" s="7">
        <v>9.4992608666016595E-2</v>
      </c>
      <c r="BX79" s="7">
        <v>1</v>
      </c>
    </row>
    <row r="80" spans="1:76" x14ac:dyDescent="0.25">
      <c r="A80" s="1"/>
      <c r="B80" s="4"/>
      <c r="C80" s="4"/>
      <c r="D80" s="4"/>
      <c r="E80" s="4"/>
      <c r="F80" s="4"/>
      <c r="G80" s="5"/>
      <c r="H80" s="4"/>
      <c r="I80" s="4"/>
      <c r="J80" s="5"/>
      <c r="K80" s="4"/>
      <c r="L80" s="4"/>
      <c r="M80" s="5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5"/>
    </row>
    <row r="81" spans="1:76" x14ac:dyDescent="0.25">
      <c r="A81" s="1"/>
      <c r="B81" s="4"/>
      <c r="C81" s="4"/>
      <c r="D81" s="4"/>
      <c r="E81" s="4"/>
      <c r="F81" s="4"/>
      <c r="G81" s="5"/>
      <c r="H81" s="4"/>
      <c r="I81" s="4"/>
      <c r="J81" s="5"/>
      <c r="K81" s="4"/>
      <c r="L81" s="4"/>
      <c r="M81" s="5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5"/>
    </row>
    <row r="82" spans="1:76" x14ac:dyDescent="0.25">
      <c r="A82" s="1"/>
      <c r="B82" s="4"/>
      <c r="C82" s="4"/>
      <c r="D82" s="4"/>
      <c r="E82" s="4"/>
      <c r="F82" s="4"/>
      <c r="G82" s="5"/>
      <c r="H82" s="4"/>
      <c r="I82" s="4"/>
      <c r="J82" s="5"/>
      <c r="K82" s="4"/>
      <c r="L82" s="4"/>
      <c r="M82" s="5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5"/>
    </row>
    <row r="83" spans="1:76" x14ac:dyDescent="0.25">
      <c r="A83" s="1"/>
      <c r="B83" s="4"/>
      <c r="C83" s="4"/>
      <c r="D83" s="4"/>
      <c r="E83" s="4"/>
      <c r="F83" s="4"/>
      <c r="G83" s="5"/>
      <c r="H83" s="4"/>
      <c r="I83" s="4"/>
      <c r="J83" s="5"/>
      <c r="K83" s="4"/>
      <c r="L83" s="4"/>
      <c r="M83" s="5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5"/>
    </row>
    <row r="84" spans="1:76" x14ac:dyDescent="0.25">
      <c r="A84" s="1"/>
      <c r="B84" s="4"/>
      <c r="C84" s="4"/>
      <c r="D84" s="4"/>
      <c r="E84" s="4"/>
      <c r="F84" s="4"/>
      <c r="G84" s="5"/>
      <c r="H84" s="4"/>
      <c r="I84" s="4"/>
      <c r="J84" s="5"/>
      <c r="K84" s="4"/>
      <c r="L84" s="4"/>
      <c r="M84" s="5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5"/>
    </row>
    <row r="85" spans="1:76" x14ac:dyDescent="0.25">
      <c r="A85" s="1"/>
      <c r="B85" s="4"/>
      <c r="C85" s="4"/>
      <c r="D85" s="4"/>
      <c r="E85" s="4"/>
      <c r="F85" s="4"/>
      <c r="G85" s="5"/>
      <c r="H85" s="4"/>
      <c r="I85" s="4"/>
      <c r="J85" s="5"/>
      <c r="K85" s="4"/>
      <c r="L85" s="4"/>
      <c r="M85" s="5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5"/>
    </row>
    <row r="86" spans="1:76" x14ac:dyDescent="0.25">
      <c r="A86" s="1"/>
      <c r="B86" s="4"/>
      <c r="C86" s="4"/>
      <c r="D86" s="4"/>
      <c r="E86" s="4"/>
      <c r="F86" s="4"/>
      <c r="G86" s="5"/>
      <c r="H86" s="4"/>
      <c r="I86" s="4"/>
      <c r="J86" s="5"/>
      <c r="K86" s="4"/>
      <c r="L86" s="4"/>
      <c r="M86" s="5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5"/>
    </row>
    <row r="87" spans="1:76" x14ac:dyDescent="0.25">
      <c r="A87" s="1"/>
      <c r="B87" s="4"/>
      <c r="C87" s="4"/>
      <c r="D87" s="4"/>
      <c r="E87" s="4"/>
      <c r="F87" s="4"/>
      <c r="G87" s="5"/>
      <c r="H87" s="4"/>
      <c r="I87" s="4"/>
      <c r="J87" s="5"/>
      <c r="K87" s="4"/>
      <c r="L87" s="4"/>
      <c r="M87" s="5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5"/>
    </row>
    <row r="88" spans="1:76" x14ac:dyDescent="0.25">
      <c r="A88" s="1"/>
      <c r="B88" s="4"/>
      <c r="C88" s="4"/>
      <c r="D88" s="4"/>
      <c r="E88" s="4"/>
      <c r="F88" s="4"/>
      <c r="G88" s="5"/>
      <c r="H88" s="4"/>
      <c r="I88" s="4"/>
      <c r="J88" s="5"/>
      <c r="K88" s="4"/>
      <c r="L88" s="4"/>
      <c r="M88" s="5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5"/>
    </row>
    <row r="89" spans="1:76" x14ac:dyDescent="0.25">
      <c r="A89" s="1"/>
      <c r="B89" s="4"/>
      <c r="C89" s="4"/>
      <c r="D89" s="4"/>
      <c r="E89" s="4"/>
      <c r="F89" s="4"/>
      <c r="G89" s="5"/>
      <c r="H89" s="4"/>
      <c r="I89" s="4"/>
      <c r="J89" s="5"/>
      <c r="K89" s="4"/>
      <c r="L89" s="4"/>
      <c r="M89" s="5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5"/>
    </row>
    <row r="90" spans="1:76" x14ac:dyDescent="0.25">
      <c r="A90" s="1"/>
      <c r="B90" s="4"/>
      <c r="C90" s="4"/>
      <c r="D90" s="4"/>
      <c r="E90" s="4"/>
      <c r="F90" s="4"/>
      <c r="G90" s="5"/>
      <c r="H90" s="4"/>
      <c r="I90" s="4"/>
      <c r="J90" s="5"/>
      <c r="K90" s="4"/>
      <c r="L90" s="4"/>
      <c r="M90" s="5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5"/>
    </row>
    <row r="91" spans="1:76" x14ac:dyDescent="0.25">
      <c r="A91" s="1"/>
      <c r="B91" s="4"/>
      <c r="C91" s="4"/>
      <c r="D91" s="4"/>
      <c r="E91" s="4"/>
      <c r="F91" s="4"/>
      <c r="G91" s="5"/>
      <c r="H91" s="4"/>
      <c r="I91" s="4"/>
      <c r="J91" s="5"/>
      <c r="K91" s="4"/>
      <c r="L91" s="4"/>
      <c r="M91" s="5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5"/>
    </row>
    <row r="92" spans="1:76" x14ac:dyDescent="0.25">
      <c r="A92" s="1"/>
      <c r="B92" s="4"/>
      <c r="C92" s="4"/>
      <c r="D92" s="4"/>
      <c r="E92" s="4"/>
      <c r="F92" s="4"/>
      <c r="G92" s="5"/>
      <c r="H92" s="4"/>
      <c r="I92" s="4"/>
      <c r="J92" s="5"/>
      <c r="K92" s="4"/>
      <c r="L92" s="4"/>
      <c r="M92" s="5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5"/>
    </row>
    <row r="93" spans="1:76" x14ac:dyDescent="0.25">
      <c r="A93" s="1"/>
      <c r="B93" s="4"/>
      <c r="C93" s="4"/>
      <c r="D93" s="4"/>
      <c r="E93" s="4"/>
      <c r="F93" s="4"/>
      <c r="G93" s="5"/>
      <c r="H93" s="4"/>
      <c r="I93" s="4"/>
      <c r="J93" s="5"/>
      <c r="K93" s="4"/>
      <c r="L93" s="4"/>
      <c r="M93" s="5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5"/>
    </row>
    <row r="94" spans="1:76" x14ac:dyDescent="0.25">
      <c r="A94" s="1"/>
      <c r="B94" s="4"/>
      <c r="C94" s="4"/>
      <c r="D94" s="4"/>
      <c r="E94" s="4"/>
      <c r="F94" s="4"/>
      <c r="G94" s="5"/>
      <c r="H94" s="4"/>
      <c r="I94" s="4"/>
      <c r="J94" s="5"/>
      <c r="K94" s="4"/>
      <c r="L94" s="4"/>
      <c r="M94" s="5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5"/>
    </row>
    <row r="95" spans="1:76" x14ac:dyDescent="0.25">
      <c r="A95" s="1"/>
      <c r="B95" s="4"/>
      <c r="C95" s="4"/>
      <c r="D95" s="4"/>
      <c r="E95" s="4"/>
      <c r="F95" s="4"/>
      <c r="G95" s="5"/>
      <c r="H95" s="4"/>
      <c r="I95" s="4"/>
      <c r="J95" s="5"/>
      <c r="K95" s="4"/>
      <c r="L95" s="4"/>
      <c r="M95" s="5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5"/>
    </row>
    <row r="96" spans="1:76" x14ac:dyDescent="0.25">
      <c r="A96" s="1"/>
      <c r="B96" s="4"/>
      <c r="C96" s="4"/>
      <c r="D96" s="4"/>
      <c r="E96" s="4"/>
      <c r="F96" s="4"/>
      <c r="G96" s="5"/>
      <c r="H96" s="4"/>
      <c r="I96" s="4"/>
      <c r="J96" s="5"/>
      <c r="K96" s="4"/>
      <c r="L96" s="4"/>
      <c r="M96" s="5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5"/>
    </row>
    <row r="97" spans="1:76" x14ac:dyDescent="0.25">
      <c r="A97" s="1"/>
      <c r="B97" s="4"/>
      <c r="C97" s="4"/>
      <c r="D97" s="4"/>
      <c r="E97" s="4"/>
      <c r="F97" s="4"/>
      <c r="G97" s="5"/>
      <c r="H97" s="4"/>
      <c r="I97" s="4"/>
      <c r="J97" s="5"/>
      <c r="K97" s="4"/>
      <c r="L97" s="4"/>
      <c r="M97" s="5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5"/>
    </row>
    <row r="98" spans="1:76" x14ac:dyDescent="0.25">
      <c r="A98" s="1"/>
      <c r="B98" s="4"/>
      <c r="C98" s="4"/>
      <c r="D98" s="4"/>
      <c r="E98" s="4"/>
      <c r="F98" s="4"/>
      <c r="G98" s="5"/>
      <c r="H98" s="4"/>
      <c r="I98" s="4"/>
      <c r="J98" s="5"/>
      <c r="K98" s="4"/>
      <c r="L98" s="4"/>
      <c r="M98" s="5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5"/>
    </row>
    <row r="99" spans="1:76" x14ac:dyDescent="0.25">
      <c r="A99" s="1"/>
      <c r="B99" s="4"/>
      <c r="C99" s="4"/>
      <c r="D99" s="4"/>
      <c r="E99" s="4"/>
      <c r="F99" s="4"/>
      <c r="G99" s="5"/>
      <c r="H99" s="4"/>
      <c r="I99" s="4"/>
      <c r="J99" s="5"/>
      <c r="K99" s="4"/>
      <c r="L99" s="4"/>
      <c r="M99" s="5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5"/>
    </row>
    <row r="100" spans="1:76" x14ac:dyDescent="0.25">
      <c r="A100" s="1"/>
      <c r="B100" s="4"/>
      <c r="C100" s="4"/>
      <c r="D100" s="4"/>
      <c r="E100" s="4"/>
      <c r="F100" s="4"/>
      <c r="G100" s="5"/>
      <c r="H100" s="4"/>
      <c r="I100" s="4"/>
      <c r="J100" s="5"/>
      <c r="K100" s="4"/>
      <c r="L100" s="4"/>
      <c r="M100" s="5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5"/>
    </row>
  </sheetData>
  <mergeCells count="2">
    <mergeCell ref="A3:A4"/>
    <mergeCell ref="B3:BX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C4513-2EB8-4987-B9DA-E954CE0DCE9C}">
  <dimension ref="A1:BW78"/>
  <sheetViews>
    <sheetView topLeftCell="G1" zoomScale="60" zoomScaleNormal="60" workbookViewId="0">
      <selection activeCell="D7" sqref="D7:D8"/>
    </sheetView>
  </sheetViews>
  <sheetFormatPr defaultRowHeight="15" x14ac:dyDescent="0.25"/>
  <cols>
    <col min="1" max="1" width="30.28515625" style="8" customWidth="1"/>
    <col min="2" max="39" width="12.42578125" style="8" customWidth="1"/>
    <col min="40" max="40" width="16.5703125" style="8" customWidth="1"/>
    <col min="41" max="41" width="13.140625" style="8" customWidth="1"/>
    <col min="42" max="42" width="14.140625" style="8" customWidth="1"/>
    <col min="43" max="44" width="12.42578125" style="8" customWidth="1"/>
    <col min="45" max="45" width="30.28515625" style="8" customWidth="1"/>
    <col min="46" max="46" width="13" style="8" customWidth="1"/>
    <col min="47" max="47" width="12.85546875" style="8" customWidth="1"/>
    <col min="48" max="50" width="12.42578125" style="8" customWidth="1"/>
    <col min="51" max="51" width="28" style="8" customWidth="1"/>
    <col min="52" max="74" width="12.42578125" style="8" customWidth="1"/>
    <col min="75" max="75" width="14.42578125" style="8" customWidth="1"/>
    <col min="76" max="16384" width="9.140625" style="8"/>
  </cols>
  <sheetData>
    <row r="1" spans="1:75" ht="18" x14ac:dyDescent="0.35">
      <c r="A1" s="12" t="s">
        <v>118</v>
      </c>
    </row>
    <row r="3" spans="1:75" x14ac:dyDescent="0.25">
      <c r="A3" s="37" t="s">
        <v>0</v>
      </c>
      <c r="B3" s="39" t="s">
        <v>77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38"/>
      <c r="BJ3" s="38"/>
      <c r="BK3" s="38"/>
      <c r="BL3" s="38"/>
      <c r="BM3" s="38"/>
      <c r="BN3" s="38"/>
      <c r="BO3" s="38"/>
      <c r="BP3" s="38"/>
      <c r="BQ3" s="38"/>
      <c r="BR3" s="38"/>
      <c r="BS3" s="38"/>
      <c r="BT3" s="38"/>
      <c r="BU3" s="38"/>
      <c r="BV3" s="38"/>
      <c r="BW3" s="38"/>
    </row>
    <row r="4" spans="1:75" x14ac:dyDescent="0.25">
      <c r="A4" s="38"/>
      <c r="B4" s="9" t="s">
        <v>2</v>
      </c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9" t="s">
        <v>12</v>
      </c>
      <c r="M4" s="9" t="s">
        <v>13</v>
      </c>
      <c r="N4" s="9" t="s">
        <v>14</v>
      </c>
      <c r="O4" s="9" t="s">
        <v>15</v>
      </c>
      <c r="P4" s="9" t="s">
        <v>16</v>
      </c>
      <c r="Q4" s="9" t="s">
        <v>17</v>
      </c>
      <c r="R4" s="9" t="s">
        <v>19</v>
      </c>
      <c r="S4" s="9" t="s">
        <v>20</v>
      </c>
      <c r="T4" s="9" t="s">
        <v>21</v>
      </c>
      <c r="U4" s="9" t="s">
        <v>22</v>
      </c>
      <c r="V4" s="9" t="s">
        <v>23</v>
      </c>
      <c r="W4" s="9" t="s">
        <v>24</v>
      </c>
      <c r="X4" s="9" t="s">
        <v>25</v>
      </c>
      <c r="Y4" s="9" t="s">
        <v>26</v>
      </c>
      <c r="Z4" s="9" t="s">
        <v>27</v>
      </c>
      <c r="AA4" s="9" t="s">
        <v>28</v>
      </c>
      <c r="AB4" s="9" t="s">
        <v>29</v>
      </c>
      <c r="AC4" s="9" t="s">
        <v>30</v>
      </c>
      <c r="AD4" s="9" t="s">
        <v>31</v>
      </c>
      <c r="AE4" s="9" t="s">
        <v>32</v>
      </c>
      <c r="AF4" s="9" t="s">
        <v>33</v>
      </c>
      <c r="AG4" s="9" t="s">
        <v>34</v>
      </c>
      <c r="AH4" s="9" t="s">
        <v>35</v>
      </c>
      <c r="AI4" s="9" t="s">
        <v>36</v>
      </c>
      <c r="AJ4" s="9" t="s">
        <v>37</v>
      </c>
      <c r="AK4" s="9" t="s">
        <v>38</v>
      </c>
      <c r="AL4" s="9" t="s">
        <v>39</v>
      </c>
      <c r="AM4" s="9" t="s">
        <v>40</v>
      </c>
      <c r="AN4" s="9" t="s">
        <v>41</v>
      </c>
      <c r="AO4" s="9" t="s">
        <v>42</v>
      </c>
      <c r="AP4" s="9" t="s">
        <v>43</v>
      </c>
      <c r="AQ4" s="9" t="s">
        <v>78</v>
      </c>
      <c r="AR4" s="9" t="s">
        <v>79</v>
      </c>
      <c r="AS4" s="9" t="s">
        <v>44</v>
      </c>
      <c r="AT4" s="9" t="s">
        <v>46</v>
      </c>
      <c r="AU4" s="9" t="s">
        <v>47</v>
      </c>
      <c r="AV4" s="9" t="s">
        <v>48</v>
      </c>
      <c r="AW4" s="9" t="s">
        <v>49</v>
      </c>
      <c r="AX4" s="9" t="s">
        <v>50</v>
      </c>
      <c r="AY4" s="9" t="s">
        <v>51</v>
      </c>
      <c r="AZ4" s="9" t="s">
        <v>52</v>
      </c>
      <c r="BA4" s="9" t="s">
        <v>53</v>
      </c>
      <c r="BB4" s="9" t="s">
        <v>54</v>
      </c>
      <c r="BC4" s="9" t="s">
        <v>55</v>
      </c>
      <c r="BD4" s="9" t="s">
        <v>56</v>
      </c>
      <c r="BE4" s="9" t="s">
        <v>57</v>
      </c>
      <c r="BF4" s="9" t="s">
        <v>58</v>
      </c>
      <c r="BG4" s="9" t="s">
        <v>59</v>
      </c>
      <c r="BH4" s="9" t="s">
        <v>60</v>
      </c>
      <c r="BI4" s="9" t="s">
        <v>61</v>
      </c>
      <c r="BJ4" s="9" t="s">
        <v>62</v>
      </c>
      <c r="BK4" s="9" t="s">
        <v>63</v>
      </c>
      <c r="BL4" s="9" t="s">
        <v>64</v>
      </c>
      <c r="BM4" s="9" t="s">
        <v>65</v>
      </c>
      <c r="BN4" s="9" t="s">
        <v>66</v>
      </c>
      <c r="BO4" s="9" t="s">
        <v>67</v>
      </c>
      <c r="BP4" s="9" t="s">
        <v>68</v>
      </c>
      <c r="BQ4" s="9" t="s">
        <v>69</v>
      </c>
      <c r="BR4" s="9" t="s">
        <v>70</v>
      </c>
      <c r="BS4" s="9" t="s">
        <v>62</v>
      </c>
      <c r="BT4" s="9" t="s">
        <v>71</v>
      </c>
      <c r="BU4" s="9" t="s">
        <v>72</v>
      </c>
      <c r="BV4" s="9" t="s">
        <v>73</v>
      </c>
      <c r="BW4" s="9" t="s">
        <v>18</v>
      </c>
    </row>
    <row r="5" spans="1:75" ht="12.75" customHeight="1" x14ac:dyDescent="0.25">
      <c r="A5" s="10" t="s">
        <v>2</v>
      </c>
      <c r="B5" s="13">
        <v>1</v>
      </c>
      <c r="C5" s="13">
        <v>-0.107894736842105</v>
      </c>
      <c r="D5" s="11">
        <v>0.52094643870026702</v>
      </c>
      <c r="E5" s="11">
        <v>0.42970585852037901</v>
      </c>
      <c r="F5" s="11">
        <v>0.55123326286117003</v>
      </c>
      <c r="G5" s="11">
        <v>0.36405919661733599</v>
      </c>
      <c r="H5" s="11">
        <v>0.61113460183227597</v>
      </c>
      <c r="I5" s="13">
        <v>0.16194503171247401</v>
      </c>
      <c r="J5" s="13">
        <v>0.180267794221283</v>
      </c>
      <c r="K5" s="11">
        <v>0.70190274841437605</v>
      </c>
      <c r="L5" s="11">
        <v>0.70049330514446795</v>
      </c>
      <c r="M5" s="11">
        <v>0.63601004780811898</v>
      </c>
      <c r="N5" s="11">
        <v>0.45741836155903098</v>
      </c>
      <c r="O5" s="11">
        <v>0.82522903453135998</v>
      </c>
      <c r="P5" s="11">
        <v>0.66568005637773098</v>
      </c>
      <c r="Q5" s="11">
        <v>0.80324171952078904</v>
      </c>
      <c r="R5" s="11">
        <v>0.49154334038054998</v>
      </c>
      <c r="S5" s="11">
        <v>0.52093023255813997</v>
      </c>
      <c r="T5" s="11">
        <v>0.54178999295278396</v>
      </c>
      <c r="U5" s="11">
        <v>0.54412955465586998</v>
      </c>
      <c r="V5" s="11">
        <v>0.584637068357999</v>
      </c>
      <c r="W5" s="13">
        <v>0.28217054263565899</v>
      </c>
      <c r="X5" s="11">
        <v>0.61719520789288196</v>
      </c>
      <c r="Y5" s="11">
        <v>0.64129668780831595</v>
      </c>
      <c r="Z5" s="11">
        <v>0.54770965468639898</v>
      </c>
      <c r="AA5" s="11">
        <v>0.47751397779758498</v>
      </c>
      <c r="AB5" s="11">
        <v>0.49879032258064498</v>
      </c>
      <c r="AC5" s="11">
        <v>0.71331923890063398</v>
      </c>
      <c r="AD5" s="11">
        <v>0.44559099437148197</v>
      </c>
      <c r="AE5" s="11">
        <v>0.605919661733615</v>
      </c>
      <c r="AF5" s="11">
        <v>0.75687103594080296</v>
      </c>
      <c r="AG5" s="11">
        <v>0.622128259337562</v>
      </c>
      <c r="AH5" s="13">
        <v>-0.20853658536585401</v>
      </c>
      <c r="AI5" s="13">
        <v>-0.15209059233449501</v>
      </c>
      <c r="AJ5" s="13">
        <v>-8.8850174216027894E-3</v>
      </c>
      <c r="AK5" s="11">
        <v>0.45324675324675301</v>
      </c>
      <c r="AL5" s="13">
        <v>0.12340977230370299</v>
      </c>
      <c r="AM5" s="13">
        <v>0.225685690932936</v>
      </c>
      <c r="AN5" s="11">
        <v>0.75324675324675305</v>
      </c>
      <c r="AO5" s="11">
        <v>0.72832980972515904</v>
      </c>
      <c r="AP5" s="11">
        <v>0.76827094812258201</v>
      </c>
      <c r="AQ5" s="13">
        <v>-6.3427341760007904E-3</v>
      </c>
      <c r="AR5" s="13">
        <v>-0.29005628517823601</v>
      </c>
      <c r="AS5" s="11">
        <v>0.73319238900634298</v>
      </c>
      <c r="AT5" s="11">
        <v>0.41387123484134902</v>
      </c>
      <c r="AU5" s="11">
        <v>0.35546558704453401</v>
      </c>
      <c r="AV5" s="13">
        <v>0.298097251585624</v>
      </c>
      <c r="AW5" s="13">
        <v>3.02521008403361E-2</v>
      </c>
      <c r="AX5" s="13">
        <v>0.15396595934632701</v>
      </c>
      <c r="AY5" s="13">
        <v>0.24425651867512299</v>
      </c>
      <c r="AZ5" s="11">
        <v>0.54802174569616402</v>
      </c>
      <c r="BA5" s="11">
        <v>0.40637269707037099</v>
      </c>
      <c r="BB5" s="11">
        <v>0.72600422832981004</v>
      </c>
      <c r="BC5" s="11">
        <v>0.631833282996074</v>
      </c>
      <c r="BD5" s="11">
        <v>0.43446088794926002</v>
      </c>
      <c r="BE5" s="11">
        <v>0.29837914023960499</v>
      </c>
      <c r="BF5" s="11">
        <v>0.42861169837913998</v>
      </c>
      <c r="BG5" s="13">
        <v>3.66568914956012E-4</v>
      </c>
      <c r="BH5" s="13">
        <v>0.30678531701890999</v>
      </c>
      <c r="BI5" s="11">
        <v>0.75433403805496801</v>
      </c>
      <c r="BJ5" s="11">
        <v>0.57345433919455502</v>
      </c>
      <c r="BK5" s="11">
        <v>0.33079633544749798</v>
      </c>
      <c r="BL5" s="11">
        <v>0.58202939781887197</v>
      </c>
      <c r="BM5" s="11">
        <v>0.41550387596899202</v>
      </c>
      <c r="BN5" s="11">
        <v>0.72431289640592</v>
      </c>
      <c r="BO5" s="11">
        <v>0.51789035999562305</v>
      </c>
      <c r="BP5" s="11">
        <v>0.66145172656800599</v>
      </c>
      <c r="BQ5" s="13">
        <v>0.22770251413056</v>
      </c>
      <c r="BR5" s="11">
        <v>0.57194206895366195</v>
      </c>
      <c r="BS5" s="11">
        <v>0.33502466525722302</v>
      </c>
      <c r="BT5" s="11">
        <v>-0.41594106071263598</v>
      </c>
      <c r="BU5" s="13">
        <v>0.14855532064834401</v>
      </c>
      <c r="BV5" s="13">
        <v>0.12995066948555301</v>
      </c>
      <c r="BW5" s="13">
        <v>0.169274136715997</v>
      </c>
    </row>
    <row r="6" spans="1:75" ht="12.75" customHeight="1" x14ac:dyDescent="0.25">
      <c r="A6" s="10" t="s">
        <v>3</v>
      </c>
      <c r="B6" s="13">
        <v>-0.107894736842105</v>
      </c>
      <c r="C6" s="13">
        <v>1</v>
      </c>
      <c r="D6" s="11">
        <v>0.55571360834518702</v>
      </c>
      <c r="E6" s="13">
        <v>3.9938724149250503E-2</v>
      </c>
      <c r="F6" s="13">
        <v>5.7489878542510101E-2</v>
      </c>
      <c r="G6" s="11">
        <v>0.52085020242915003</v>
      </c>
      <c r="H6" s="11">
        <v>0.38744939271255102</v>
      </c>
      <c r="I6" s="11">
        <v>0.39878542510121501</v>
      </c>
      <c r="J6" s="13">
        <v>0.12712550607287401</v>
      </c>
      <c r="K6" s="13">
        <v>3.582995951417E-2</v>
      </c>
      <c r="L6" s="13">
        <v>1.8825910931174101E-2</v>
      </c>
      <c r="M6" s="13">
        <v>-0.120436225699384</v>
      </c>
      <c r="N6" s="13">
        <v>-1.8711018711018702E-2</v>
      </c>
      <c r="O6" s="13">
        <v>-3.8461538461538498E-2</v>
      </c>
      <c r="P6" s="13">
        <v>-2.8744939271255099E-2</v>
      </c>
      <c r="Q6" s="13">
        <v>-4.87854251012146E-2</v>
      </c>
      <c r="R6" s="13">
        <v>-0.174291497975709</v>
      </c>
      <c r="S6" s="13">
        <v>-0.13400809716599199</v>
      </c>
      <c r="T6" s="13">
        <v>-7.5506072874493901E-2</v>
      </c>
      <c r="U6" s="13">
        <v>-0.20644257703081201</v>
      </c>
      <c r="V6" s="13">
        <v>-2.1052631578947399E-2</v>
      </c>
      <c r="W6" s="13">
        <v>-0.16518218623481801</v>
      </c>
      <c r="X6" s="13">
        <v>-0.13299595141700399</v>
      </c>
      <c r="Y6" s="13">
        <v>-0.18360323886639701</v>
      </c>
      <c r="Z6" s="13">
        <v>-4.47368421052632E-2</v>
      </c>
      <c r="AA6" s="13">
        <v>-0.15</v>
      </c>
      <c r="AB6" s="13">
        <v>-0.19064039408867001</v>
      </c>
      <c r="AC6" s="13">
        <v>-5.2429149797570899E-2</v>
      </c>
      <c r="AD6" s="13">
        <v>-0.16750700280111999</v>
      </c>
      <c r="AE6" s="13">
        <v>-5.8097165991902802E-2</v>
      </c>
      <c r="AF6" s="13">
        <v>-5.1821862348178101E-2</v>
      </c>
      <c r="AG6" s="13">
        <v>-8.9473684210526302E-2</v>
      </c>
      <c r="AH6" s="13">
        <v>0.24561403508771901</v>
      </c>
      <c r="AI6" s="13">
        <v>0.21408250355618799</v>
      </c>
      <c r="AJ6" s="13">
        <v>6.5196775723091502E-2</v>
      </c>
      <c r="AK6" s="13">
        <v>-0.371929824561403</v>
      </c>
      <c r="AL6" s="13">
        <v>4.8692417113469701E-2</v>
      </c>
      <c r="AM6" s="13">
        <v>-0.28509358288770098</v>
      </c>
      <c r="AN6" s="13">
        <v>-0.151110624794835</v>
      </c>
      <c r="AO6" s="13">
        <v>3.8625670204617601E-2</v>
      </c>
      <c r="AP6" s="13">
        <v>-0.21316526610644301</v>
      </c>
      <c r="AQ6" s="13">
        <v>-0.114782798993325</v>
      </c>
      <c r="AR6" s="13">
        <v>0.17983193277310899</v>
      </c>
      <c r="AS6" s="13">
        <v>-0.13299595141700399</v>
      </c>
      <c r="AT6" s="13">
        <v>-0.23104646864072201</v>
      </c>
      <c r="AU6" s="13">
        <v>1.6246498599439801E-2</v>
      </c>
      <c r="AV6" s="13">
        <v>4.9392712550607301E-2</v>
      </c>
      <c r="AW6" s="13">
        <v>-8.6143695014662805E-2</v>
      </c>
      <c r="AX6" s="13">
        <v>-3.5856028801634E-2</v>
      </c>
      <c r="AY6" s="13">
        <v>-1.4372469635627501E-2</v>
      </c>
      <c r="AZ6" s="13">
        <v>-6.6856330014224793E-2</v>
      </c>
      <c r="BA6" s="11">
        <v>0.32224532224532199</v>
      </c>
      <c r="BB6" s="13">
        <v>-8.1983805668016205E-2</v>
      </c>
      <c r="BC6" s="13">
        <v>-0.113032060400481</v>
      </c>
      <c r="BD6" s="13">
        <v>7.2765072765072797E-2</v>
      </c>
      <c r="BE6" s="13">
        <v>-0.10080971659919</v>
      </c>
      <c r="BF6" s="13">
        <v>-0.103238866396761</v>
      </c>
      <c r="BG6" s="13">
        <v>0.13370411568409299</v>
      </c>
      <c r="BH6" s="11">
        <v>0.429064039408867</v>
      </c>
      <c r="BI6" s="13">
        <v>-6.9230769230769207E-2</v>
      </c>
      <c r="BJ6" s="13">
        <v>-1.16168800379327E-2</v>
      </c>
      <c r="BK6" s="13">
        <v>-5.5263157894736799E-2</v>
      </c>
      <c r="BL6" s="13">
        <v>0.250725744843392</v>
      </c>
      <c r="BM6" s="13">
        <v>-5.3238866396761099E-2</v>
      </c>
      <c r="BN6" s="13">
        <v>-2.7530364372469598E-2</v>
      </c>
      <c r="BO6" s="13">
        <v>-7.0855614973261996E-2</v>
      </c>
      <c r="BP6" s="13">
        <v>1.1538461538461499E-2</v>
      </c>
      <c r="BQ6" s="11">
        <v>0.37926949239068403</v>
      </c>
      <c r="BR6" s="11">
        <v>-0.37594898461663001</v>
      </c>
      <c r="BS6" s="13">
        <v>0.288663967611336</v>
      </c>
      <c r="BT6" s="13">
        <v>-0.30559791482269899</v>
      </c>
      <c r="BU6" s="13">
        <v>3.5222672064777298E-2</v>
      </c>
      <c r="BV6" s="13">
        <v>4.8582995951416998E-2</v>
      </c>
      <c r="BW6" s="13">
        <v>-8.9068825910931203E-3</v>
      </c>
    </row>
    <row r="7" spans="1:75" ht="12.75" customHeight="1" x14ac:dyDescent="0.25">
      <c r="A7" s="10" t="s">
        <v>4</v>
      </c>
      <c r="B7" s="11">
        <v>0.52094643870026702</v>
      </c>
      <c r="C7" s="11">
        <v>0.55571360834518702</v>
      </c>
      <c r="D7" s="13">
        <v>1</v>
      </c>
      <c r="E7" s="11">
        <v>0.336585365853659</v>
      </c>
      <c r="F7" s="11">
        <v>0.51673284174702205</v>
      </c>
      <c r="G7" s="11">
        <v>0.47670367069119202</v>
      </c>
      <c r="H7" s="11">
        <v>0.75382870107770805</v>
      </c>
      <c r="I7" s="11">
        <v>0.41009642654566097</v>
      </c>
      <c r="J7" s="13">
        <v>0.17105583015963</v>
      </c>
      <c r="K7" s="11">
        <v>0.66712584069362302</v>
      </c>
      <c r="L7" s="11">
        <v>0.66744996353618002</v>
      </c>
      <c r="M7" s="11">
        <v>0.41613508442776698</v>
      </c>
      <c r="N7" s="11">
        <v>0.48499061913696101</v>
      </c>
      <c r="O7" s="11">
        <v>0.63179645085487401</v>
      </c>
      <c r="P7" s="11">
        <v>0.54476946762823097</v>
      </c>
      <c r="Q7" s="11">
        <v>0.61396969451422101</v>
      </c>
      <c r="R7" s="13">
        <v>0.19668989547038301</v>
      </c>
      <c r="S7" s="11">
        <v>0.320476460578559</v>
      </c>
      <c r="T7" s="11">
        <v>0.36018150879183197</v>
      </c>
      <c r="U7" s="13">
        <v>0.25615494036546699</v>
      </c>
      <c r="V7" s="11">
        <v>0.45336682602706402</v>
      </c>
      <c r="W7" s="13">
        <v>0.12859573778462</v>
      </c>
      <c r="X7" s="11">
        <v>0.43748480674175499</v>
      </c>
      <c r="Y7" s="11">
        <v>0.38627339761769702</v>
      </c>
      <c r="Z7" s="11">
        <v>0.36245036868973302</v>
      </c>
      <c r="AA7" s="13">
        <v>0.28048780487804897</v>
      </c>
      <c r="AB7" s="13">
        <v>0.11724137931034501</v>
      </c>
      <c r="AC7" s="11">
        <v>0.53877319504092003</v>
      </c>
      <c r="AD7" s="13">
        <v>0.23033154612102</v>
      </c>
      <c r="AE7" s="11">
        <v>0.43035410420549403</v>
      </c>
      <c r="AF7" s="11">
        <v>0.58301596304999603</v>
      </c>
      <c r="AG7" s="11">
        <v>0.43570213110769002</v>
      </c>
      <c r="AH7" s="13">
        <v>-1.9028340080971699E-2</v>
      </c>
      <c r="AI7" s="13">
        <v>0.21214574898785399</v>
      </c>
      <c r="AJ7" s="13">
        <v>9.9595141700404899E-2</v>
      </c>
      <c r="AK7" s="13">
        <v>-0.278947368421053</v>
      </c>
      <c r="AL7" s="13">
        <v>6.5666041275797393E-2</v>
      </c>
      <c r="AM7" s="13">
        <v>-0.15195674154188099</v>
      </c>
      <c r="AN7" s="11">
        <v>0.50226480836236898</v>
      </c>
      <c r="AO7" s="11">
        <v>0.659407665505226</v>
      </c>
      <c r="AP7" s="11">
        <v>0.59079717766385698</v>
      </c>
      <c r="AQ7" s="13">
        <v>-5.1483078580129599E-2</v>
      </c>
      <c r="AR7" s="11">
        <v>-0.46208556734872502</v>
      </c>
      <c r="AS7" s="11">
        <v>0.46860059962725897</v>
      </c>
      <c r="AT7" s="13">
        <v>0.308276395599203</v>
      </c>
      <c r="AU7" s="11">
        <v>0.38169748696064498</v>
      </c>
      <c r="AV7" s="11">
        <v>0.36463414634146302</v>
      </c>
      <c r="AW7" s="13">
        <v>-5.7152406417112299E-2</v>
      </c>
      <c r="AX7" s="13">
        <v>9.2514028511086199E-2</v>
      </c>
      <c r="AY7" s="13">
        <v>0.279636982416336</v>
      </c>
      <c r="AZ7" s="11">
        <v>0.54390243902438995</v>
      </c>
      <c r="BA7" s="11">
        <v>0.61236933797909399</v>
      </c>
      <c r="BB7" s="11">
        <v>0.50587472652135201</v>
      </c>
      <c r="BC7" s="11">
        <v>0.54756097560975603</v>
      </c>
      <c r="BD7" s="11">
        <v>0.45191637630662002</v>
      </c>
      <c r="BE7" s="13">
        <v>6.0205818005023899E-2</v>
      </c>
      <c r="BF7" s="11">
        <v>0.41463414634146301</v>
      </c>
      <c r="BG7" s="13">
        <v>3.6262513904338198E-2</v>
      </c>
      <c r="BH7" s="11">
        <v>0.497536945812808</v>
      </c>
      <c r="BI7" s="11">
        <v>0.63941333765497099</v>
      </c>
      <c r="BJ7" s="11">
        <v>0.48649155722326498</v>
      </c>
      <c r="BK7" s="13">
        <v>0.104610647435378</v>
      </c>
      <c r="BL7" s="11">
        <v>0.53501400560224099</v>
      </c>
      <c r="BM7" s="11">
        <v>0.31366988088485498</v>
      </c>
      <c r="BN7" s="11">
        <v>0.55935499554331103</v>
      </c>
      <c r="BO7" s="13">
        <v>0.26486486486486499</v>
      </c>
      <c r="BP7" s="11">
        <v>0.54817275747508298</v>
      </c>
      <c r="BQ7" s="11">
        <v>0.44327446715948399</v>
      </c>
      <c r="BR7" s="11">
        <v>0.40940032549338301</v>
      </c>
      <c r="BS7" s="11">
        <v>0.34300299813629398</v>
      </c>
      <c r="BT7" s="11">
        <v>-0.53124768926238397</v>
      </c>
      <c r="BU7" s="13">
        <v>6.6526213434891804E-2</v>
      </c>
      <c r="BV7" s="13">
        <v>0.21756745806660699</v>
      </c>
      <c r="BW7" s="13">
        <v>-1.54768657321125E-2</v>
      </c>
    </row>
    <row r="8" spans="1:75" ht="12.75" customHeight="1" x14ac:dyDescent="0.25">
      <c r="A8" s="10" t="s">
        <v>5</v>
      </c>
      <c r="B8" s="11">
        <v>0.42970585852037901</v>
      </c>
      <c r="C8" s="13">
        <v>3.9938724149250503E-2</v>
      </c>
      <c r="D8" s="11">
        <v>0.336585365853659</v>
      </c>
      <c r="E8" s="13">
        <v>1</v>
      </c>
      <c r="F8" s="11">
        <v>0.71250303865164899</v>
      </c>
      <c r="G8" s="11">
        <v>0.42451989303946203</v>
      </c>
      <c r="H8" s="11">
        <v>0.46908678389109498</v>
      </c>
      <c r="I8" s="11">
        <v>0.49890608540636899</v>
      </c>
      <c r="J8" s="11">
        <v>0.53650433514301898</v>
      </c>
      <c r="K8" s="11">
        <v>0.51754314885341501</v>
      </c>
      <c r="L8" s="11">
        <v>0.51770521027469396</v>
      </c>
      <c r="M8" s="13">
        <v>0.184052532833021</v>
      </c>
      <c r="N8" s="13">
        <v>0.25478424015009399</v>
      </c>
      <c r="O8" s="11">
        <v>0.51089863058099005</v>
      </c>
      <c r="P8" s="11">
        <v>0.426302568673527</v>
      </c>
      <c r="Q8" s="11">
        <v>0.50117494530426998</v>
      </c>
      <c r="R8" s="11">
        <v>0.32020905923345</v>
      </c>
      <c r="S8" s="11">
        <v>0.45612187018880201</v>
      </c>
      <c r="T8" s="11">
        <v>0.394052345839073</v>
      </c>
      <c r="U8" s="13">
        <v>0.231425757741547</v>
      </c>
      <c r="V8" s="11">
        <v>0.47411068795073302</v>
      </c>
      <c r="W8" s="13">
        <v>0.27769224536099202</v>
      </c>
      <c r="X8" s="11">
        <v>0.33700672554898298</v>
      </c>
      <c r="Y8" s="11">
        <v>0.32242119763390298</v>
      </c>
      <c r="Z8" s="13">
        <v>0.30151527428895603</v>
      </c>
      <c r="AA8" s="13">
        <v>0.28724202626641598</v>
      </c>
      <c r="AB8" s="11">
        <v>0.41935483870967699</v>
      </c>
      <c r="AC8" s="11">
        <v>0.390973178834778</v>
      </c>
      <c r="AD8" s="13">
        <v>0.17518328044643799</v>
      </c>
      <c r="AE8" s="11">
        <v>0.31820760068065801</v>
      </c>
      <c r="AF8" s="11">
        <v>0.48043108338060098</v>
      </c>
      <c r="AG8" s="11">
        <v>0.35726440320881597</v>
      </c>
      <c r="AH8" s="13">
        <v>-0.23502024291498</v>
      </c>
      <c r="AI8" s="13">
        <v>-0.16052631578947399</v>
      </c>
      <c r="AJ8" s="13">
        <v>-0.117813765182186</v>
      </c>
      <c r="AK8" s="13">
        <v>-0.12330827067669201</v>
      </c>
      <c r="AL8" s="13">
        <v>-0.15140712945591001</v>
      </c>
      <c r="AM8" s="11">
        <v>0.36400100402845598</v>
      </c>
      <c r="AN8" s="11">
        <v>0.40522648083623702</v>
      </c>
      <c r="AO8" s="11">
        <v>0.56114982578397199</v>
      </c>
      <c r="AP8" s="11">
        <v>0.57930732701471699</v>
      </c>
      <c r="AQ8" s="13">
        <v>-0.132322836485985</v>
      </c>
      <c r="AR8" s="11">
        <v>-0.56122114016850899</v>
      </c>
      <c r="AS8" s="11">
        <v>0.38432866056235299</v>
      </c>
      <c r="AT8" s="13">
        <v>0.18962288635707999</v>
      </c>
      <c r="AU8" s="13">
        <v>0.27050734945471799</v>
      </c>
      <c r="AV8" s="13">
        <v>0.23135888501742199</v>
      </c>
      <c r="AW8" s="13">
        <v>-5.8212375859434701E-2</v>
      </c>
      <c r="AX8" s="13">
        <v>0.17957876721999799</v>
      </c>
      <c r="AY8" s="13">
        <v>0.22356373065391799</v>
      </c>
      <c r="AZ8" s="13">
        <v>0.16289198606271801</v>
      </c>
      <c r="BA8" s="11">
        <v>0.42979094076655</v>
      </c>
      <c r="BB8" s="11">
        <v>0.48010696053804403</v>
      </c>
      <c r="BC8" s="11">
        <v>0.34738675958188198</v>
      </c>
      <c r="BD8" s="11">
        <v>0.61271777003484296</v>
      </c>
      <c r="BE8" s="11">
        <v>0.38675958188153298</v>
      </c>
      <c r="BF8" s="11">
        <v>0.39324203873267999</v>
      </c>
      <c r="BG8" s="13">
        <v>9.5884315906562906E-2</v>
      </c>
      <c r="BH8" s="11">
        <v>0.45320197044334998</v>
      </c>
      <c r="BI8" s="11">
        <v>0.44688436917591801</v>
      </c>
      <c r="BJ8" s="13">
        <v>0.29005628517823601</v>
      </c>
      <c r="BK8" s="13">
        <v>0.25257272506279899</v>
      </c>
      <c r="BL8" s="11">
        <v>0.53109243697479003</v>
      </c>
      <c r="BM8" s="11">
        <v>0.42484401588201898</v>
      </c>
      <c r="BN8" s="11">
        <v>0.53731464224941194</v>
      </c>
      <c r="BO8" s="11">
        <v>0.33848133848133799</v>
      </c>
      <c r="BP8" s="11">
        <v>0.540231747832428</v>
      </c>
      <c r="BQ8" s="13">
        <v>4.1818553450272702E-2</v>
      </c>
      <c r="BR8" s="13">
        <v>0.299108590933507</v>
      </c>
      <c r="BS8" s="13">
        <v>-1.1911514463981801E-2</v>
      </c>
      <c r="BT8" s="11">
        <v>-0.45097177189773702</v>
      </c>
      <c r="BU8" s="13">
        <v>0.22502228344542599</v>
      </c>
      <c r="BV8" s="13">
        <v>-0.16749047889150001</v>
      </c>
      <c r="BW8" s="13">
        <v>0.19406855198120099</v>
      </c>
    </row>
    <row r="9" spans="1:75" ht="12.75" customHeight="1" x14ac:dyDescent="0.25">
      <c r="A9" s="10" t="s">
        <v>6</v>
      </c>
      <c r="B9" s="11">
        <v>0.55123326286117003</v>
      </c>
      <c r="C9" s="13">
        <v>5.7489878542510101E-2</v>
      </c>
      <c r="D9" s="11">
        <v>0.51673284174702205</v>
      </c>
      <c r="E9" s="11">
        <v>0.71250303865164899</v>
      </c>
      <c r="F9" s="13">
        <v>1</v>
      </c>
      <c r="G9" s="11">
        <v>0.56039464411557405</v>
      </c>
      <c r="H9" s="11">
        <v>0.67455954897815396</v>
      </c>
      <c r="I9" s="11">
        <v>0.30810429880197299</v>
      </c>
      <c r="J9" s="11">
        <v>0.53262861169837905</v>
      </c>
      <c r="K9" s="11">
        <v>0.45680056377730799</v>
      </c>
      <c r="L9" s="11">
        <v>0.45609584214235399</v>
      </c>
      <c r="M9" s="13">
        <v>0.24058017988817801</v>
      </c>
      <c r="N9" s="13">
        <v>0.231180617454015</v>
      </c>
      <c r="O9" s="11">
        <v>0.58336856941508097</v>
      </c>
      <c r="P9" s="11">
        <v>0.41324876673713901</v>
      </c>
      <c r="Q9" s="11">
        <v>0.55278365045806899</v>
      </c>
      <c r="R9" s="13">
        <v>0.220175173663546</v>
      </c>
      <c r="S9" s="11">
        <v>0.41846370683579998</v>
      </c>
      <c r="T9" s="11">
        <v>0.40747004933051401</v>
      </c>
      <c r="U9" s="13">
        <v>0.14493927125506101</v>
      </c>
      <c r="V9" s="11">
        <v>0.49612403100775199</v>
      </c>
      <c r="W9" s="11">
        <v>0.30500352360817501</v>
      </c>
      <c r="X9" s="11">
        <v>0.41479915433403802</v>
      </c>
      <c r="Y9" s="11">
        <v>0.43255813953488398</v>
      </c>
      <c r="Z9" s="13">
        <v>0.29105003523608203</v>
      </c>
      <c r="AA9" s="13">
        <v>0.17753828701077701</v>
      </c>
      <c r="AB9" s="13">
        <v>0.22983870967741901</v>
      </c>
      <c r="AC9" s="11">
        <v>0.491895701198027</v>
      </c>
      <c r="AD9" s="11">
        <v>0.33771106941838602</v>
      </c>
      <c r="AE9" s="11">
        <v>0.41930937279774499</v>
      </c>
      <c r="AF9" s="11">
        <v>0.54362226920366497</v>
      </c>
      <c r="AG9" s="11">
        <v>0.436645525017618</v>
      </c>
      <c r="AH9" s="13">
        <v>-0.25052264808362401</v>
      </c>
      <c r="AI9" s="13">
        <v>-0.131184668989547</v>
      </c>
      <c r="AJ9" s="13">
        <v>-0.11637630662020899</v>
      </c>
      <c r="AK9" s="13">
        <v>-1.03896103896104E-2</v>
      </c>
      <c r="AL9" s="13">
        <v>-0.113686087026983</v>
      </c>
      <c r="AM9" s="13">
        <v>0.30086332122339199</v>
      </c>
      <c r="AN9" s="11">
        <v>0.48776804590758099</v>
      </c>
      <c r="AO9" s="11">
        <v>0.60465116279069797</v>
      </c>
      <c r="AP9" s="11">
        <v>0.56703255714408196</v>
      </c>
      <c r="AQ9" s="13">
        <v>-0.18469437850592799</v>
      </c>
      <c r="AR9" s="11">
        <v>-0.41651031894934298</v>
      </c>
      <c r="AS9" s="11">
        <v>0.47061310782241</v>
      </c>
      <c r="AT9" s="13">
        <v>0.20728414056580399</v>
      </c>
      <c r="AU9" s="13">
        <v>0.27348178137651802</v>
      </c>
      <c r="AV9" s="13">
        <v>0.25747508305647798</v>
      </c>
      <c r="AW9" s="13">
        <v>-0.123529411764706</v>
      </c>
      <c r="AX9" s="13">
        <v>6.3410835857952499E-2</v>
      </c>
      <c r="AY9" s="13">
        <v>0.21042988019732201</v>
      </c>
      <c r="AZ9" s="13">
        <v>0.23603141045001499</v>
      </c>
      <c r="BA9" s="11">
        <v>0.530051344004832</v>
      </c>
      <c r="BB9" s="11">
        <v>0.52290345313601105</v>
      </c>
      <c r="BC9" s="11">
        <v>0.32603443068559301</v>
      </c>
      <c r="BD9" s="11">
        <v>0.61552401087284803</v>
      </c>
      <c r="BE9" s="13">
        <v>0.28935870331219199</v>
      </c>
      <c r="BF9" s="11">
        <v>0.44665257223396798</v>
      </c>
      <c r="BG9" s="13">
        <v>0.182184750733138</v>
      </c>
      <c r="BH9" s="11">
        <v>0.46073414905450499</v>
      </c>
      <c r="BI9" s="11">
        <v>0.46610288935870298</v>
      </c>
      <c r="BJ9" s="11">
        <v>0.34494773519163802</v>
      </c>
      <c r="BK9" s="13">
        <v>0.197040169133192</v>
      </c>
      <c r="BL9" s="11">
        <v>0.48506401137980099</v>
      </c>
      <c r="BM9" s="11">
        <v>0.42663847780126901</v>
      </c>
      <c r="BN9" s="11">
        <v>0.59534883720930198</v>
      </c>
      <c r="BO9" s="13">
        <v>0.29729729729729698</v>
      </c>
      <c r="BP9" s="11">
        <v>0.61028893587033095</v>
      </c>
      <c r="BQ9" s="13">
        <v>0.15467736799913601</v>
      </c>
      <c r="BR9" s="11">
        <v>0.32378334747666399</v>
      </c>
      <c r="BS9" s="13">
        <v>5.4263565891472902E-2</v>
      </c>
      <c r="BT9" s="11">
        <v>-0.41415995289598301</v>
      </c>
      <c r="BU9" s="11">
        <v>0.37505285412262201</v>
      </c>
      <c r="BV9" s="13">
        <v>-0.20761099365750499</v>
      </c>
      <c r="BW9" s="13">
        <v>0.164904862579281</v>
      </c>
    </row>
    <row r="10" spans="1:75" ht="12.75" customHeight="1" x14ac:dyDescent="0.25">
      <c r="A10" s="10" t="s">
        <v>7</v>
      </c>
      <c r="B10" s="11">
        <v>0.36405919661733599</v>
      </c>
      <c r="C10" s="11">
        <v>0.52085020242915003</v>
      </c>
      <c r="D10" s="11">
        <v>0.47670367069119202</v>
      </c>
      <c r="E10" s="11">
        <v>0.42451989303946203</v>
      </c>
      <c r="F10" s="11">
        <v>0.56039464411557405</v>
      </c>
      <c r="G10" s="13">
        <v>1</v>
      </c>
      <c r="H10" s="11">
        <v>0.71050035236081699</v>
      </c>
      <c r="I10" s="11">
        <v>0.43326286116983798</v>
      </c>
      <c r="J10" s="11">
        <v>0.57857646229739301</v>
      </c>
      <c r="K10" s="13">
        <v>0.15052854122621601</v>
      </c>
      <c r="L10" s="13">
        <v>0.14390415785764599</v>
      </c>
      <c r="M10" s="13">
        <v>0.11676525403127801</v>
      </c>
      <c r="N10" s="13">
        <v>8.2570294141479594E-2</v>
      </c>
      <c r="O10" s="13">
        <v>0.21099365750528501</v>
      </c>
      <c r="P10" s="13">
        <v>3.60817477096547E-2</v>
      </c>
      <c r="Q10" s="13">
        <v>0.16208597603946401</v>
      </c>
      <c r="R10" s="13">
        <v>-4.6511627906976702E-2</v>
      </c>
      <c r="S10" s="13">
        <v>6.3988724453840698E-2</v>
      </c>
      <c r="T10" s="13">
        <v>3.25581395348837E-2</v>
      </c>
      <c r="U10" s="13">
        <v>-1.07287449392713E-2</v>
      </c>
      <c r="V10" s="13">
        <v>0.116842847075405</v>
      </c>
      <c r="W10" s="13">
        <v>-0.20902043692741401</v>
      </c>
      <c r="X10" s="13">
        <v>-5.8773784355179701E-2</v>
      </c>
      <c r="Y10" s="13">
        <v>-3.1148696264975299E-2</v>
      </c>
      <c r="Z10" s="13">
        <v>-5.34178999295278E-2</v>
      </c>
      <c r="AA10" s="13">
        <v>-0.19260999918969299</v>
      </c>
      <c r="AB10" s="13">
        <v>-1.8548387096774199E-2</v>
      </c>
      <c r="AC10" s="13">
        <v>6.48343904157858E-2</v>
      </c>
      <c r="AD10" s="13">
        <v>-4.3151969981238304E-3</v>
      </c>
      <c r="AE10" s="13">
        <v>-1.43763213530655E-2</v>
      </c>
      <c r="AF10" s="13">
        <v>0.117265680056378</v>
      </c>
      <c r="AG10" s="13">
        <v>-1.0993657505285401E-2</v>
      </c>
      <c r="AH10" s="13">
        <v>-9.8083623693379807E-2</v>
      </c>
      <c r="AI10" s="13">
        <v>-0.28832752613240398</v>
      </c>
      <c r="AJ10" s="13">
        <v>-0.114982578397213</v>
      </c>
      <c r="AK10" s="13">
        <v>-7.4025974025973995E-2</v>
      </c>
      <c r="AL10" s="13">
        <v>-6.2312616481646502E-2</v>
      </c>
      <c r="AM10" s="13">
        <v>-0.14531285854923601</v>
      </c>
      <c r="AN10" s="13">
        <v>6.5388100271821195E-2</v>
      </c>
      <c r="AO10" s="13">
        <v>0.29885231048021699</v>
      </c>
      <c r="AP10" s="13">
        <v>4.0341495627391699E-2</v>
      </c>
      <c r="AQ10" s="13">
        <v>-0.27711707649908202</v>
      </c>
      <c r="AR10" s="13">
        <v>2.2514071294559099E-3</v>
      </c>
      <c r="AS10" s="13">
        <v>1.5785764622973899E-2</v>
      </c>
      <c r="AT10" s="13">
        <v>-0.13871221176156401</v>
      </c>
      <c r="AU10" s="13">
        <v>-4.27125506072875E-2</v>
      </c>
      <c r="AV10" s="13">
        <v>-0.11159770462096</v>
      </c>
      <c r="AW10" s="13">
        <v>-4.3417366946778703E-2</v>
      </c>
      <c r="AX10" s="13">
        <v>-0.17287796302326</v>
      </c>
      <c r="AY10" s="13">
        <v>-9.3868921775898506E-2</v>
      </c>
      <c r="AZ10" s="13">
        <v>2.11416490486258E-2</v>
      </c>
      <c r="BA10" s="11">
        <v>0.54575656901238301</v>
      </c>
      <c r="BB10" s="13">
        <v>0.164200140944327</v>
      </c>
      <c r="BC10" s="13">
        <v>1.4195107218363E-2</v>
      </c>
      <c r="BD10" s="11">
        <v>0.423437028088191</v>
      </c>
      <c r="BE10" s="13">
        <v>0.18505990133897099</v>
      </c>
      <c r="BF10" s="13">
        <v>0.176321353065539</v>
      </c>
      <c r="BG10" s="13">
        <v>0.143695014662757</v>
      </c>
      <c r="BH10" s="11">
        <v>0.52347052280311501</v>
      </c>
      <c r="BI10" s="13">
        <v>9.2600422832981005E-2</v>
      </c>
      <c r="BJ10" s="13">
        <v>0.17721416416822</v>
      </c>
      <c r="BK10" s="13">
        <v>7.3854827343199397E-2</v>
      </c>
      <c r="BL10" s="13">
        <v>0.314129919393077</v>
      </c>
      <c r="BM10" s="13">
        <v>0.13431994362226901</v>
      </c>
      <c r="BN10" s="13">
        <v>0.23974630021141599</v>
      </c>
      <c r="BO10" s="13">
        <v>0.16905569537148499</v>
      </c>
      <c r="BP10" s="13">
        <v>0.294855532064834</v>
      </c>
      <c r="BQ10" s="11">
        <v>0.47997912278267202</v>
      </c>
      <c r="BR10" s="13">
        <v>-0.121154456750628</v>
      </c>
      <c r="BS10" s="13">
        <v>0.23678646934460901</v>
      </c>
      <c r="BT10" s="11">
        <v>-0.37361355730510398</v>
      </c>
      <c r="BU10" s="11">
        <v>0.39520789288231201</v>
      </c>
      <c r="BV10" s="13">
        <v>7.0472163495419304E-3</v>
      </c>
      <c r="BW10" s="11">
        <v>0.33629316420014099</v>
      </c>
    </row>
    <row r="11" spans="1:75" ht="12.75" customHeight="1" x14ac:dyDescent="0.25">
      <c r="A11" s="10" t="s">
        <v>8</v>
      </c>
      <c r="B11" s="11">
        <v>0.61113460183227597</v>
      </c>
      <c r="C11" s="11">
        <v>0.38744939271255102</v>
      </c>
      <c r="D11" s="11">
        <v>0.75382870107770805</v>
      </c>
      <c r="E11" s="11">
        <v>0.46908678389109498</v>
      </c>
      <c r="F11" s="11">
        <v>0.67455954897815396</v>
      </c>
      <c r="G11" s="11">
        <v>0.71050035236081699</v>
      </c>
      <c r="H11" s="13">
        <v>1</v>
      </c>
      <c r="I11" s="11">
        <v>0.44538407329105001</v>
      </c>
      <c r="J11" s="11">
        <v>0.37237491190979599</v>
      </c>
      <c r="K11" s="11">
        <v>0.55038759689922501</v>
      </c>
      <c r="L11" s="11">
        <v>0.54686398872445396</v>
      </c>
      <c r="M11" s="11">
        <v>0.460983712827161</v>
      </c>
      <c r="N11" s="11">
        <v>0.45660805445263802</v>
      </c>
      <c r="O11" s="11">
        <v>0.62649753347427795</v>
      </c>
      <c r="P11" s="11">
        <v>0.44284707540521501</v>
      </c>
      <c r="Q11" s="11">
        <v>0.58942917547568696</v>
      </c>
      <c r="R11" s="13">
        <v>0.20507399577166999</v>
      </c>
      <c r="S11" s="13">
        <v>0.27455954897815399</v>
      </c>
      <c r="T11" s="11">
        <v>0.30894996476391801</v>
      </c>
      <c r="U11" s="13">
        <v>0.13765182186234801</v>
      </c>
      <c r="V11" s="11">
        <v>0.34630021141648998</v>
      </c>
      <c r="W11" s="13">
        <v>-1.70542635658915E-2</v>
      </c>
      <c r="X11" s="11">
        <v>0.307117688513037</v>
      </c>
      <c r="Y11" s="13">
        <v>0.26610288935870302</v>
      </c>
      <c r="Z11" s="13">
        <v>0.28823114869626498</v>
      </c>
      <c r="AA11" s="13">
        <v>0.21027469410906699</v>
      </c>
      <c r="AB11" s="13">
        <v>4.6370967741935498E-2</v>
      </c>
      <c r="AC11" s="11">
        <v>0.40211416490486301</v>
      </c>
      <c r="AD11" s="11">
        <v>0.34765478424015001</v>
      </c>
      <c r="AE11" s="11">
        <v>0.32572233967582798</v>
      </c>
      <c r="AF11" s="11">
        <v>0.44665257223396798</v>
      </c>
      <c r="AG11" s="11">
        <v>0.34728682170542602</v>
      </c>
      <c r="AH11" s="13">
        <v>-3.08362369337979E-2</v>
      </c>
      <c r="AI11" s="13">
        <v>-7.3867595818815301E-2</v>
      </c>
      <c r="AJ11" s="13">
        <v>-4.4599303135888502E-2</v>
      </c>
      <c r="AK11" s="13">
        <v>-4.6753246753246797E-2</v>
      </c>
      <c r="AL11" s="13">
        <v>9.6426545660805406E-3</v>
      </c>
      <c r="AM11" s="13">
        <v>4.5534418346658702E-2</v>
      </c>
      <c r="AN11" s="11">
        <v>0.53171247357293905</v>
      </c>
      <c r="AO11" s="11">
        <v>0.59800664451827201</v>
      </c>
      <c r="AP11" s="11">
        <v>0.528567410150522</v>
      </c>
      <c r="AQ11" s="13">
        <v>-6.9694567195818194E-2</v>
      </c>
      <c r="AR11" s="11">
        <v>-0.345966228893058</v>
      </c>
      <c r="AS11" s="11">
        <v>0.47878787878787898</v>
      </c>
      <c r="AT11" s="13">
        <v>0.181754820185064</v>
      </c>
      <c r="AU11" s="13">
        <v>0.24433198380566801</v>
      </c>
      <c r="AV11" s="13">
        <v>0.217154938085171</v>
      </c>
      <c r="AW11" s="13">
        <v>-6.2184873949579798E-2</v>
      </c>
      <c r="AX11" s="13">
        <v>-0.141506286335641</v>
      </c>
      <c r="AY11" s="13">
        <v>0.17561663143058501</v>
      </c>
      <c r="AZ11" s="11">
        <v>0.50241618846269998</v>
      </c>
      <c r="BA11" s="11">
        <v>0.73784355179703998</v>
      </c>
      <c r="BB11" s="11">
        <v>0.55687103594080301</v>
      </c>
      <c r="BC11" s="11">
        <v>0.49894291754756898</v>
      </c>
      <c r="BD11" s="11">
        <v>0.51827242524916906</v>
      </c>
      <c r="BE11" s="13">
        <v>0.25454545454545502</v>
      </c>
      <c r="BF11" s="11">
        <v>0.41494009866102899</v>
      </c>
      <c r="BG11" s="13">
        <v>6.1950146627565997E-2</v>
      </c>
      <c r="BH11" s="11">
        <v>0.60622914349277002</v>
      </c>
      <c r="BI11" s="11">
        <v>0.53502466525722303</v>
      </c>
      <c r="BJ11" s="11">
        <v>0.50603678794262996</v>
      </c>
      <c r="BK11" s="13">
        <v>0.232558139534884</v>
      </c>
      <c r="BL11" s="11">
        <v>0.52157420578473201</v>
      </c>
      <c r="BM11" s="11">
        <v>0.43114869626497498</v>
      </c>
      <c r="BN11" s="11">
        <v>0.52529950669485503</v>
      </c>
      <c r="BO11" s="11">
        <v>0.445453550716709</v>
      </c>
      <c r="BP11" s="11">
        <v>0.55673009161381304</v>
      </c>
      <c r="BQ11" s="11">
        <v>0.65042922520876301</v>
      </c>
      <c r="BR11" s="11">
        <v>0.30665680123442801</v>
      </c>
      <c r="BS11" s="11">
        <v>0.47315010570824501</v>
      </c>
      <c r="BT11" s="11">
        <v>-0.39802521149806203</v>
      </c>
      <c r="BU11" s="13">
        <v>0.19097956307258601</v>
      </c>
      <c r="BV11" s="13">
        <v>0.27258632840028202</v>
      </c>
      <c r="BW11" s="13">
        <v>0.24045102184637099</v>
      </c>
    </row>
    <row r="12" spans="1:75" ht="12.75" customHeight="1" x14ac:dyDescent="0.25">
      <c r="A12" s="10" t="s">
        <v>9</v>
      </c>
      <c r="B12" s="13">
        <v>0.16194503171247401</v>
      </c>
      <c r="C12" s="11">
        <v>0.39878542510121501</v>
      </c>
      <c r="D12" s="11">
        <v>0.41009642654566097</v>
      </c>
      <c r="E12" s="11">
        <v>0.49890608540636899</v>
      </c>
      <c r="F12" s="11">
        <v>0.30810429880197299</v>
      </c>
      <c r="G12" s="11">
        <v>0.43326286116983798</v>
      </c>
      <c r="H12" s="11">
        <v>0.44538407329105001</v>
      </c>
      <c r="I12" s="13">
        <v>1</v>
      </c>
      <c r="J12" s="13">
        <v>0.27977448907681501</v>
      </c>
      <c r="K12" s="11">
        <v>0.32248062015503898</v>
      </c>
      <c r="L12" s="11">
        <v>0.31021846370683598</v>
      </c>
      <c r="M12" s="13">
        <v>0.25257272506279899</v>
      </c>
      <c r="N12" s="11">
        <v>0.367474272749372</v>
      </c>
      <c r="O12" s="13">
        <v>0.172656800563777</v>
      </c>
      <c r="P12" s="13">
        <v>0.10739957716701901</v>
      </c>
      <c r="Q12" s="13">
        <v>0.17096546863988701</v>
      </c>
      <c r="R12" s="13">
        <v>3.8508003624282701E-2</v>
      </c>
      <c r="S12" s="13">
        <v>1.53629316420014E-2</v>
      </c>
      <c r="T12" s="13">
        <v>1.35306553911205E-2</v>
      </c>
      <c r="U12" s="13">
        <v>-9.9595141700404899E-2</v>
      </c>
      <c r="V12" s="13">
        <v>1.25440451021846E-2</v>
      </c>
      <c r="W12" s="13">
        <v>1.3812544045102199E-2</v>
      </c>
      <c r="X12" s="13">
        <v>7.7519379844961196E-3</v>
      </c>
      <c r="Y12" s="13">
        <v>-2.1987315010570802E-2</v>
      </c>
      <c r="Z12" s="13">
        <v>1.05708245243129E-2</v>
      </c>
      <c r="AA12" s="13">
        <v>-0.12616481646544001</v>
      </c>
      <c r="AB12" s="13">
        <v>5.1209677419354803E-2</v>
      </c>
      <c r="AC12" s="13">
        <v>6.3284002818886506E-2</v>
      </c>
      <c r="AD12" s="13">
        <v>-0.120825515947467</v>
      </c>
      <c r="AE12" s="13">
        <v>1.3812544045102199E-2</v>
      </c>
      <c r="AF12" s="13">
        <v>8.7667371388301593E-2</v>
      </c>
      <c r="AG12" s="13">
        <v>1.1839323467230401E-2</v>
      </c>
      <c r="AH12" s="13">
        <v>6.7247386759581904E-2</v>
      </c>
      <c r="AI12" s="13">
        <v>6.7944250871080095E-2</v>
      </c>
      <c r="AJ12" s="13">
        <v>1.0801393728223E-2</v>
      </c>
      <c r="AK12" s="13">
        <v>-5.4545454545454501E-2</v>
      </c>
      <c r="AL12" s="13">
        <v>0.11465845555465499</v>
      </c>
      <c r="AM12" s="13">
        <v>0.16731606741473601</v>
      </c>
      <c r="AN12" s="13">
        <v>0.107822410147992</v>
      </c>
      <c r="AO12" s="11">
        <v>0.31123527635155501</v>
      </c>
      <c r="AP12" s="13">
        <v>0.19110610835580699</v>
      </c>
      <c r="AQ12" s="13">
        <v>-0.151546041562305</v>
      </c>
      <c r="AR12" s="13">
        <v>-0.18105065666041301</v>
      </c>
      <c r="AS12" s="13">
        <v>5.8632840028188901E-2</v>
      </c>
      <c r="AT12" s="13">
        <v>2.3525312296245101E-3</v>
      </c>
      <c r="AU12" s="13">
        <v>0.22307692307692301</v>
      </c>
      <c r="AV12" s="13">
        <v>0.16399879190576899</v>
      </c>
      <c r="AW12" s="13">
        <v>0.122689075630252</v>
      </c>
      <c r="AX12" s="13">
        <v>-0.111692068774358</v>
      </c>
      <c r="AY12" s="13">
        <v>0.239464411557435</v>
      </c>
      <c r="AZ12" s="13">
        <v>0.21745696164300801</v>
      </c>
      <c r="BA12" s="11">
        <v>0.44231350045303502</v>
      </c>
      <c r="BB12" s="13">
        <v>0.166737138830162</v>
      </c>
      <c r="BC12" s="13">
        <v>0.236937481123528</v>
      </c>
      <c r="BD12" s="13">
        <v>0.23376623376623401</v>
      </c>
      <c r="BE12" s="13">
        <v>0.177167019027484</v>
      </c>
      <c r="BF12" s="13">
        <v>0.110782241014799</v>
      </c>
      <c r="BG12" s="13">
        <v>-2.5659824046920798E-2</v>
      </c>
      <c r="BH12" s="11">
        <v>0.40289210233592898</v>
      </c>
      <c r="BI12" s="13">
        <v>0.19408033826638499</v>
      </c>
      <c r="BJ12" s="13">
        <v>0.230046187505064</v>
      </c>
      <c r="BK12" s="13">
        <v>0.20310077519379799</v>
      </c>
      <c r="BL12" s="13">
        <v>0.24774774774774799</v>
      </c>
      <c r="BM12" s="13">
        <v>0.12656800563777301</v>
      </c>
      <c r="BN12" s="13">
        <v>9.8801973220577904E-2</v>
      </c>
      <c r="BO12" s="13">
        <v>0.285479811795601</v>
      </c>
      <c r="BP12" s="13">
        <v>0.13953488372093001</v>
      </c>
      <c r="BQ12" s="11">
        <v>0.32974600592041198</v>
      </c>
      <c r="BR12" s="13">
        <v>1.9875251194692901E-2</v>
      </c>
      <c r="BS12" s="13">
        <v>0.160253699788584</v>
      </c>
      <c r="BT12" s="11">
        <v>-0.347839879487645</v>
      </c>
      <c r="BU12" s="13">
        <v>2.5792811839323498E-2</v>
      </c>
      <c r="BV12" s="13">
        <v>5.9055673009161397E-2</v>
      </c>
      <c r="BW12" s="13">
        <v>0.26116983791402398</v>
      </c>
    </row>
    <row r="13" spans="1:75" ht="12.75" customHeight="1" x14ac:dyDescent="0.25">
      <c r="A13" s="10" t="s">
        <v>10</v>
      </c>
      <c r="B13" s="13">
        <v>0.180267794221283</v>
      </c>
      <c r="C13" s="13">
        <v>0.12712550607287401</v>
      </c>
      <c r="D13" s="13">
        <v>0.17105583015963</v>
      </c>
      <c r="E13" s="11">
        <v>0.53650433514301898</v>
      </c>
      <c r="F13" s="11">
        <v>0.53262861169837905</v>
      </c>
      <c r="G13" s="11">
        <v>0.57857646229739301</v>
      </c>
      <c r="H13" s="11">
        <v>0.37237491190979599</v>
      </c>
      <c r="I13" s="13">
        <v>0.27977448907681501</v>
      </c>
      <c r="J13" s="13">
        <v>1</v>
      </c>
      <c r="K13" s="13">
        <v>0.19478505990133901</v>
      </c>
      <c r="L13" s="13">
        <v>0.19267089499647599</v>
      </c>
      <c r="M13" s="13">
        <v>9.6669637792723404E-2</v>
      </c>
      <c r="N13" s="13">
        <v>0.132971396159144</v>
      </c>
      <c r="O13" s="13">
        <v>0.192529950669486</v>
      </c>
      <c r="P13" s="13">
        <v>0.12670894996476401</v>
      </c>
      <c r="Q13" s="13">
        <v>0.16730091613812501</v>
      </c>
      <c r="R13" s="13">
        <v>0.17743884022953799</v>
      </c>
      <c r="S13" s="11">
        <v>0.32755461592670898</v>
      </c>
      <c r="T13" s="13">
        <v>0.28907681465821</v>
      </c>
      <c r="U13" s="13">
        <v>5.2024291497975703E-2</v>
      </c>
      <c r="V13" s="13">
        <v>0.23918252290345299</v>
      </c>
      <c r="W13" s="13">
        <v>0.12854122621564501</v>
      </c>
      <c r="X13" s="13">
        <v>0.113037350246653</v>
      </c>
      <c r="Y13" s="13">
        <v>0.12699083861874599</v>
      </c>
      <c r="Z13" s="13">
        <v>0.193798449612403</v>
      </c>
      <c r="AA13" s="13">
        <v>0.18953083218539801</v>
      </c>
      <c r="AB13" s="13">
        <v>0.29677419354838702</v>
      </c>
      <c r="AC13" s="13">
        <v>0.14404510218463701</v>
      </c>
      <c r="AD13" s="13">
        <v>9.9061913696060003E-2</v>
      </c>
      <c r="AE13" s="13">
        <v>0.16434108527131799</v>
      </c>
      <c r="AF13" s="13">
        <v>0.18957011980267799</v>
      </c>
      <c r="AG13" s="13">
        <v>0.16335447498238201</v>
      </c>
      <c r="AH13" s="13">
        <v>-0.26585365853658499</v>
      </c>
      <c r="AI13" s="11">
        <v>-0.323519163763066</v>
      </c>
      <c r="AJ13" s="13">
        <v>-0.28432055749128898</v>
      </c>
      <c r="AK13" s="13">
        <v>-0.10779220779220799</v>
      </c>
      <c r="AL13" s="13">
        <v>-0.26407908597358398</v>
      </c>
      <c r="AM13" s="13">
        <v>7.4872030167324702E-2</v>
      </c>
      <c r="AN13" s="13">
        <v>0.141649048625793</v>
      </c>
      <c r="AO13" s="11">
        <v>0.34732709151313801</v>
      </c>
      <c r="AP13" s="13">
        <v>0.16858992474982101</v>
      </c>
      <c r="AQ13" s="13">
        <v>-0.25197266601564999</v>
      </c>
      <c r="AR13" s="13">
        <v>-6.9230769230769207E-2</v>
      </c>
      <c r="AS13" s="13">
        <v>0.100211416490486</v>
      </c>
      <c r="AT13" s="13">
        <v>-0.10778078263131601</v>
      </c>
      <c r="AU13" s="13">
        <v>5.0607287449392696E-3</v>
      </c>
      <c r="AV13" s="13">
        <v>3.08064028994262E-2</v>
      </c>
      <c r="AW13" s="13">
        <v>-8.59943977591036E-2</v>
      </c>
      <c r="AX13" s="13">
        <v>0.119256870245132</v>
      </c>
      <c r="AY13" s="13">
        <v>2.4101479915433401E-2</v>
      </c>
      <c r="AZ13" s="13">
        <v>-9.8006644518272401E-2</v>
      </c>
      <c r="BA13" s="11">
        <v>0.37360314104500197</v>
      </c>
      <c r="BB13" s="13">
        <v>0.19746300211416501</v>
      </c>
      <c r="BC13" s="13">
        <v>-1.1325883418906699E-2</v>
      </c>
      <c r="BD13" s="13">
        <v>0.26427061310782202</v>
      </c>
      <c r="BE13" s="11">
        <v>0.39633544749823801</v>
      </c>
      <c r="BF13" s="11">
        <v>0.36321353065539103</v>
      </c>
      <c r="BG13" s="11">
        <v>0.35630498533724297</v>
      </c>
      <c r="BH13" s="11">
        <v>0.44916573971078999</v>
      </c>
      <c r="BI13" s="13">
        <v>8.8231148696264999E-2</v>
      </c>
      <c r="BJ13" s="13">
        <v>1.0777084515031199E-2</v>
      </c>
      <c r="BK13" s="13">
        <v>0.169415081042988</v>
      </c>
      <c r="BL13" s="13">
        <v>0.20128022759601699</v>
      </c>
      <c r="BM13" s="13">
        <v>0.13995771670190299</v>
      </c>
      <c r="BN13" s="13">
        <v>0.278224101479915</v>
      </c>
      <c r="BO13" s="13">
        <v>0.19641098588466999</v>
      </c>
      <c r="BP13" s="11">
        <v>0.29739252995067</v>
      </c>
      <c r="BQ13" s="13">
        <v>0.19293278464793701</v>
      </c>
      <c r="BR13" s="13">
        <v>-0.10353455320923401</v>
      </c>
      <c r="BS13" s="13">
        <v>-0.18957011980267799</v>
      </c>
      <c r="BT13" s="13">
        <v>-0.25647952559811898</v>
      </c>
      <c r="BU13" s="11">
        <v>0.30345313601127599</v>
      </c>
      <c r="BV13" s="13">
        <v>-0.16730091613812501</v>
      </c>
      <c r="BW13" s="13">
        <v>0.180972515856237</v>
      </c>
    </row>
    <row r="14" spans="1:75" ht="12.75" customHeight="1" x14ac:dyDescent="0.25">
      <c r="A14" s="10" t="s">
        <v>11</v>
      </c>
      <c r="B14" s="11">
        <v>0.70190274841437605</v>
      </c>
      <c r="C14" s="13">
        <v>3.582995951417E-2</v>
      </c>
      <c r="D14" s="11">
        <v>0.66712584069362302</v>
      </c>
      <c r="E14" s="11">
        <v>0.51754314885341501</v>
      </c>
      <c r="F14" s="11">
        <v>0.45680056377730799</v>
      </c>
      <c r="G14" s="13">
        <v>0.15052854122621601</v>
      </c>
      <c r="H14" s="11">
        <v>0.55038759689922501</v>
      </c>
      <c r="I14" s="11">
        <v>0.32248062015503898</v>
      </c>
      <c r="J14" s="13">
        <v>0.19478505990133901</v>
      </c>
      <c r="K14" s="13">
        <v>1</v>
      </c>
      <c r="L14" s="11">
        <v>0.99929527836504595</v>
      </c>
      <c r="M14" s="11">
        <v>0.47929665343165101</v>
      </c>
      <c r="N14" s="11">
        <v>0.50441617372984404</v>
      </c>
      <c r="O14" s="11">
        <v>0.88231148696265005</v>
      </c>
      <c r="P14" s="11">
        <v>0.79577167019027495</v>
      </c>
      <c r="Q14" s="11">
        <v>0.88231148696265005</v>
      </c>
      <c r="R14" s="11">
        <v>0.50860767139836904</v>
      </c>
      <c r="S14" s="11">
        <v>0.60451021846370701</v>
      </c>
      <c r="T14" s="11">
        <v>0.65750528541226205</v>
      </c>
      <c r="U14" s="11">
        <v>0.47712550607287502</v>
      </c>
      <c r="V14" s="11">
        <v>0.69133192389006304</v>
      </c>
      <c r="W14" s="11">
        <v>0.48597603946441198</v>
      </c>
      <c r="X14" s="11">
        <v>0.742353770260747</v>
      </c>
      <c r="Y14" s="11">
        <v>0.70274841437632096</v>
      </c>
      <c r="Z14" s="11">
        <v>0.67568710359408002</v>
      </c>
      <c r="AA14" s="11">
        <v>0.68770764119601302</v>
      </c>
      <c r="AB14" s="11">
        <v>0.71854838709677404</v>
      </c>
      <c r="AC14" s="11">
        <v>0.79365750528541201</v>
      </c>
      <c r="AD14" s="11">
        <v>0.50731707317073205</v>
      </c>
      <c r="AE14" s="11">
        <v>0.750246652572234</v>
      </c>
      <c r="AF14" s="11">
        <v>0.78872445384073298</v>
      </c>
      <c r="AG14" s="11">
        <v>0.75264270613107798</v>
      </c>
      <c r="AH14" s="13">
        <v>-0.15209059233449501</v>
      </c>
      <c r="AI14" s="13">
        <v>4.4076655052264803E-2</v>
      </c>
      <c r="AJ14" s="13">
        <v>0.126306620209059</v>
      </c>
      <c r="AK14" s="13">
        <v>-4.5454545454545497E-2</v>
      </c>
      <c r="AL14" s="13">
        <v>5.8909326634794597E-2</v>
      </c>
      <c r="AM14" s="11">
        <v>0.38108335354552603</v>
      </c>
      <c r="AN14" s="11">
        <v>0.84022953790395605</v>
      </c>
      <c r="AO14" s="11">
        <v>0.85819993959528795</v>
      </c>
      <c r="AP14" s="11">
        <v>0.91809738653408102</v>
      </c>
      <c r="AQ14" s="13">
        <v>0.100502133193536</v>
      </c>
      <c r="AR14" s="11">
        <v>-0.44090056285178197</v>
      </c>
      <c r="AS14" s="11">
        <v>0.81761804087385503</v>
      </c>
      <c r="AT14" s="11">
        <v>0.40507102542682799</v>
      </c>
      <c r="AU14" s="11">
        <v>0.41012145748987899</v>
      </c>
      <c r="AV14" s="11">
        <v>0.50921171851404401</v>
      </c>
      <c r="AW14" s="13">
        <v>8.4033613445378096E-3</v>
      </c>
      <c r="AX14" s="13">
        <v>0.24229614122564999</v>
      </c>
      <c r="AY14" s="11">
        <v>0.43298097251585599</v>
      </c>
      <c r="AZ14" s="11">
        <v>0.58275445484747801</v>
      </c>
      <c r="BA14" s="11">
        <v>0.42540018121413498</v>
      </c>
      <c r="BB14" s="11">
        <v>0.76927413671599698</v>
      </c>
      <c r="BC14" s="11">
        <v>0.73119903352461502</v>
      </c>
      <c r="BD14" s="11">
        <v>0.41256418000604</v>
      </c>
      <c r="BE14" s="11">
        <v>0.36673713883016201</v>
      </c>
      <c r="BF14" s="11">
        <v>0.44707540521493999</v>
      </c>
      <c r="BG14" s="13">
        <v>0.13856304985337201</v>
      </c>
      <c r="BH14" s="13">
        <v>0.33748609566184701</v>
      </c>
      <c r="BI14" s="11">
        <v>0.93136011275546204</v>
      </c>
      <c r="BJ14" s="11">
        <v>0.58090916457337305</v>
      </c>
      <c r="BK14" s="11">
        <v>0.39436222692036599</v>
      </c>
      <c r="BL14" s="11">
        <v>0.65789473684210498</v>
      </c>
      <c r="BM14" s="11">
        <v>0.58294573643410896</v>
      </c>
      <c r="BN14" s="11">
        <v>0.81057082452431295</v>
      </c>
      <c r="BO14" s="11">
        <v>0.55618776671408299</v>
      </c>
      <c r="BP14" s="11">
        <v>0.74644115574348102</v>
      </c>
      <c r="BQ14" s="13">
        <v>0.20103700730929999</v>
      </c>
      <c r="BR14" s="11">
        <v>0.684850410846918</v>
      </c>
      <c r="BS14" s="13">
        <v>0.262015503875969</v>
      </c>
      <c r="BT14" s="11">
        <v>-0.50510122259335499</v>
      </c>
      <c r="BU14" s="13">
        <v>2.3960535588442599E-3</v>
      </c>
      <c r="BV14" s="13">
        <v>0.14517265680056399</v>
      </c>
      <c r="BW14" s="13">
        <v>-2.1141649048625798E-3</v>
      </c>
    </row>
    <row r="15" spans="1:75" ht="12.75" customHeight="1" x14ac:dyDescent="0.25">
      <c r="A15" s="10" t="s">
        <v>12</v>
      </c>
      <c r="B15" s="11">
        <v>0.70049330514446795</v>
      </c>
      <c r="C15" s="13">
        <v>1.8825910931174101E-2</v>
      </c>
      <c r="D15" s="11">
        <v>0.66744996353618002</v>
      </c>
      <c r="E15" s="11">
        <v>0.51770521027469396</v>
      </c>
      <c r="F15" s="11">
        <v>0.45609584214235399</v>
      </c>
      <c r="G15" s="13">
        <v>0.14390415785764599</v>
      </c>
      <c r="H15" s="11">
        <v>0.54686398872445396</v>
      </c>
      <c r="I15" s="11">
        <v>0.31021846370683598</v>
      </c>
      <c r="J15" s="13">
        <v>0.19267089499647599</v>
      </c>
      <c r="K15" s="11">
        <v>0.99929527836504595</v>
      </c>
      <c r="L15" s="13">
        <v>1</v>
      </c>
      <c r="M15" s="11">
        <v>0.47362450368689701</v>
      </c>
      <c r="N15" s="11">
        <v>0.490640952921157</v>
      </c>
      <c r="O15" s="11">
        <v>0.88132487667371395</v>
      </c>
      <c r="P15" s="11">
        <v>0.79760394644115595</v>
      </c>
      <c r="Q15" s="11">
        <v>0.88118393234672299</v>
      </c>
      <c r="R15" s="11">
        <v>0.51449713077620096</v>
      </c>
      <c r="S15" s="11">
        <v>0.61198026779422099</v>
      </c>
      <c r="T15" s="11">
        <v>0.66201550387596897</v>
      </c>
      <c r="U15" s="11">
        <v>0.47550607287449398</v>
      </c>
      <c r="V15" s="11">
        <v>0.69457364341085304</v>
      </c>
      <c r="W15" s="11">
        <v>0.48273431994362198</v>
      </c>
      <c r="X15" s="11">
        <v>0.74489076814658195</v>
      </c>
      <c r="Y15" s="11">
        <v>0.704439746300211</v>
      </c>
      <c r="Z15" s="11">
        <v>0.67202255109231901</v>
      </c>
      <c r="AA15" s="11">
        <v>0.68997650109391495</v>
      </c>
      <c r="AB15" s="11">
        <v>0.71491935483871005</v>
      </c>
      <c r="AC15" s="11">
        <v>0.79408033826638502</v>
      </c>
      <c r="AD15" s="11">
        <v>0.51013133208255201</v>
      </c>
      <c r="AE15" s="11">
        <v>0.74531360112755496</v>
      </c>
      <c r="AF15" s="11">
        <v>0.79013389711064097</v>
      </c>
      <c r="AG15" s="11">
        <v>0.75066948555320601</v>
      </c>
      <c r="AH15" s="13">
        <v>-0.16393728222996501</v>
      </c>
      <c r="AI15" s="13">
        <v>3.7630662020905897E-2</v>
      </c>
      <c r="AJ15" s="13">
        <v>0.122996515679443</v>
      </c>
      <c r="AK15" s="13">
        <v>-4.6753246753246797E-2</v>
      </c>
      <c r="AL15" s="13">
        <v>5.1616562677254701E-2</v>
      </c>
      <c r="AM15" s="11">
        <v>0.38138895366865799</v>
      </c>
      <c r="AN15" s="11">
        <v>0.84370280881908799</v>
      </c>
      <c r="AO15" s="11">
        <v>0.85095137420718803</v>
      </c>
      <c r="AP15" s="11">
        <v>0.92185008380174505</v>
      </c>
      <c r="AQ15" s="13">
        <v>0.11009174319772801</v>
      </c>
      <c r="AR15" s="11">
        <v>-0.45459662288930602</v>
      </c>
      <c r="AS15" s="11">
        <v>0.81705426356589195</v>
      </c>
      <c r="AT15" s="11">
        <v>0.40681364115247598</v>
      </c>
      <c r="AU15" s="11">
        <v>0.40708502024291499</v>
      </c>
      <c r="AV15" s="11">
        <v>0.50800362428269397</v>
      </c>
      <c r="AW15" s="13">
        <v>1.1484593837534999E-2</v>
      </c>
      <c r="AX15" s="13">
        <v>0.23517632807668701</v>
      </c>
      <c r="AY15" s="11">
        <v>0.43298097251585599</v>
      </c>
      <c r="AZ15" s="11">
        <v>0.57943219571126503</v>
      </c>
      <c r="BA15" s="11">
        <v>0.42237994563575998</v>
      </c>
      <c r="BB15" s="11">
        <v>0.76730091613812501</v>
      </c>
      <c r="BC15" s="11">
        <v>0.727574750830565</v>
      </c>
      <c r="BD15" s="11">
        <v>0.41769858048927799</v>
      </c>
      <c r="BE15" s="11">
        <v>0.35701198026779402</v>
      </c>
      <c r="BF15" s="11">
        <v>0.44580690627202302</v>
      </c>
      <c r="BG15" s="13">
        <v>0.142961876832845</v>
      </c>
      <c r="BH15" s="13">
        <v>0.33882091212458298</v>
      </c>
      <c r="BI15" s="11">
        <v>0.93037350246652595</v>
      </c>
      <c r="BJ15" s="11">
        <v>0.572481970666883</v>
      </c>
      <c r="BK15" s="11">
        <v>0.38336856941508102</v>
      </c>
      <c r="BL15" s="11">
        <v>0.65884305357989603</v>
      </c>
      <c r="BM15" s="11">
        <v>0.58646934460887901</v>
      </c>
      <c r="BN15" s="11">
        <v>0.81296687808315704</v>
      </c>
      <c r="BO15" s="11">
        <v>0.55159207790786702</v>
      </c>
      <c r="BP15" s="11">
        <v>0.74503171247357303</v>
      </c>
      <c r="BQ15" s="13">
        <v>0.19824845757635801</v>
      </c>
      <c r="BR15" s="11">
        <v>0.69013638190933602</v>
      </c>
      <c r="BS15" s="13">
        <v>0.25736434108527101</v>
      </c>
      <c r="BT15" s="11">
        <v>-0.50080560962377896</v>
      </c>
      <c r="BU15" s="13">
        <v>7.4700493305144503E-3</v>
      </c>
      <c r="BV15" s="13">
        <v>0.14052149400986599</v>
      </c>
      <c r="BW15" s="13">
        <v>-7.6109936575052897E-3</v>
      </c>
    </row>
    <row r="16" spans="1:75" ht="12.75" customHeight="1" x14ac:dyDescent="0.25">
      <c r="A16" s="10" t="s">
        <v>13</v>
      </c>
      <c r="B16" s="11">
        <v>0.63601004780811898</v>
      </c>
      <c r="C16" s="13">
        <v>-0.120436225699384</v>
      </c>
      <c r="D16" s="11">
        <v>0.41613508442776698</v>
      </c>
      <c r="E16" s="13">
        <v>0.184052532833021</v>
      </c>
      <c r="F16" s="13">
        <v>0.24058017988817801</v>
      </c>
      <c r="G16" s="13">
        <v>0.11676525403127801</v>
      </c>
      <c r="H16" s="11">
        <v>0.460983712827161</v>
      </c>
      <c r="I16" s="13">
        <v>0.25257272506279899</v>
      </c>
      <c r="J16" s="13">
        <v>9.6669637792723404E-2</v>
      </c>
      <c r="K16" s="11">
        <v>0.47929665343165101</v>
      </c>
      <c r="L16" s="11">
        <v>0.47362450368689701</v>
      </c>
      <c r="M16" s="13">
        <v>1</v>
      </c>
      <c r="N16" s="11">
        <v>0.85365853658536595</v>
      </c>
      <c r="O16" s="11">
        <v>0.57329227777327596</v>
      </c>
      <c r="P16" s="11">
        <v>0.55903087270075402</v>
      </c>
      <c r="Q16" s="11">
        <v>0.60116684223320604</v>
      </c>
      <c r="R16" s="11">
        <v>0.46463414634146299</v>
      </c>
      <c r="S16" s="11">
        <v>0.39551089863058098</v>
      </c>
      <c r="T16" s="11">
        <v>0.46114577424844</v>
      </c>
      <c r="U16" s="11">
        <v>0.40587956377430101</v>
      </c>
      <c r="V16" s="13">
        <v>0.30281176565918499</v>
      </c>
      <c r="W16" s="13">
        <v>0.22891175755611401</v>
      </c>
      <c r="X16" s="11">
        <v>0.38740782756664799</v>
      </c>
      <c r="Y16" s="11">
        <v>0.34754071793209601</v>
      </c>
      <c r="Z16" s="11">
        <v>0.34802690219593202</v>
      </c>
      <c r="AA16" s="13">
        <v>0.302439024390244</v>
      </c>
      <c r="AB16" s="13">
        <v>6.5183537263626204E-2</v>
      </c>
      <c r="AC16" s="11">
        <v>0.343975366663966</v>
      </c>
      <c r="AD16" s="11">
        <v>0.44129554655870401</v>
      </c>
      <c r="AE16" s="11">
        <v>0.31075277530183898</v>
      </c>
      <c r="AF16" s="11">
        <v>0.36245036868973302</v>
      </c>
      <c r="AG16" s="11">
        <v>0.37541528239202698</v>
      </c>
      <c r="AH16" s="13">
        <v>0.19230769230769201</v>
      </c>
      <c r="AI16" s="13">
        <v>1.9433198380566799E-2</v>
      </c>
      <c r="AJ16" s="13">
        <v>-2.57085020242915E-2</v>
      </c>
      <c r="AK16" s="13">
        <v>0.34436090225563898</v>
      </c>
      <c r="AL16" s="13">
        <v>0.24521575984990601</v>
      </c>
      <c r="AM16" s="13">
        <v>4.6795354053245003E-2</v>
      </c>
      <c r="AN16" s="11">
        <v>0.60226480836236895</v>
      </c>
      <c r="AO16" s="11">
        <v>0.52195121951219503</v>
      </c>
      <c r="AP16" s="11">
        <v>0.58732764632704704</v>
      </c>
      <c r="AQ16" s="13">
        <v>0.105143952362464</v>
      </c>
      <c r="AR16" s="13">
        <v>-0.28985665827771101</v>
      </c>
      <c r="AS16" s="11">
        <v>0.55903087270075402</v>
      </c>
      <c r="AT16" s="11">
        <v>0.377686042927731</v>
      </c>
      <c r="AU16" s="11">
        <v>0.43219535324798503</v>
      </c>
      <c r="AV16" s="13">
        <v>0.14616724738676001</v>
      </c>
      <c r="AW16" s="13">
        <v>5.8212375859434701E-2</v>
      </c>
      <c r="AX16" s="13">
        <v>-7.0308154846010495E-2</v>
      </c>
      <c r="AY16" s="13">
        <v>0.18628960375982501</v>
      </c>
      <c r="AZ16" s="11">
        <v>0.81103638278907697</v>
      </c>
      <c r="BA16" s="11">
        <v>0.42264808362369299</v>
      </c>
      <c r="BB16" s="11">
        <v>0.7014828620047</v>
      </c>
      <c r="BC16" s="11">
        <v>0.73606271777003496</v>
      </c>
      <c r="BD16" s="13">
        <v>0.25017421602787498</v>
      </c>
      <c r="BE16" s="11">
        <v>0.52386354428328297</v>
      </c>
      <c r="BF16" s="11">
        <v>0.31399400372741298</v>
      </c>
      <c r="BG16" s="13">
        <v>-1.8548387096774199E-2</v>
      </c>
      <c r="BH16" s="13">
        <v>-2.2167487684729099E-2</v>
      </c>
      <c r="BI16" s="11">
        <v>0.56065148691354005</v>
      </c>
      <c r="BJ16" s="11">
        <v>0.70923344947735201</v>
      </c>
      <c r="BK16" s="11">
        <v>0.50457823515112199</v>
      </c>
      <c r="BL16" s="11">
        <v>0.42801120448179297</v>
      </c>
      <c r="BM16" s="13">
        <v>0.158090916457337</v>
      </c>
      <c r="BN16" s="11">
        <v>0.47119358236771702</v>
      </c>
      <c r="BO16" s="11">
        <v>0.65813181602655302</v>
      </c>
      <c r="BP16" s="11">
        <v>0.37120168543878101</v>
      </c>
      <c r="BQ16" s="11">
        <v>0.32970485930177901</v>
      </c>
      <c r="BR16" s="11">
        <v>0.46401945047013299</v>
      </c>
      <c r="BS16" s="11">
        <v>0.38108743213677998</v>
      </c>
      <c r="BT16" s="13">
        <v>-0.30019017752949301</v>
      </c>
      <c r="BU16" s="13">
        <v>-0.231180617454015</v>
      </c>
      <c r="BV16" s="11">
        <v>0.53180455392593795</v>
      </c>
      <c r="BW16" s="13">
        <v>-7.4143100234989101E-2</v>
      </c>
    </row>
    <row r="17" spans="1:75" ht="12.75" customHeight="1" x14ac:dyDescent="0.25">
      <c r="A17" s="10" t="s">
        <v>14</v>
      </c>
      <c r="B17" s="11">
        <v>0.45741836155903098</v>
      </c>
      <c r="C17" s="13">
        <v>-1.8711018711018702E-2</v>
      </c>
      <c r="D17" s="11">
        <v>0.48499061913696101</v>
      </c>
      <c r="E17" s="13">
        <v>0.25478424015009399</v>
      </c>
      <c r="F17" s="13">
        <v>0.231180617454015</v>
      </c>
      <c r="G17" s="13">
        <v>8.2570294141479594E-2</v>
      </c>
      <c r="H17" s="11">
        <v>0.45660805445263802</v>
      </c>
      <c r="I17" s="11">
        <v>0.367474272749372</v>
      </c>
      <c r="J17" s="13">
        <v>0.132971396159144</v>
      </c>
      <c r="K17" s="11">
        <v>0.50441617372984404</v>
      </c>
      <c r="L17" s="11">
        <v>0.490640952921157</v>
      </c>
      <c r="M17" s="11">
        <v>0.85365853658536595</v>
      </c>
      <c r="N17" s="13">
        <v>1</v>
      </c>
      <c r="O17" s="11">
        <v>0.56924074224130905</v>
      </c>
      <c r="P17" s="11">
        <v>0.48545498744024002</v>
      </c>
      <c r="Q17" s="11">
        <v>0.575561137671177</v>
      </c>
      <c r="R17" s="11">
        <v>0.46017340572076798</v>
      </c>
      <c r="S17" s="11">
        <v>0.32404181184669001</v>
      </c>
      <c r="T17" s="11">
        <v>0.396969451422089</v>
      </c>
      <c r="U17" s="11">
        <v>0.52228544333807503</v>
      </c>
      <c r="V17" s="13">
        <v>0.239931934203063</v>
      </c>
      <c r="W17" s="13">
        <v>0.14204683575075</v>
      </c>
      <c r="X17" s="11">
        <v>0.31917996920833003</v>
      </c>
      <c r="Y17" s="13">
        <v>0.240093995624342</v>
      </c>
      <c r="Z17" s="13">
        <v>0.29924641439105398</v>
      </c>
      <c r="AA17" s="11">
        <v>0.397038327526132</v>
      </c>
      <c r="AB17" s="13">
        <v>0.21129032258064501</v>
      </c>
      <c r="AC17" s="11">
        <v>0.31431812656996999</v>
      </c>
      <c r="AD17" s="11">
        <v>0.384210526315789</v>
      </c>
      <c r="AE17" s="13">
        <v>0.28125759662912198</v>
      </c>
      <c r="AF17" s="13">
        <v>0.30151527428895603</v>
      </c>
      <c r="AG17" s="11">
        <v>0.34365124382140799</v>
      </c>
      <c r="AH17" s="13">
        <v>0.187246963562753</v>
      </c>
      <c r="AI17" s="13">
        <v>0.13744939271255099</v>
      </c>
      <c r="AJ17" s="13">
        <v>2.6720647773279399E-2</v>
      </c>
      <c r="AK17" s="13">
        <v>-7.7922077922077906E-2</v>
      </c>
      <c r="AL17" s="13">
        <v>0.20131332082551601</v>
      </c>
      <c r="AM17" s="13">
        <v>0.113224845620383</v>
      </c>
      <c r="AN17" s="11">
        <v>0.54738675958188199</v>
      </c>
      <c r="AO17" s="11">
        <v>0.58658536585365895</v>
      </c>
      <c r="AP17" s="11">
        <v>0.53151674645248104</v>
      </c>
      <c r="AQ17" s="13">
        <v>7.8923298127914404E-2</v>
      </c>
      <c r="AR17" s="13">
        <v>-0.242805558595032</v>
      </c>
      <c r="AS17" s="11">
        <v>0.55595170569645902</v>
      </c>
      <c r="AT17" s="11">
        <v>0.48972508274281501</v>
      </c>
      <c r="AU17" s="11">
        <v>0.52418207681365603</v>
      </c>
      <c r="AV17" s="13">
        <v>0.29372822299651602</v>
      </c>
      <c r="AW17" s="13">
        <v>2.0053475935828901E-3</v>
      </c>
      <c r="AX17" s="13">
        <v>0.127934142520431</v>
      </c>
      <c r="AY17" s="11">
        <v>0.350133700672555</v>
      </c>
      <c r="AZ17" s="11">
        <v>0.727574750830565</v>
      </c>
      <c r="BA17" s="11">
        <v>0.37212543554006999</v>
      </c>
      <c r="BB17" s="11">
        <v>0.59938416659914096</v>
      </c>
      <c r="BC17" s="11">
        <v>0.68205574912891997</v>
      </c>
      <c r="BD17" s="13">
        <v>0.12839721254355399</v>
      </c>
      <c r="BE17" s="11">
        <v>0.50457823515112199</v>
      </c>
      <c r="BF17" s="11">
        <v>0.34754071793209601</v>
      </c>
      <c r="BG17" s="13">
        <v>-0.14596774193548401</v>
      </c>
      <c r="BH17" s="13">
        <v>-8.52216748768473E-2</v>
      </c>
      <c r="BI17" s="11">
        <v>0.53861113361964197</v>
      </c>
      <c r="BJ17" s="11">
        <v>0.73797909407665496</v>
      </c>
      <c r="BK17" s="11">
        <v>0.43100234989060898</v>
      </c>
      <c r="BL17" s="11">
        <v>0.376319176319176</v>
      </c>
      <c r="BM17" s="13">
        <v>2.7307349485455001E-2</v>
      </c>
      <c r="BN17" s="11">
        <v>0.42484401588201898</v>
      </c>
      <c r="BO17" s="11">
        <v>0.64935988620199103</v>
      </c>
      <c r="BP17" s="11">
        <v>0.350133700672555</v>
      </c>
      <c r="BQ17" s="11">
        <v>0.43329456171754099</v>
      </c>
      <c r="BR17" s="11">
        <v>0.35811824082417199</v>
      </c>
      <c r="BS17" s="11">
        <v>0.38854225751559801</v>
      </c>
      <c r="BT17" s="11">
        <v>-0.33638774571392199</v>
      </c>
      <c r="BU17" s="13">
        <v>-0.143343327120979</v>
      </c>
      <c r="BV17" s="11">
        <v>0.50328174378089297</v>
      </c>
      <c r="BW17" s="13">
        <v>0.104610647435378</v>
      </c>
    </row>
    <row r="18" spans="1:75" ht="12.75" customHeight="1" x14ac:dyDescent="0.25">
      <c r="A18" s="10" t="s">
        <v>15</v>
      </c>
      <c r="B18" s="11">
        <v>0.82522903453135998</v>
      </c>
      <c r="C18" s="13">
        <v>-3.8461538461538498E-2</v>
      </c>
      <c r="D18" s="11">
        <v>0.63179645085487401</v>
      </c>
      <c r="E18" s="11">
        <v>0.51089863058099005</v>
      </c>
      <c r="F18" s="11">
        <v>0.58336856941508097</v>
      </c>
      <c r="G18" s="13">
        <v>0.21099365750528501</v>
      </c>
      <c r="H18" s="11">
        <v>0.62649753347427795</v>
      </c>
      <c r="I18" s="13">
        <v>0.172656800563777</v>
      </c>
      <c r="J18" s="13">
        <v>0.192529950669486</v>
      </c>
      <c r="K18" s="11">
        <v>0.88231148696265005</v>
      </c>
      <c r="L18" s="11">
        <v>0.88132487667371395</v>
      </c>
      <c r="M18" s="11">
        <v>0.57329227777327596</v>
      </c>
      <c r="N18" s="11">
        <v>0.56924074224130905</v>
      </c>
      <c r="O18" s="13">
        <v>1</v>
      </c>
      <c r="P18" s="11">
        <v>0.893164200140944</v>
      </c>
      <c r="Q18" s="11">
        <v>0.99238900634249505</v>
      </c>
      <c r="R18" s="11">
        <v>0.55662941709453295</v>
      </c>
      <c r="S18" s="11">
        <v>0.63890063424947097</v>
      </c>
      <c r="T18" s="11">
        <v>0.701198026779422</v>
      </c>
      <c r="U18" s="11">
        <v>0.573279352226721</v>
      </c>
      <c r="V18" s="11">
        <v>0.73699788583509496</v>
      </c>
      <c r="W18" s="11">
        <v>0.49020436927413702</v>
      </c>
      <c r="X18" s="11">
        <v>0.80451021846370696</v>
      </c>
      <c r="Y18" s="11">
        <v>0.77378435517970401</v>
      </c>
      <c r="Z18" s="11">
        <v>0.72544045102184596</v>
      </c>
      <c r="AA18" s="11">
        <v>0.675066850336277</v>
      </c>
      <c r="AB18" s="11">
        <v>0.73225806451612896</v>
      </c>
      <c r="AC18" s="11">
        <v>0.86751233262861205</v>
      </c>
      <c r="AD18" s="11">
        <v>0.60375234521576004</v>
      </c>
      <c r="AE18" s="11">
        <v>0.81141649048625797</v>
      </c>
      <c r="AF18" s="11">
        <v>0.87568710359407997</v>
      </c>
      <c r="AG18" s="11">
        <v>0.82226920366455203</v>
      </c>
      <c r="AH18" s="13">
        <v>-6.8641114982578397E-2</v>
      </c>
      <c r="AI18" s="13">
        <v>6.2020905923344999E-2</v>
      </c>
      <c r="AJ18" s="13">
        <v>0.150871080139373</v>
      </c>
      <c r="AK18" s="13">
        <v>2.5974025974026E-2</v>
      </c>
      <c r="AL18" s="13">
        <v>0.11449639413337701</v>
      </c>
      <c r="AM18" s="11">
        <v>0.47123538986944802</v>
      </c>
      <c r="AN18" s="11">
        <v>0.932950770160072</v>
      </c>
      <c r="AO18" s="11">
        <v>0.911205073995772</v>
      </c>
      <c r="AP18" s="11">
        <v>0.95346655828181703</v>
      </c>
      <c r="AQ18" s="13">
        <v>9.0610488228582697E-2</v>
      </c>
      <c r="AR18" s="11">
        <v>-0.40844277673545998</v>
      </c>
      <c r="AS18" s="11">
        <v>0.927836504580691</v>
      </c>
      <c r="AT18" s="11">
        <v>0.480090632415965</v>
      </c>
      <c r="AU18" s="11">
        <v>0.50283400809716605</v>
      </c>
      <c r="AV18" s="11">
        <v>0.50256720024161905</v>
      </c>
      <c r="AW18" s="13">
        <v>1.51260504201681E-2</v>
      </c>
      <c r="AX18" s="13">
        <v>0.30081210554369098</v>
      </c>
      <c r="AY18" s="11">
        <v>0.40930232558139501</v>
      </c>
      <c r="AZ18" s="11">
        <v>0.640138930836605</v>
      </c>
      <c r="BA18" s="11">
        <v>0.42615524010872802</v>
      </c>
      <c r="BB18" s="11">
        <v>0.881606765327696</v>
      </c>
      <c r="BC18" s="11">
        <v>0.79930534581697399</v>
      </c>
      <c r="BD18" s="11">
        <v>0.53231652068861401</v>
      </c>
      <c r="BE18" s="11">
        <v>0.42790697674418599</v>
      </c>
      <c r="BF18" s="11">
        <v>0.56109936575052899</v>
      </c>
      <c r="BG18" s="13">
        <v>0.15139296187683299</v>
      </c>
      <c r="BH18" s="13">
        <v>0.344160177975528</v>
      </c>
      <c r="BI18" s="11">
        <v>0.949119097956307</v>
      </c>
      <c r="BJ18" s="11">
        <v>0.67976663155335904</v>
      </c>
      <c r="BK18" s="11">
        <v>0.46215644820295998</v>
      </c>
      <c r="BL18" s="11">
        <v>0.71100047415836898</v>
      </c>
      <c r="BM18" s="11">
        <v>0.55250176180408705</v>
      </c>
      <c r="BN18" s="11">
        <v>0.92346723044397505</v>
      </c>
      <c r="BO18" s="11">
        <v>0.63081299923405199</v>
      </c>
      <c r="BP18" s="11">
        <v>0.84707540521493996</v>
      </c>
      <c r="BQ18" s="13">
        <v>0.21053550483713401</v>
      </c>
      <c r="BR18" s="11">
        <v>0.71191458268649999</v>
      </c>
      <c r="BS18" s="11">
        <v>0.39210711768851297</v>
      </c>
      <c r="BT18" s="11">
        <v>-0.43542847564778703</v>
      </c>
      <c r="BU18" s="13">
        <v>2.1000704721635E-2</v>
      </c>
      <c r="BV18" s="13">
        <v>0.173220577871741</v>
      </c>
      <c r="BW18" s="13">
        <v>-3.5658914728682198E-2</v>
      </c>
    </row>
    <row r="19" spans="1:75" ht="12.75" customHeight="1" x14ac:dyDescent="0.25">
      <c r="A19" s="10" t="s">
        <v>16</v>
      </c>
      <c r="B19" s="11">
        <v>0.66568005637773098</v>
      </c>
      <c r="C19" s="13">
        <v>-2.8744939271255099E-2</v>
      </c>
      <c r="D19" s="11">
        <v>0.54476946762823097</v>
      </c>
      <c r="E19" s="11">
        <v>0.426302568673527</v>
      </c>
      <c r="F19" s="11">
        <v>0.41324876673713901</v>
      </c>
      <c r="G19" s="13">
        <v>3.60817477096547E-2</v>
      </c>
      <c r="H19" s="11">
        <v>0.44284707540521501</v>
      </c>
      <c r="I19" s="13">
        <v>0.10739957716701901</v>
      </c>
      <c r="J19" s="13">
        <v>0.12670894996476401</v>
      </c>
      <c r="K19" s="11">
        <v>0.79577167019027495</v>
      </c>
      <c r="L19" s="11">
        <v>0.79760394644115595</v>
      </c>
      <c r="M19" s="11">
        <v>0.55903087270075402</v>
      </c>
      <c r="N19" s="11">
        <v>0.48545498744024002</v>
      </c>
      <c r="O19" s="11">
        <v>0.893164200140944</v>
      </c>
      <c r="P19" s="13">
        <v>1</v>
      </c>
      <c r="Q19" s="11">
        <v>0.92558139534883699</v>
      </c>
      <c r="R19" s="11">
        <v>0.59634551495016597</v>
      </c>
      <c r="S19" s="11">
        <v>0.67850599013389701</v>
      </c>
      <c r="T19" s="11">
        <v>0.75898520084566601</v>
      </c>
      <c r="U19" s="11">
        <v>0.54392712550607303</v>
      </c>
      <c r="V19" s="11">
        <v>0.702607470049331</v>
      </c>
      <c r="W19" s="11">
        <v>0.56194503171247401</v>
      </c>
      <c r="X19" s="11">
        <v>0.83988724453840702</v>
      </c>
      <c r="Y19" s="11">
        <v>0.81677237491191002</v>
      </c>
      <c r="Z19" s="11">
        <v>0.77068357998590598</v>
      </c>
      <c r="AA19" s="11">
        <v>0.66145369094886997</v>
      </c>
      <c r="AB19" s="11">
        <v>0.70604838709677398</v>
      </c>
      <c r="AC19" s="11">
        <v>0.829316420014094</v>
      </c>
      <c r="AD19" s="11">
        <v>0.60187617260787996</v>
      </c>
      <c r="AE19" s="11">
        <v>0.79182522903453101</v>
      </c>
      <c r="AF19" s="11">
        <v>0.80338266384778001</v>
      </c>
      <c r="AG19" s="11">
        <v>0.82001409443269901</v>
      </c>
      <c r="AH19" s="13">
        <v>5.3484320557491298E-2</v>
      </c>
      <c r="AI19" s="13">
        <v>8.9547038327526099E-2</v>
      </c>
      <c r="AJ19" s="13">
        <v>0.176480836236934</v>
      </c>
      <c r="AK19" s="13">
        <v>-2.7272727272727299E-2</v>
      </c>
      <c r="AL19" s="13">
        <v>7.9167004294627696E-2</v>
      </c>
      <c r="AM19" s="11">
        <v>0.39666895982525502</v>
      </c>
      <c r="AN19" s="11">
        <v>0.85699184536393802</v>
      </c>
      <c r="AO19" s="11">
        <v>0.80640289942615495</v>
      </c>
      <c r="AP19" s="11">
        <v>0.87775589090668904</v>
      </c>
      <c r="AQ19" s="13">
        <v>0.13991769557297001</v>
      </c>
      <c r="AR19" s="11">
        <v>-0.39268292682926798</v>
      </c>
      <c r="AS19" s="11">
        <v>0.85877378435518004</v>
      </c>
      <c r="AT19" s="11">
        <v>0.33623770426374</v>
      </c>
      <c r="AU19" s="11">
        <v>0.45870445344129601</v>
      </c>
      <c r="AV19" s="11">
        <v>0.37919057686499502</v>
      </c>
      <c r="AW19" s="13">
        <v>4.4257703081232502E-2</v>
      </c>
      <c r="AX19" s="13">
        <v>0.22026921929604601</v>
      </c>
      <c r="AY19" s="13">
        <v>0.287244538407329</v>
      </c>
      <c r="AZ19" s="11">
        <v>0.65206886137118703</v>
      </c>
      <c r="BA19" s="11">
        <v>0.33645424343098801</v>
      </c>
      <c r="BB19" s="11">
        <v>0.85158562367864699</v>
      </c>
      <c r="BC19" s="11">
        <v>0.78662035638779804</v>
      </c>
      <c r="BD19" s="11">
        <v>0.48067049229839898</v>
      </c>
      <c r="BE19" s="11">
        <v>0.42311486962649802</v>
      </c>
      <c r="BF19" s="11">
        <v>0.51444679351656097</v>
      </c>
      <c r="BG19" s="13">
        <v>0.25183284457478</v>
      </c>
      <c r="BH19" s="13">
        <v>0.30144605116796402</v>
      </c>
      <c r="BI19" s="11">
        <v>0.88188865398167704</v>
      </c>
      <c r="BJ19" s="11">
        <v>0.62077627420792503</v>
      </c>
      <c r="BK19" s="11">
        <v>0.51726568005637796</v>
      </c>
      <c r="BL19" s="11">
        <v>0.73944997629208198</v>
      </c>
      <c r="BM19" s="11">
        <v>0.49640591966173397</v>
      </c>
      <c r="BN19" s="11">
        <v>0.90500352360817504</v>
      </c>
      <c r="BO19" s="11">
        <v>0.63475216106795096</v>
      </c>
      <c r="BP19" s="11">
        <v>0.79422128259337599</v>
      </c>
      <c r="BQ19" s="13">
        <v>0.125397595803244</v>
      </c>
      <c r="BR19" s="11">
        <v>0.74045882642355798</v>
      </c>
      <c r="BS19" s="11">
        <v>0.34996476391825199</v>
      </c>
      <c r="BT19" s="11">
        <v>-0.34249655603768497</v>
      </c>
      <c r="BU19" s="13">
        <v>-0.162790697674419</v>
      </c>
      <c r="BV19" s="13">
        <v>0.24326990838618701</v>
      </c>
      <c r="BW19" s="11">
        <v>-0.42396053558844299</v>
      </c>
    </row>
    <row r="20" spans="1:75" ht="12.75" customHeight="1" x14ac:dyDescent="0.25">
      <c r="A20" s="10" t="s">
        <v>17</v>
      </c>
      <c r="B20" s="11">
        <v>0.80324171952078904</v>
      </c>
      <c r="C20" s="13">
        <v>-4.87854251012146E-2</v>
      </c>
      <c r="D20" s="11">
        <v>0.61396969451422101</v>
      </c>
      <c r="E20" s="11">
        <v>0.50117494530426998</v>
      </c>
      <c r="F20" s="11">
        <v>0.55278365045806899</v>
      </c>
      <c r="G20" s="13">
        <v>0.16208597603946401</v>
      </c>
      <c r="H20" s="11">
        <v>0.58942917547568696</v>
      </c>
      <c r="I20" s="13">
        <v>0.17096546863988701</v>
      </c>
      <c r="J20" s="13">
        <v>0.16730091613812501</v>
      </c>
      <c r="K20" s="11">
        <v>0.88231148696265005</v>
      </c>
      <c r="L20" s="11">
        <v>0.88118393234672299</v>
      </c>
      <c r="M20" s="11">
        <v>0.60116684223320604</v>
      </c>
      <c r="N20" s="11">
        <v>0.575561137671177</v>
      </c>
      <c r="O20" s="11">
        <v>0.99238900634249505</v>
      </c>
      <c r="P20" s="11">
        <v>0.92558139534883699</v>
      </c>
      <c r="Q20" s="13">
        <v>1</v>
      </c>
      <c r="R20" s="11">
        <v>0.57610993657505305</v>
      </c>
      <c r="S20" s="11">
        <v>0.65073995771670201</v>
      </c>
      <c r="T20" s="11">
        <v>0.71952078928823104</v>
      </c>
      <c r="U20" s="11">
        <v>0.56497975708502002</v>
      </c>
      <c r="V20" s="11">
        <v>0.74023960535588396</v>
      </c>
      <c r="W20" s="11">
        <v>0.52529950669485503</v>
      </c>
      <c r="X20" s="11">
        <v>0.82015503875968998</v>
      </c>
      <c r="Y20" s="11">
        <v>0.79281183932346699</v>
      </c>
      <c r="Z20" s="11">
        <v>0.74080338266384804</v>
      </c>
      <c r="AA20" s="11">
        <v>0.67117737622558904</v>
      </c>
      <c r="AB20" s="11">
        <v>0.74919354838709695</v>
      </c>
      <c r="AC20" s="11">
        <v>0.86807610993657502</v>
      </c>
      <c r="AD20" s="11">
        <v>0.61444652908067499</v>
      </c>
      <c r="AE20" s="11">
        <v>0.82325581395348801</v>
      </c>
      <c r="AF20" s="11">
        <v>0.871881606765328</v>
      </c>
      <c r="AG20" s="11">
        <v>0.83368569415080995</v>
      </c>
      <c r="AH20" s="13">
        <v>-3.5365853658536603E-2</v>
      </c>
      <c r="AI20" s="13">
        <v>7.1777003484320603E-2</v>
      </c>
      <c r="AJ20" s="13">
        <v>0.147909407665505</v>
      </c>
      <c r="AK20" s="13">
        <v>7.5324675324675294E-2</v>
      </c>
      <c r="AL20" s="13">
        <v>0.103800340328985</v>
      </c>
      <c r="AM20" s="11">
        <v>0.46267858642175302</v>
      </c>
      <c r="AN20" s="11">
        <v>0.93612201751736601</v>
      </c>
      <c r="AO20" s="11">
        <v>0.90486257928118397</v>
      </c>
      <c r="AP20" s="11">
        <v>0.95712543811779005</v>
      </c>
      <c r="AQ20" s="13">
        <v>0.106618341148966</v>
      </c>
      <c r="AR20" s="11">
        <v>-0.41857410881801099</v>
      </c>
      <c r="AS20" s="11">
        <v>0.93474277660324201</v>
      </c>
      <c r="AT20" s="11">
        <v>0.46353578302231102</v>
      </c>
      <c r="AU20" s="11">
        <v>0.49554655870445302</v>
      </c>
      <c r="AV20" s="11">
        <v>0.47885835095137402</v>
      </c>
      <c r="AW20" s="13">
        <v>1.4845938375350099E-2</v>
      </c>
      <c r="AX20" s="13">
        <v>0.27656024200503498</v>
      </c>
      <c r="AY20" s="11">
        <v>0.38280479210711799</v>
      </c>
      <c r="AZ20" s="11">
        <v>0.66792509815765599</v>
      </c>
      <c r="BA20" s="11">
        <v>0.405164602839021</v>
      </c>
      <c r="BB20" s="11">
        <v>0.89936575052854095</v>
      </c>
      <c r="BC20" s="11">
        <v>0.81757777106614304</v>
      </c>
      <c r="BD20" s="11">
        <v>0.52144367260646296</v>
      </c>
      <c r="BE20" s="11">
        <v>0.44806201550387598</v>
      </c>
      <c r="BF20" s="11">
        <v>0.56913319238900595</v>
      </c>
      <c r="BG20" s="13">
        <v>0.15835777126099701</v>
      </c>
      <c r="BH20" s="13">
        <v>0.314349276974416</v>
      </c>
      <c r="BI20" s="11">
        <v>0.95546159267089503</v>
      </c>
      <c r="BJ20" s="11">
        <v>0.69467628231099599</v>
      </c>
      <c r="BK20" s="11">
        <v>0.510641296687808</v>
      </c>
      <c r="BL20" s="11">
        <v>0.74229492650545303</v>
      </c>
      <c r="BM20" s="11">
        <v>0.57477096546864004</v>
      </c>
      <c r="BN20" s="11">
        <v>0.93276955602537004</v>
      </c>
      <c r="BO20" s="11">
        <v>0.65554218185797097</v>
      </c>
      <c r="BP20" s="11">
        <v>0.85792811839323502</v>
      </c>
      <c r="BQ20" s="13">
        <v>0.188662817869369</v>
      </c>
      <c r="BR20" s="11">
        <v>0.73460901844781601</v>
      </c>
      <c r="BS20" s="11">
        <v>0.39718111346018298</v>
      </c>
      <c r="BT20" s="11">
        <v>-0.42537045503609699</v>
      </c>
      <c r="BU20" s="13">
        <v>-2.49471458773784E-2</v>
      </c>
      <c r="BV20" s="13">
        <v>0.21212121212121199</v>
      </c>
      <c r="BW20" s="13">
        <v>-0.113883016208598</v>
      </c>
    </row>
    <row r="21" spans="1:75" ht="12.75" customHeight="1" x14ac:dyDescent="0.25">
      <c r="A21" s="10" t="s">
        <v>19</v>
      </c>
      <c r="B21" s="11">
        <v>0.49154334038054998</v>
      </c>
      <c r="C21" s="13">
        <v>-0.174291497975709</v>
      </c>
      <c r="D21" s="13">
        <v>0.19668989547038301</v>
      </c>
      <c r="E21" s="11">
        <v>0.32020905923345</v>
      </c>
      <c r="F21" s="13">
        <v>0.220175173663546</v>
      </c>
      <c r="G21" s="13">
        <v>-4.6511627906976702E-2</v>
      </c>
      <c r="H21" s="13">
        <v>0.20507399577166999</v>
      </c>
      <c r="I21" s="13">
        <v>3.8508003624282701E-2</v>
      </c>
      <c r="J21" s="13">
        <v>0.17743884022953799</v>
      </c>
      <c r="K21" s="11">
        <v>0.50860767139836904</v>
      </c>
      <c r="L21" s="11">
        <v>0.51449713077620096</v>
      </c>
      <c r="M21" s="11">
        <v>0.46463414634146299</v>
      </c>
      <c r="N21" s="11">
        <v>0.46017340572076798</v>
      </c>
      <c r="O21" s="11">
        <v>0.55662941709453295</v>
      </c>
      <c r="P21" s="11">
        <v>0.59634551495016597</v>
      </c>
      <c r="Q21" s="11">
        <v>0.57610993657505305</v>
      </c>
      <c r="R21" s="13">
        <v>1</v>
      </c>
      <c r="S21" s="11">
        <v>0.83917245545152497</v>
      </c>
      <c r="T21" s="11">
        <v>0.83207490184234401</v>
      </c>
      <c r="U21" s="11">
        <v>0.79713316555421798</v>
      </c>
      <c r="V21" s="11">
        <v>0.58109332527937196</v>
      </c>
      <c r="W21" s="13">
        <v>0.238900634249471</v>
      </c>
      <c r="X21" s="11">
        <v>0.60736937481123499</v>
      </c>
      <c r="Y21" s="11">
        <v>0.55240108728480797</v>
      </c>
      <c r="Z21" s="11">
        <v>0.58245243128964097</v>
      </c>
      <c r="AA21" s="11">
        <v>0.51154687626610496</v>
      </c>
      <c r="AB21" s="11">
        <v>0.60443548387096802</v>
      </c>
      <c r="AC21" s="11">
        <v>0.50724856538810004</v>
      </c>
      <c r="AD21" s="11">
        <v>0.66072874493927103</v>
      </c>
      <c r="AE21" s="11">
        <v>0.39504681365146499</v>
      </c>
      <c r="AF21" s="11">
        <v>0.47145877378435502</v>
      </c>
      <c r="AG21" s="11">
        <v>0.57852612503775303</v>
      </c>
      <c r="AH21" s="13">
        <v>-0.118198874296435</v>
      </c>
      <c r="AI21" s="13">
        <v>-1.33208255159475E-2</v>
      </c>
      <c r="AJ21" s="13">
        <v>9.8499061913696104E-2</v>
      </c>
      <c r="AK21" s="13">
        <v>0.120779220779221</v>
      </c>
      <c r="AL21" s="13">
        <v>7.1428571428571397E-2</v>
      </c>
      <c r="AM21" s="13">
        <v>0.230728092964613</v>
      </c>
      <c r="AN21" s="11">
        <v>0.60586662345028797</v>
      </c>
      <c r="AO21" s="11">
        <v>0.548821003160198</v>
      </c>
      <c r="AP21" s="11">
        <v>0.65856868441459104</v>
      </c>
      <c r="AQ21" s="13">
        <v>4.4649730598619902E-2</v>
      </c>
      <c r="AR21" s="13">
        <v>-0.288663967611336</v>
      </c>
      <c r="AS21" s="11">
        <v>0.63591060102688002</v>
      </c>
      <c r="AT21" s="11">
        <v>0.32776580073206601</v>
      </c>
      <c r="AU21" s="13">
        <v>0.27606959185906599</v>
      </c>
      <c r="AV21" s="13">
        <v>0.18547929665343199</v>
      </c>
      <c r="AW21" s="13">
        <v>-0.136440030557678</v>
      </c>
      <c r="AX21" s="13">
        <v>0.15530092431175699</v>
      </c>
      <c r="AY21" s="13">
        <v>0.21488976140138899</v>
      </c>
      <c r="AZ21" s="11">
        <v>0.37509115954946898</v>
      </c>
      <c r="BA21" s="13">
        <v>0.191637630662021</v>
      </c>
      <c r="BB21" s="11">
        <v>0.60012080942313495</v>
      </c>
      <c r="BC21" s="11">
        <v>0.51527428895551397</v>
      </c>
      <c r="BD21" s="11">
        <v>0.36196418442589701</v>
      </c>
      <c r="BE21" s="11">
        <v>0.429930534581697</v>
      </c>
      <c r="BF21" s="11">
        <v>0.32860163092721201</v>
      </c>
      <c r="BG21" s="13">
        <v>0.20601173020527899</v>
      </c>
      <c r="BH21" s="13">
        <v>0.135483870967742</v>
      </c>
      <c r="BI21" s="11">
        <v>0.53578979160374496</v>
      </c>
      <c r="BJ21" s="11">
        <v>0.455400696864111</v>
      </c>
      <c r="BK21" s="11">
        <v>0.41935971005738398</v>
      </c>
      <c r="BL21" s="11">
        <v>0.53840682788051197</v>
      </c>
      <c r="BM21" s="13">
        <v>0.228933856840834</v>
      </c>
      <c r="BN21" s="11">
        <v>0.60510419812745397</v>
      </c>
      <c r="BO21" s="11">
        <v>0.47700331910858201</v>
      </c>
      <c r="BP21" s="11">
        <v>0.45197825430383598</v>
      </c>
      <c r="BQ21" s="13">
        <v>0.13767539118962199</v>
      </c>
      <c r="BR21" s="11">
        <v>0.38799320618927502</v>
      </c>
      <c r="BS21" s="13">
        <v>0.21926910299003299</v>
      </c>
      <c r="BT21" s="13">
        <v>-0.24646366797406599</v>
      </c>
      <c r="BU21" s="13">
        <v>-1.61582603443069E-2</v>
      </c>
      <c r="BV21" s="13">
        <v>0.12201751736635499</v>
      </c>
      <c r="BW21" s="13">
        <v>-7.1730594986408894E-2</v>
      </c>
    </row>
    <row r="22" spans="1:75" ht="12.75" customHeight="1" x14ac:dyDescent="0.25">
      <c r="A22" s="10" t="s">
        <v>20</v>
      </c>
      <c r="B22" s="11">
        <v>0.52093023255813997</v>
      </c>
      <c r="C22" s="13">
        <v>-0.13400809716599199</v>
      </c>
      <c r="D22" s="11">
        <v>0.320476460578559</v>
      </c>
      <c r="E22" s="11">
        <v>0.45612187018880201</v>
      </c>
      <c r="F22" s="11">
        <v>0.41846370683579998</v>
      </c>
      <c r="G22" s="13">
        <v>6.3988724453840698E-2</v>
      </c>
      <c r="H22" s="13">
        <v>0.27455954897815399</v>
      </c>
      <c r="I22" s="13">
        <v>1.53629316420014E-2</v>
      </c>
      <c r="J22" s="11">
        <v>0.32755461592670898</v>
      </c>
      <c r="K22" s="11">
        <v>0.60451021846370701</v>
      </c>
      <c r="L22" s="11">
        <v>0.61198026779422099</v>
      </c>
      <c r="M22" s="11">
        <v>0.39551089863058098</v>
      </c>
      <c r="N22" s="11">
        <v>0.32404181184669001</v>
      </c>
      <c r="O22" s="11">
        <v>0.63890063424947097</v>
      </c>
      <c r="P22" s="11">
        <v>0.67850599013389701</v>
      </c>
      <c r="Q22" s="11">
        <v>0.65073995771670201</v>
      </c>
      <c r="R22" s="11">
        <v>0.83917245545152497</v>
      </c>
      <c r="S22" s="13">
        <v>1</v>
      </c>
      <c r="T22" s="11">
        <v>0.967159971811135</v>
      </c>
      <c r="U22" s="11">
        <v>0.75182186234817805</v>
      </c>
      <c r="V22" s="11">
        <v>0.80324171952078904</v>
      </c>
      <c r="W22" s="11">
        <v>0.47399577167019002</v>
      </c>
      <c r="X22" s="11">
        <v>0.79436222692036695</v>
      </c>
      <c r="Y22" s="11">
        <v>0.734038054968288</v>
      </c>
      <c r="Z22" s="11">
        <v>0.728964059196617</v>
      </c>
      <c r="AA22" s="11">
        <v>0.64719228587634703</v>
      </c>
      <c r="AB22" s="11">
        <v>0.8</v>
      </c>
      <c r="AC22" s="11">
        <v>0.70542635658914699</v>
      </c>
      <c r="AD22" s="11">
        <v>0.69831144465290795</v>
      </c>
      <c r="AE22" s="11">
        <v>0.58069062720225495</v>
      </c>
      <c r="AF22" s="11">
        <v>0.65933756166314295</v>
      </c>
      <c r="AG22" s="11">
        <v>0.76589147286821702</v>
      </c>
      <c r="AH22" s="13">
        <v>-9.4773519163763101E-2</v>
      </c>
      <c r="AI22" s="13">
        <v>7.5435540069686405E-2</v>
      </c>
      <c r="AJ22" s="13">
        <v>0.221777003484321</v>
      </c>
      <c r="AK22" s="13">
        <v>0.11038961038961</v>
      </c>
      <c r="AL22" s="13">
        <v>0.17316262863625301</v>
      </c>
      <c r="AM22" s="11">
        <v>0.40110016161066803</v>
      </c>
      <c r="AN22" s="11">
        <v>0.65206886137118703</v>
      </c>
      <c r="AO22" s="11">
        <v>0.653578979160375</v>
      </c>
      <c r="AP22" s="11">
        <v>0.71460737719498202</v>
      </c>
      <c r="AQ22" s="13">
        <v>-4.1907350805719501E-2</v>
      </c>
      <c r="AR22" s="11">
        <v>-0.36566604127579699</v>
      </c>
      <c r="AS22" s="11">
        <v>0.665116279069767</v>
      </c>
      <c r="AT22" s="13">
        <v>0.23926113913144101</v>
      </c>
      <c r="AU22" s="13">
        <v>0.279959514170041</v>
      </c>
      <c r="AV22" s="13">
        <v>0.29175475687103603</v>
      </c>
      <c r="AW22" s="13">
        <v>-0.10868347338935599</v>
      </c>
      <c r="AX22" s="13">
        <v>0.182222717781274</v>
      </c>
      <c r="AY22" s="13">
        <v>0.24778012684989401</v>
      </c>
      <c r="AZ22" s="11">
        <v>0.36137118695258202</v>
      </c>
      <c r="BA22" s="13">
        <v>0.29432195711265502</v>
      </c>
      <c r="BB22" s="11">
        <v>0.69344608879492597</v>
      </c>
      <c r="BC22" s="11">
        <v>0.52808819087888903</v>
      </c>
      <c r="BD22" s="11">
        <v>0.48006644518272401</v>
      </c>
      <c r="BE22" s="11">
        <v>0.39844961240310101</v>
      </c>
      <c r="BF22" s="11">
        <v>0.40690627202255097</v>
      </c>
      <c r="BG22" s="13">
        <v>0.30498533724340199</v>
      </c>
      <c r="BH22" s="13">
        <v>0.26318131256952199</v>
      </c>
      <c r="BI22" s="11">
        <v>0.64115574348132498</v>
      </c>
      <c r="BJ22" s="11">
        <v>0.440888096588607</v>
      </c>
      <c r="BK22" s="11">
        <v>0.38322762508809</v>
      </c>
      <c r="BL22" s="11">
        <v>0.54196301564722604</v>
      </c>
      <c r="BM22" s="11">
        <v>0.38675123326286098</v>
      </c>
      <c r="BN22" s="11">
        <v>0.72374911909795603</v>
      </c>
      <c r="BO22" s="11">
        <v>0.45639566692198302</v>
      </c>
      <c r="BP22" s="11">
        <v>0.56913319238900595</v>
      </c>
      <c r="BQ22" s="13">
        <v>8.6270757362898604E-2</v>
      </c>
      <c r="BR22" s="11">
        <v>0.515135499936207</v>
      </c>
      <c r="BS22" s="13">
        <v>0.13093727977448899</v>
      </c>
      <c r="BT22" s="11">
        <v>-0.38901490136675498</v>
      </c>
      <c r="BU22" s="13">
        <v>2.1141649048625798E-3</v>
      </c>
      <c r="BV22" s="13">
        <v>8.0197322057787193E-2</v>
      </c>
      <c r="BW22" s="13">
        <v>-0.18717406624383401</v>
      </c>
    </row>
    <row r="23" spans="1:75" ht="12.75" customHeight="1" x14ac:dyDescent="0.25">
      <c r="A23" s="10" t="s">
        <v>21</v>
      </c>
      <c r="B23" s="11">
        <v>0.54178999295278396</v>
      </c>
      <c r="C23" s="13">
        <v>-7.5506072874493901E-2</v>
      </c>
      <c r="D23" s="11">
        <v>0.36018150879183197</v>
      </c>
      <c r="E23" s="11">
        <v>0.394052345839073</v>
      </c>
      <c r="F23" s="11">
        <v>0.40747004933051401</v>
      </c>
      <c r="G23" s="13">
        <v>3.25581395348837E-2</v>
      </c>
      <c r="H23" s="11">
        <v>0.30894996476391801</v>
      </c>
      <c r="I23" s="13">
        <v>1.35306553911205E-2</v>
      </c>
      <c r="J23" s="13">
        <v>0.28907681465821</v>
      </c>
      <c r="K23" s="11">
        <v>0.65750528541226205</v>
      </c>
      <c r="L23" s="11">
        <v>0.66201550387596897</v>
      </c>
      <c r="M23" s="11">
        <v>0.46114577424844</v>
      </c>
      <c r="N23" s="11">
        <v>0.396969451422089</v>
      </c>
      <c r="O23" s="11">
        <v>0.701198026779422</v>
      </c>
      <c r="P23" s="11">
        <v>0.75898520084566601</v>
      </c>
      <c r="Q23" s="11">
        <v>0.71952078928823104</v>
      </c>
      <c r="R23" s="11">
        <v>0.83207490184234401</v>
      </c>
      <c r="S23" s="11">
        <v>0.967159971811135</v>
      </c>
      <c r="T23" s="13">
        <v>1</v>
      </c>
      <c r="U23" s="11">
        <v>0.72975708502024295</v>
      </c>
      <c r="V23" s="11">
        <v>0.81522198731501105</v>
      </c>
      <c r="W23" s="11">
        <v>0.57322057787174097</v>
      </c>
      <c r="X23" s="11">
        <v>0.81987315010570805</v>
      </c>
      <c r="Y23" s="11">
        <v>0.76814658210007003</v>
      </c>
      <c r="Z23" s="11">
        <v>0.77632135306553895</v>
      </c>
      <c r="AA23" s="11">
        <v>0.66372255084677101</v>
      </c>
      <c r="AB23" s="11">
        <v>0.77016129032258096</v>
      </c>
      <c r="AC23" s="11">
        <v>0.73883016208597596</v>
      </c>
      <c r="AD23" s="11">
        <v>0.73114446529080701</v>
      </c>
      <c r="AE23" s="11">
        <v>0.66553911205074001</v>
      </c>
      <c r="AF23" s="11">
        <v>0.67470049330514403</v>
      </c>
      <c r="AG23" s="11">
        <v>0.81099365750528496</v>
      </c>
      <c r="AH23" s="13">
        <v>-4.3554006968641104E-3</v>
      </c>
      <c r="AI23" s="13">
        <v>9.3902439024390202E-2</v>
      </c>
      <c r="AJ23" s="13">
        <v>0.18397212543554001</v>
      </c>
      <c r="AK23" s="13">
        <v>0.15454545454545501</v>
      </c>
      <c r="AL23" s="13">
        <v>0.156632363665829</v>
      </c>
      <c r="AM23" s="11">
        <v>0.42142256979894199</v>
      </c>
      <c r="AN23" s="11">
        <v>0.735880398671096</v>
      </c>
      <c r="AO23" s="11">
        <v>0.70009060706735105</v>
      </c>
      <c r="AP23" s="11">
        <v>0.75992119670202896</v>
      </c>
      <c r="AQ23" s="13">
        <v>-1.47997130773352E-2</v>
      </c>
      <c r="AR23" s="11">
        <v>-0.34784240150093798</v>
      </c>
      <c r="AS23" s="11">
        <v>0.75884425651867504</v>
      </c>
      <c r="AT23" s="13">
        <v>0.23089658364833199</v>
      </c>
      <c r="AU23" s="11">
        <v>0.318623481781377</v>
      </c>
      <c r="AV23" s="11">
        <v>0.33131984294775002</v>
      </c>
      <c r="AW23" s="13">
        <v>-0.13249299719888</v>
      </c>
      <c r="AX23" s="13">
        <v>0.162198243299815</v>
      </c>
      <c r="AY23" s="13">
        <v>0.27653276955602502</v>
      </c>
      <c r="AZ23" s="11">
        <v>0.44805194805194798</v>
      </c>
      <c r="BA23" s="11">
        <v>0.31410450015101199</v>
      </c>
      <c r="BB23" s="11">
        <v>0.75658914728682203</v>
      </c>
      <c r="BC23" s="11">
        <v>0.59936575052854102</v>
      </c>
      <c r="BD23" s="11">
        <v>0.44744790093627301</v>
      </c>
      <c r="BE23" s="11">
        <v>0.48921775898520098</v>
      </c>
      <c r="BF23" s="11">
        <v>0.44594785059901298</v>
      </c>
      <c r="BG23" s="13">
        <v>0.296554252199414</v>
      </c>
      <c r="BH23" s="13">
        <v>0.28053392658509502</v>
      </c>
      <c r="BI23" s="11">
        <v>0.70852713178294602</v>
      </c>
      <c r="BJ23" s="11">
        <v>0.50749534073413805</v>
      </c>
      <c r="BK23" s="11">
        <v>0.49302325581395401</v>
      </c>
      <c r="BL23" s="11">
        <v>0.55547652916073997</v>
      </c>
      <c r="BM23" s="11">
        <v>0.435940803382664</v>
      </c>
      <c r="BN23" s="11">
        <v>0.757152924594785</v>
      </c>
      <c r="BO23" s="11">
        <v>0.55553123974176599</v>
      </c>
      <c r="BP23" s="11">
        <v>0.61973220577871702</v>
      </c>
      <c r="BQ23" s="13">
        <v>0.149535979429024</v>
      </c>
      <c r="BR23" s="11">
        <v>0.56630369982041595</v>
      </c>
      <c r="BS23" s="13">
        <v>0.2</v>
      </c>
      <c r="BT23" s="11">
        <v>-0.386605167261871</v>
      </c>
      <c r="BU23" s="13">
        <v>-5.7364341085271303E-2</v>
      </c>
      <c r="BV23" s="13">
        <v>0.143058491895701</v>
      </c>
      <c r="BW23" s="13">
        <v>-0.254404510218464</v>
      </c>
    </row>
    <row r="24" spans="1:75" ht="12.75" customHeight="1" x14ac:dyDescent="0.25">
      <c r="A24" s="10" t="s">
        <v>22</v>
      </c>
      <c r="B24" s="11">
        <v>0.54412955465586998</v>
      </c>
      <c r="C24" s="13">
        <v>-0.20644257703081201</v>
      </c>
      <c r="D24" s="13">
        <v>0.25615494036546699</v>
      </c>
      <c r="E24" s="13">
        <v>0.231425757741547</v>
      </c>
      <c r="F24" s="13">
        <v>0.14493927125506101</v>
      </c>
      <c r="G24" s="13">
        <v>-1.07287449392713E-2</v>
      </c>
      <c r="H24" s="13">
        <v>0.13765182186234801</v>
      </c>
      <c r="I24" s="13">
        <v>-9.9595141700404899E-2</v>
      </c>
      <c r="J24" s="13">
        <v>5.2024291497975703E-2</v>
      </c>
      <c r="K24" s="11">
        <v>0.47712550607287502</v>
      </c>
      <c r="L24" s="11">
        <v>0.47550607287449398</v>
      </c>
      <c r="M24" s="11">
        <v>0.40587956377430101</v>
      </c>
      <c r="N24" s="11">
        <v>0.52228544333807503</v>
      </c>
      <c r="O24" s="11">
        <v>0.573279352226721</v>
      </c>
      <c r="P24" s="11">
        <v>0.54392712550607303</v>
      </c>
      <c r="Q24" s="11">
        <v>0.56497975708502002</v>
      </c>
      <c r="R24" s="11">
        <v>0.79713316555421798</v>
      </c>
      <c r="S24" s="11">
        <v>0.75182186234817805</v>
      </c>
      <c r="T24" s="11">
        <v>0.72975708502024295</v>
      </c>
      <c r="U24" s="13">
        <v>1</v>
      </c>
      <c r="V24" s="11">
        <v>0.55910931174089096</v>
      </c>
      <c r="W24" s="13">
        <v>0.237449392712551</v>
      </c>
      <c r="X24" s="11">
        <v>0.59534412955465599</v>
      </c>
      <c r="Y24" s="11">
        <v>0.57550607287449396</v>
      </c>
      <c r="Z24" s="11">
        <v>0.55445344129554697</v>
      </c>
      <c r="AA24" s="11">
        <v>0.55263157894736803</v>
      </c>
      <c r="AB24" s="11">
        <v>0.65369458128078795</v>
      </c>
      <c r="AC24" s="11">
        <v>0.56902834008097203</v>
      </c>
      <c r="AD24" s="11">
        <v>0.58123249299719904</v>
      </c>
      <c r="AE24" s="11">
        <v>0.42145748987854298</v>
      </c>
      <c r="AF24" s="11">
        <v>0.51315789473684204</v>
      </c>
      <c r="AG24" s="11">
        <v>0.56821862348178098</v>
      </c>
      <c r="AH24" s="13">
        <v>6.7181467181467197E-2</v>
      </c>
      <c r="AI24" s="13">
        <v>0.114285714285714</v>
      </c>
      <c r="AJ24" s="11">
        <v>0.38661518661518701</v>
      </c>
      <c r="AK24" s="13">
        <v>8.1527347781217799E-2</v>
      </c>
      <c r="AL24" s="11">
        <v>0.35182550972024701</v>
      </c>
      <c r="AM24" s="13">
        <v>0.19054340252091601</v>
      </c>
      <c r="AN24" s="11">
        <v>0.57872852609694703</v>
      </c>
      <c r="AO24" s="11">
        <v>0.60477076266550001</v>
      </c>
      <c r="AP24" s="11">
        <v>0.61068702439835398</v>
      </c>
      <c r="AQ24" s="13">
        <v>-0.18371813108655199</v>
      </c>
      <c r="AR24" s="13">
        <v>-0.21064425770308101</v>
      </c>
      <c r="AS24" s="11">
        <v>0.60870445344129598</v>
      </c>
      <c r="AT24" s="11">
        <v>0.463508820933281</v>
      </c>
      <c r="AU24" s="11">
        <v>0.441176470588235</v>
      </c>
      <c r="AV24" s="11">
        <v>0.37257905678958297</v>
      </c>
      <c r="AW24" s="13">
        <v>-1.41129032258065E-2</v>
      </c>
      <c r="AX24" s="13">
        <v>0.36360861360893698</v>
      </c>
      <c r="AY24" s="11">
        <v>0.37246963562752999</v>
      </c>
      <c r="AZ24" s="11">
        <v>0.38308348834664602</v>
      </c>
      <c r="BA24" s="13">
        <v>9.24608819345661E-2</v>
      </c>
      <c r="BB24" s="11">
        <v>0.481578947368421</v>
      </c>
      <c r="BC24" s="11">
        <v>0.52423678739468205</v>
      </c>
      <c r="BD24" s="13">
        <v>0.14629609366451499</v>
      </c>
      <c r="BE24" s="13">
        <v>0.31214574898785402</v>
      </c>
      <c r="BF24" s="11">
        <v>0.43866396761133603</v>
      </c>
      <c r="BG24" s="13">
        <v>-7.38916256157635E-3</v>
      </c>
      <c r="BH24" s="13">
        <v>-5.8461538461538502E-2</v>
      </c>
      <c r="BI24" s="11">
        <v>0.55910931174089096</v>
      </c>
      <c r="BJ24" s="11">
        <v>0.50023707918444804</v>
      </c>
      <c r="BK24" s="13">
        <v>0.28259109311740899</v>
      </c>
      <c r="BL24" s="11">
        <v>0.36096256684492001</v>
      </c>
      <c r="BM24" s="13">
        <v>0.14453441295546601</v>
      </c>
      <c r="BN24" s="11">
        <v>0.52145748987854201</v>
      </c>
      <c r="BO24" s="11">
        <v>0.43850267379679098</v>
      </c>
      <c r="BP24" s="11">
        <v>0.437246963562753</v>
      </c>
      <c r="BQ24" s="13">
        <v>0.22300910009330999</v>
      </c>
      <c r="BR24" s="11">
        <v>0.42838344181410198</v>
      </c>
      <c r="BS24" s="13">
        <v>0.31437246963562798</v>
      </c>
      <c r="BT24" s="13">
        <v>-0.26742144381013699</v>
      </c>
      <c r="BU24" s="13">
        <v>-6.8421052631578994E-2</v>
      </c>
      <c r="BV24" s="13">
        <v>0.27004048582995899</v>
      </c>
      <c r="BW24" s="13">
        <v>-5.2834008097165999E-2</v>
      </c>
    </row>
    <row r="25" spans="1:75" ht="12.75" customHeight="1" x14ac:dyDescent="0.25">
      <c r="A25" s="10" t="s">
        <v>23</v>
      </c>
      <c r="B25" s="11">
        <v>0.584637068357999</v>
      </c>
      <c r="C25" s="13">
        <v>-2.1052631578947399E-2</v>
      </c>
      <c r="D25" s="11">
        <v>0.45336682602706402</v>
      </c>
      <c r="E25" s="11">
        <v>0.47411068795073302</v>
      </c>
      <c r="F25" s="11">
        <v>0.49612403100775199</v>
      </c>
      <c r="G25" s="13">
        <v>0.116842847075405</v>
      </c>
      <c r="H25" s="11">
        <v>0.34630021141648998</v>
      </c>
      <c r="I25" s="13">
        <v>1.25440451021846E-2</v>
      </c>
      <c r="J25" s="13">
        <v>0.23918252290345299</v>
      </c>
      <c r="K25" s="11">
        <v>0.69133192389006304</v>
      </c>
      <c r="L25" s="11">
        <v>0.69457364341085304</v>
      </c>
      <c r="M25" s="13">
        <v>0.30281176565918499</v>
      </c>
      <c r="N25" s="13">
        <v>0.239931934203063</v>
      </c>
      <c r="O25" s="11">
        <v>0.73699788583509496</v>
      </c>
      <c r="P25" s="11">
        <v>0.702607470049331</v>
      </c>
      <c r="Q25" s="11">
        <v>0.74023960535588396</v>
      </c>
      <c r="R25" s="11">
        <v>0.58109332527937196</v>
      </c>
      <c r="S25" s="11">
        <v>0.80324171952078904</v>
      </c>
      <c r="T25" s="11">
        <v>0.81522198731501105</v>
      </c>
      <c r="U25" s="11">
        <v>0.55910931174089096</v>
      </c>
      <c r="V25" s="13">
        <v>1</v>
      </c>
      <c r="W25" s="11">
        <v>0.67244538407329102</v>
      </c>
      <c r="X25" s="11">
        <v>0.83044397463002095</v>
      </c>
      <c r="Y25" s="11">
        <v>0.78238195912614505</v>
      </c>
      <c r="Z25" s="11">
        <v>0.74164904862579295</v>
      </c>
      <c r="AA25" s="11">
        <v>0.69273154525565195</v>
      </c>
      <c r="AB25" s="11">
        <v>0.86854838709677396</v>
      </c>
      <c r="AC25" s="11">
        <v>0.82029598308668095</v>
      </c>
      <c r="AD25" s="11">
        <v>0.63076923076923097</v>
      </c>
      <c r="AE25" s="11">
        <v>0.72797744890768101</v>
      </c>
      <c r="AF25" s="11">
        <v>0.80056377730796302</v>
      </c>
      <c r="AG25" s="11">
        <v>0.84989429175475695</v>
      </c>
      <c r="AH25" s="13">
        <v>-0.102090592334495</v>
      </c>
      <c r="AI25" s="13">
        <v>0.188675958188153</v>
      </c>
      <c r="AJ25" s="13">
        <v>0.15627177700348399</v>
      </c>
      <c r="AK25" s="13">
        <v>0.15584415584415601</v>
      </c>
      <c r="AL25" s="13">
        <v>0.111093104286525</v>
      </c>
      <c r="AM25" s="11">
        <v>0.44082817761782001</v>
      </c>
      <c r="AN25" s="11">
        <v>0.69571126547870699</v>
      </c>
      <c r="AO25" s="11">
        <v>0.74041075203865903</v>
      </c>
      <c r="AP25" s="11">
        <v>0.75438596823222404</v>
      </c>
      <c r="AQ25" s="13">
        <v>-0.16430701865449701</v>
      </c>
      <c r="AR25" s="11">
        <v>-0.35947467166979402</v>
      </c>
      <c r="AS25" s="11">
        <v>0.71853417899929495</v>
      </c>
      <c r="AT25" s="13">
        <v>0.17278034919797799</v>
      </c>
      <c r="AU25" s="11">
        <v>0.340688259109312</v>
      </c>
      <c r="AV25" s="13">
        <v>0.29613409845967997</v>
      </c>
      <c r="AW25" s="13">
        <v>-0.15546218487395</v>
      </c>
      <c r="AX25" s="13">
        <v>0.35443319832181902</v>
      </c>
      <c r="AY25" s="13">
        <v>0.19013389711064099</v>
      </c>
      <c r="AZ25" s="13">
        <v>0.29688915735427401</v>
      </c>
      <c r="BA25" s="13">
        <v>0.23950468136514599</v>
      </c>
      <c r="BB25" s="11">
        <v>0.683157152924595</v>
      </c>
      <c r="BC25" s="11">
        <v>0.48973119903352502</v>
      </c>
      <c r="BD25" s="11">
        <v>0.52521896707943205</v>
      </c>
      <c r="BE25" s="11">
        <v>0.303875968992248</v>
      </c>
      <c r="BF25" s="11">
        <v>0.43904157857646198</v>
      </c>
      <c r="BG25" s="13">
        <v>0.23057184750733101</v>
      </c>
      <c r="BH25" s="13">
        <v>0.213348164627364</v>
      </c>
      <c r="BI25" s="11">
        <v>0.72938689217759001</v>
      </c>
      <c r="BJ25" s="11">
        <v>0.40604489101369401</v>
      </c>
      <c r="BK25" s="11">
        <v>0.35503875968992199</v>
      </c>
      <c r="BL25" s="11">
        <v>0.66524419155998105</v>
      </c>
      <c r="BM25" s="11">
        <v>0.475968992248062</v>
      </c>
      <c r="BN25" s="11">
        <v>0.79379844961240298</v>
      </c>
      <c r="BO25" s="11">
        <v>0.38133274975380199</v>
      </c>
      <c r="BP25" s="11">
        <v>0.68921775898520099</v>
      </c>
      <c r="BQ25" s="13">
        <v>-3.7471137036410501E-2</v>
      </c>
      <c r="BR25" s="11">
        <v>0.58195017416517403</v>
      </c>
      <c r="BS25" s="13">
        <v>0.10768146582100099</v>
      </c>
      <c r="BT25" s="11">
        <v>-0.42861835752528799</v>
      </c>
      <c r="BU25" s="13">
        <v>7.0049330514446798E-2</v>
      </c>
      <c r="BV25" s="13">
        <v>2.8188865398167702E-4</v>
      </c>
      <c r="BW25" s="13">
        <v>-0.162931642001409</v>
      </c>
    </row>
    <row r="26" spans="1:75" ht="12.75" customHeight="1" x14ac:dyDescent="0.25">
      <c r="A26" s="10" t="s">
        <v>24</v>
      </c>
      <c r="B26" s="13">
        <v>0.28217054263565899</v>
      </c>
      <c r="C26" s="13">
        <v>-0.16518218623481801</v>
      </c>
      <c r="D26" s="13">
        <v>0.12859573778462</v>
      </c>
      <c r="E26" s="13">
        <v>0.27769224536099202</v>
      </c>
      <c r="F26" s="11">
        <v>0.30500352360817501</v>
      </c>
      <c r="G26" s="13">
        <v>-0.20902043692741401</v>
      </c>
      <c r="H26" s="13">
        <v>-1.70542635658915E-2</v>
      </c>
      <c r="I26" s="13">
        <v>1.3812544045102199E-2</v>
      </c>
      <c r="J26" s="13">
        <v>0.12854122621564501</v>
      </c>
      <c r="K26" s="11">
        <v>0.48597603946441198</v>
      </c>
      <c r="L26" s="11">
        <v>0.48273431994362198</v>
      </c>
      <c r="M26" s="13">
        <v>0.22891175755611401</v>
      </c>
      <c r="N26" s="13">
        <v>0.14204683575075</v>
      </c>
      <c r="O26" s="11">
        <v>0.49020436927413702</v>
      </c>
      <c r="P26" s="11">
        <v>0.56194503171247401</v>
      </c>
      <c r="Q26" s="11">
        <v>0.52529950669485503</v>
      </c>
      <c r="R26" s="13">
        <v>0.238900634249471</v>
      </c>
      <c r="S26" s="11">
        <v>0.47399577167019002</v>
      </c>
      <c r="T26" s="11">
        <v>0.57322057787174097</v>
      </c>
      <c r="U26" s="13">
        <v>0.237449392712551</v>
      </c>
      <c r="V26" s="11">
        <v>0.67244538407329102</v>
      </c>
      <c r="W26" s="13">
        <v>1</v>
      </c>
      <c r="X26" s="11">
        <v>0.59844961240310102</v>
      </c>
      <c r="Y26" s="11">
        <v>0.60521494009866095</v>
      </c>
      <c r="Z26" s="11">
        <v>0.55757575757575795</v>
      </c>
      <c r="AA26" s="11">
        <v>0.51284336763633398</v>
      </c>
      <c r="AB26" s="11">
        <v>0.62016129032258105</v>
      </c>
      <c r="AC26" s="11">
        <v>0.57801268498942904</v>
      </c>
      <c r="AD26" s="11">
        <v>0.38424015009380902</v>
      </c>
      <c r="AE26" s="11">
        <v>0.73121916842847101</v>
      </c>
      <c r="AF26" s="11">
        <v>0.50105708245243097</v>
      </c>
      <c r="AG26" s="11">
        <v>0.66131078224101503</v>
      </c>
      <c r="AH26" s="13">
        <v>3.4146341463414602E-2</v>
      </c>
      <c r="AI26" s="13">
        <v>0.19337979094076699</v>
      </c>
      <c r="AJ26" s="13">
        <v>-4.3554006968641097E-2</v>
      </c>
      <c r="AK26" s="13">
        <v>1.03896103896104E-2</v>
      </c>
      <c r="AL26" s="13">
        <v>-5.4290576128352601E-3</v>
      </c>
      <c r="AM26" s="11">
        <v>0.57330583099551502</v>
      </c>
      <c r="AN26" s="11">
        <v>0.49592268196919398</v>
      </c>
      <c r="AO26" s="11">
        <v>0.48988221081244299</v>
      </c>
      <c r="AP26" s="11">
        <v>0.48006379796596099</v>
      </c>
      <c r="AQ26" s="13">
        <v>-0.1150753200503</v>
      </c>
      <c r="AR26" s="13">
        <v>-0.16397748592870501</v>
      </c>
      <c r="AS26" s="11">
        <v>0.53995771670190296</v>
      </c>
      <c r="AT26" s="13">
        <v>1.7251895683913099E-2</v>
      </c>
      <c r="AU26" s="13">
        <v>0.25748987854250999</v>
      </c>
      <c r="AV26" s="13">
        <v>0.28526125037752897</v>
      </c>
      <c r="AW26" s="13">
        <v>3.3893557422969199E-2</v>
      </c>
      <c r="AX26" s="13">
        <v>0.33774613625393701</v>
      </c>
      <c r="AY26" s="13">
        <v>0.18717406624383401</v>
      </c>
      <c r="AZ26" s="13">
        <v>0.24312896405919701</v>
      </c>
      <c r="BA26" s="13">
        <v>5.8894593778314698E-3</v>
      </c>
      <c r="BB26" s="11">
        <v>0.56039464411557405</v>
      </c>
      <c r="BC26" s="11">
        <v>0.40184234370280902</v>
      </c>
      <c r="BD26" s="13">
        <v>0.29371790999698</v>
      </c>
      <c r="BE26" s="11">
        <v>0.36490486257928101</v>
      </c>
      <c r="BF26" s="11">
        <v>0.370965468639887</v>
      </c>
      <c r="BG26" s="13">
        <v>0.172287390029326</v>
      </c>
      <c r="BH26" s="13">
        <v>5.2725250278086798E-2</v>
      </c>
      <c r="BI26" s="11">
        <v>0.54841437632135304</v>
      </c>
      <c r="BJ26" s="13">
        <v>0.26667206871404298</v>
      </c>
      <c r="BK26" s="11">
        <v>0.45990133897110602</v>
      </c>
      <c r="BL26" s="11">
        <v>0.38098624940730202</v>
      </c>
      <c r="BM26" s="11">
        <v>0.38844256518675102</v>
      </c>
      <c r="BN26" s="11">
        <v>0.52558139534883697</v>
      </c>
      <c r="BO26" s="11">
        <v>0.39818360870992398</v>
      </c>
      <c r="BP26" s="11">
        <v>0.51501057082452395</v>
      </c>
      <c r="BQ26" s="13">
        <v>-0.28146923866885099</v>
      </c>
      <c r="BR26" s="11">
        <v>0.46460161657948801</v>
      </c>
      <c r="BS26" s="13">
        <v>-0.11867512332628601</v>
      </c>
      <c r="BT26" s="13">
        <v>-0.20147472537793401</v>
      </c>
      <c r="BU26" s="13">
        <v>-4.3128964059196598E-2</v>
      </c>
      <c r="BV26" s="13">
        <v>-0.106272022551092</v>
      </c>
      <c r="BW26" s="11">
        <v>-0.35193798449612401</v>
      </c>
    </row>
    <row r="27" spans="1:75" ht="12.75" customHeight="1" x14ac:dyDescent="0.25">
      <c r="A27" s="10" t="s">
        <v>25</v>
      </c>
      <c r="B27" s="11">
        <v>0.61719520789288196</v>
      </c>
      <c r="C27" s="13">
        <v>-0.13299595141700399</v>
      </c>
      <c r="D27" s="11">
        <v>0.43748480674175499</v>
      </c>
      <c r="E27" s="11">
        <v>0.33700672554898298</v>
      </c>
      <c r="F27" s="11">
        <v>0.41479915433403802</v>
      </c>
      <c r="G27" s="13">
        <v>-5.8773784355179701E-2</v>
      </c>
      <c r="H27" s="11">
        <v>0.307117688513037</v>
      </c>
      <c r="I27" s="13">
        <v>7.7519379844961196E-3</v>
      </c>
      <c r="J27" s="13">
        <v>0.113037350246653</v>
      </c>
      <c r="K27" s="11">
        <v>0.742353770260747</v>
      </c>
      <c r="L27" s="11">
        <v>0.74489076814658195</v>
      </c>
      <c r="M27" s="11">
        <v>0.38740782756664799</v>
      </c>
      <c r="N27" s="11">
        <v>0.31917996920833003</v>
      </c>
      <c r="O27" s="11">
        <v>0.80451021846370696</v>
      </c>
      <c r="P27" s="11">
        <v>0.83988724453840702</v>
      </c>
      <c r="Q27" s="11">
        <v>0.82015503875968998</v>
      </c>
      <c r="R27" s="11">
        <v>0.60736937481123499</v>
      </c>
      <c r="S27" s="11">
        <v>0.79436222692036695</v>
      </c>
      <c r="T27" s="11">
        <v>0.81987315010570805</v>
      </c>
      <c r="U27" s="11">
        <v>0.59534412955465599</v>
      </c>
      <c r="V27" s="11">
        <v>0.83044397463002095</v>
      </c>
      <c r="W27" s="11">
        <v>0.59844961240310102</v>
      </c>
      <c r="X27" s="13">
        <v>1</v>
      </c>
      <c r="Y27" s="11">
        <v>0.95461592670895001</v>
      </c>
      <c r="Z27" s="11">
        <v>0.90401691331923895</v>
      </c>
      <c r="AA27" s="11">
        <v>0.73567782189449804</v>
      </c>
      <c r="AB27" s="11">
        <v>0.87701612903225801</v>
      </c>
      <c r="AC27" s="11">
        <v>0.93375616631430602</v>
      </c>
      <c r="AD27" s="11">
        <v>0.72945590994371501</v>
      </c>
      <c r="AE27" s="11">
        <v>0.82522903453135998</v>
      </c>
      <c r="AF27" s="11">
        <v>0.89668780831571504</v>
      </c>
      <c r="AG27" s="11">
        <v>0.96758280479210701</v>
      </c>
      <c r="AH27" s="13">
        <v>-7.5087108013937295E-2</v>
      </c>
      <c r="AI27" s="13">
        <v>0.145644599303136</v>
      </c>
      <c r="AJ27" s="13">
        <v>0.25836236933797901</v>
      </c>
      <c r="AK27" s="13">
        <v>0.196103896103896</v>
      </c>
      <c r="AL27" s="13">
        <v>0.176890041325662</v>
      </c>
      <c r="AM27" s="11">
        <v>0.46970738925378802</v>
      </c>
      <c r="AN27" s="11">
        <v>0.80655391120507403</v>
      </c>
      <c r="AO27" s="11">
        <v>0.77831470854726703</v>
      </c>
      <c r="AP27" s="11">
        <v>0.82202833648187401</v>
      </c>
      <c r="AQ27" s="13">
        <v>4.6211348996577202E-2</v>
      </c>
      <c r="AR27" s="13">
        <v>-0.27748592870544098</v>
      </c>
      <c r="AS27" s="11">
        <v>0.81550387596899199</v>
      </c>
      <c r="AT27" s="11">
        <v>0.339461543356189</v>
      </c>
      <c r="AU27" s="11">
        <v>0.40080971659919001</v>
      </c>
      <c r="AV27" s="11">
        <v>0.46285110238598598</v>
      </c>
      <c r="AW27" s="13">
        <v>2.5210084033613399E-3</v>
      </c>
      <c r="AX27" s="13">
        <v>0.34219601947203898</v>
      </c>
      <c r="AY27" s="11">
        <v>0.36363636363636398</v>
      </c>
      <c r="AZ27" s="11">
        <v>0.45847176079734198</v>
      </c>
      <c r="BA27" s="13">
        <v>0.26819691935971002</v>
      </c>
      <c r="BB27" s="11">
        <v>0.71599718111346</v>
      </c>
      <c r="BC27" s="11">
        <v>0.61084264572636704</v>
      </c>
      <c r="BD27" s="11">
        <v>0.40018121413470298</v>
      </c>
      <c r="BE27" s="13">
        <v>0.29725158562367898</v>
      </c>
      <c r="BF27" s="11">
        <v>0.34869626497533501</v>
      </c>
      <c r="BG27" s="13">
        <v>0.30425219941349002</v>
      </c>
      <c r="BH27" s="13">
        <v>4.3381535038932099E-2</v>
      </c>
      <c r="BI27" s="11">
        <v>0.81254404510218503</v>
      </c>
      <c r="BJ27" s="11">
        <v>0.48529292601896101</v>
      </c>
      <c r="BK27" s="11">
        <v>0.40577871740662402</v>
      </c>
      <c r="BL27" s="11">
        <v>0.59625414888572803</v>
      </c>
      <c r="BM27" s="11">
        <v>0.42381959126145202</v>
      </c>
      <c r="BN27" s="11">
        <v>0.824242424242424</v>
      </c>
      <c r="BO27" s="11">
        <v>0.37564284932705999</v>
      </c>
      <c r="BP27" s="11">
        <v>0.665116279069767</v>
      </c>
      <c r="BQ27" s="13">
        <v>-9.9342084236065005E-3</v>
      </c>
      <c r="BR27" s="11">
        <v>0.75145364623338895</v>
      </c>
      <c r="BS27" s="13">
        <v>0.165468639887245</v>
      </c>
      <c r="BT27" s="11">
        <v>-0.35894561057972102</v>
      </c>
      <c r="BU27" s="13">
        <v>-0.16885130373502499</v>
      </c>
      <c r="BV27" s="13">
        <v>0.11472868217054299</v>
      </c>
      <c r="BW27" s="13">
        <v>-0.29090909090909101</v>
      </c>
    </row>
    <row r="28" spans="1:75" ht="12.75" customHeight="1" x14ac:dyDescent="0.25">
      <c r="A28" s="10" t="s">
        <v>26</v>
      </c>
      <c r="B28" s="11">
        <v>0.64129668780831595</v>
      </c>
      <c r="C28" s="13">
        <v>-0.18360323886639701</v>
      </c>
      <c r="D28" s="11">
        <v>0.38627339761769702</v>
      </c>
      <c r="E28" s="11">
        <v>0.32242119763390298</v>
      </c>
      <c r="F28" s="11">
        <v>0.43255813953488398</v>
      </c>
      <c r="G28" s="13">
        <v>-3.1148696264975299E-2</v>
      </c>
      <c r="H28" s="13">
        <v>0.26610288935870302</v>
      </c>
      <c r="I28" s="13">
        <v>-2.1987315010570802E-2</v>
      </c>
      <c r="J28" s="13">
        <v>0.12699083861874599</v>
      </c>
      <c r="K28" s="11">
        <v>0.70274841437632096</v>
      </c>
      <c r="L28" s="11">
        <v>0.704439746300211</v>
      </c>
      <c r="M28" s="11">
        <v>0.34754071793209601</v>
      </c>
      <c r="N28" s="13">
        <v>0.240093995624342</v>
      </c>
      <c r="O28" s="11">
        <v>0.77378435517970401</v>
      </c>
      <c r="P28" s="11">
        <v>0.81677237491191002</v>
      </c>
      <c r="Q28" s="11">
        <v>0.79281183932346699</v>
      </c>
      <c r="R28" s="11">
        <v>0.55240108728480797</v>
      </c>
      <c r="S28" s="11">
        <v>0.734038054968288</v>
      </c>
      <c r="T28" s="11">
        <v>0.76814658210007003</v>
      </c>
      <c r="U28" s="11">
        <v>0.57550607287449396</v>
      </c>
      <c r="V28" s="11">
        <v>0.78238195912614505</v>
      </c>
      <c r="W28" s="11">
        <v>0.60521494009866095</v>
      </c>
      <c r="X28" s="11">
        <v>0.95461592670895001</v>
      </c>
      <c r="Y28" s="13">
        <v>1</v>
      </c>
      <c r="Z28" s="11">
        <v>0.85271317829457405</v>
      </c>
      <c r="AA28" s="11">
        <v>0.648650838667855</v>
      </c>
      <c r="AB28" s="11">
        <v>0.81491935483871003</v>
      </c>
      <c r="AC28" s="11">
        <v>0.90443974630021096</v>
      </c>
      <c r="AD28" s="11">
        <v>0.66078799249530995</v>
      </c>
      <c r="AE28" s="11">
        <v>0.83664552501761802</v>
      </c>
      <c r="AF28" s="11">
        <v>0.87723749119098005</v>
      </c>
      <c r="AG28" s="11">
        <v>0.93784355179704004</v>
      </c>
      <c r="AH28" s="13">
        <v>-9.4773519163763101E-2</v>
      </c>
      <c r="AI28" s="13">
        <v>0.13815331010453</v>
      </c>
      <c r="AJ28" s="11">
        <v>0.31933797909407702</v>
      </c>
      <c r="AK28" s="13">
        <v>0.24025974025974001</v>
      </c>
      <c r="AL28" s="13">
        <v>0.20589903573454299</v>
      </c>
      <c r="AM28" s="11">
        <v>0.411337765735588</v>
      </c>
      <c r="AN28" s="11">
        <v>0.78284506191482905</v>
      </c>
      <c r="AO28" s="11">
        <v>0.77514346118997302</v>
      </c>
      <c r="AP28" s="11">
        <v>0.79388310697439102</v>
      </c>
      <c r="AQ28" s="13">
        <v>-1.1024276067810901E-2</v>
      </c>
      <c r="AR28" s="13">
        <v>-0.194934333958724</v>
      </c>
      <c r="AS28" s="11">
        <v>0.79295278365045796</v>
      </c>
      <c r="AT28" s="13">
        <v>0.283175055417765</v>
      </c>
      <c r="AU28" s="13">
        <v>0.315587044534413</v>
      </c>
      <c r="AV28" s="11">
        <v>0.38749622470552703</v>
      </c>
      <c r="AW28" s="13">
        <v>-5.9663865546218497E-2</v>
      </c>
      <c r="AX28" s="13">
        <v>0.27722772448775002</v>
      </c>
      <c r="AY28" s="13">
        <v>0.27117688513037402</v>
      </c>
      <c r="AZ28" s="11">
        <v>0.368166717003926</v>
      </c>
      <c r="BA28" s="13">
        <v>0.17139836907278799</v>
      </c>
      <c r="BB28" s="11">
        <v>0.67441860465116299</v>
      </c>
      <c r="BC28" s="11">
        <v>0.54666263968589501</v>
      </c>
      <c r="BD28" s="11">
        <v>0.32346723044397502</v>
      </c>
      <c r="BE28" s="13">
        <v>0.26694855532064798</v>
      </c>
      <c r="BF28" s="11">
        <v>0.36941508104298798</v>
      </c>
      <c r="BG28" s="13">
        <v>0.32734604105571802</v>
      </c>
      <c r="BH28" s="13">
        <v>2.46941045606229E-2</v>
      </c>
      <c r="BI28" s="11">
        <v>0.77632135306553895</v>
      </c>
      <c r="BJ28" s="11">
        <v>0.40361396969451402</v>
      </c>
      <c r="BK28" s="11">
        <v>0.36420014094432701</v>
      </c>
      <c r="BL28" s="11">
        <v>0.57373162636320496</v>
      </c>
      <c r="BM28" s="11">
        <v>0.46187455954897799</v>
      </c>
      <c r="BN28" s="11">
        <v>0.79422128259337599</v>
      </c>
      <c r="BO28" s="11">
        <v>0.325965641755115</v>
      </c>
      <c r="BP28" s="11">
        <v>0.69105003523608199</v>
      </c>
      <c r="BQ28" s="13">
        <v>-7.0846591652562199E-2</v>
      </c>
      <c r="BR28" s="11">
        <v>0.73038024159788095</v>
      </c>
      <c r="BS28" s="13">
        <v>9.3727977448907707E-2</v>
      </c>
      <c r="BT28" s="11">
        <v>-0.32688566987995599</v>
      </c>
      <c r="BU28" s="13">
        <v>-8.8653981677237495E-2</v>
      </c>
      <c r="BV28" s="13">
        <v>1.04298801973221E-2</v>
      </c>
      <c r="BW28" s="11">
        <v>-0.30486257928118399</v>
      </c>
    </row>
    <row r="29" spans="1:75" ht="12.75" customHeight="1" x14ac:dyDescent="0.25">
      <c r="A29" s="10" t="s">
        <v>27</v>
      </c>
      <c r="B29" s="11">
        <v>0.54770965468639898</v>
      </c>
      <c r="C29" s="13">
        <v>-4.47368421052632E-2</v>
      </c>
      <c r="D29" s="11">
        <v>0.36245036868973302</v>
      </c>
      <c r="E29" s="13">
        <v>0.30151527428895603</v>
      </c>
      <c r="F29" s="13">
        <v>0.29105003523608203</v>
      </c>
      <c r="G29" s="13">
        <v>-5.34178999295278E-2</v>
      </c>
      <c r="H29" s="13">
        <v>0.28823114869626498</v>
      </c>
      <c r="I29" s="13">
        <v>1.05708245243129E-2</v>
      </c>
      <c r="J29" s="13">
        <v>0.193798449612403</v>
      </c>
      <c r="K29" s="11">
        <v>0.67568710359408002</v>
      </c>
      <c r="L29" s="11">
        <v>0.67202255109231901</v>
      </c>
      <c r="M29" s="11">
        <v>0.34802690219593202</v>
      </c>
      <c r="N29" s="13">
        <v>0.29924641439105398</v>
      </c>
      <c r="O29" s="11">
        <v>0.72544045102184596</v>
      </c>
      <c r="P29" s="11">
        <v>0.77068357998590598</v>
      </c>
      <c r="Q29" s="11">
        <v>0.74080338266384804</v>
      </c>
      <c r="R29" s="11">
        <v>0.58245243128964097</v>
      </c>
      <c r="S29" s="11">
        <v>0.728964059196617</v>
      </c>
      <c r="T29" s="11">
        <v>0.77632135306553895</v>
      </c>
      <c r="U29" s="11">
        <v>0.55445344129554697</v>
      </c>
      <c r="V29" s="11">
        <v>0.74164904862579295</v>
      </c>
      <c r="W29" s="11">
        <v>0.55757575757575795</v>
      </c>
      <c r="X29" s="11">
        <v>0.90401691331923895</v>
      </c>
      <c r="Y29" s="11">
        <v>0.85271317829457405</v>
      </c>
      <c r="Z29" s="13">
        <v>1</v>
      </c>
      <c r="AA29" s="11">
        <v>0.72076817113686098</v>
      </c>
      <c r="AB29" s="11">
        <v>0.84758064516128995</v>
      </c>
      <c r="AC29" s="11">
        <v>0.84665257223396795</v>
      </c>
      <c r="AD29" s="11">
        <v>0.71988742964352703</v>
      </c>
      <c r="AE29" s="11">
        <v>0.79238900634249498</v>
      </c>
      <c r="AF29" s="11">
        <v>0.79393939393939394</v>
      </c>
      <c r="AG29" s="11">
        <v>0.91853417899929501</v>
      </c>
      <c r="AH29" s="13">
        <v>-8.6062717770034797E-2</v>
      </c>
      <c r="AI29" s="13">
        <v>9.1811846689895504E-2</v>
      </c>
      <c r="AJ29" s="13">
        <v>0.16167247386759601</v>
      </c>
      <c r="AK29" s="13">
        <v>8.0519480519480505E-2</v>
      </c>
      <c r="AL29" s="13">
        <v>5.0158009885746702E-2</v>
      </c>
      <c r="AM29" s="11">
        <v>0.43563297552457703</v>
      </c>
      <c r="AN29" s="11">
        <v>0.72923588039867104</v>
      </c>
      <c r="AO29" s="11">
        <v>0.75445484747810299</v>
      </c>
      <c r="AP29" s="11">
        <v>0.72830472222195697</v>
      </c>
      <c r="AQ29" s="13">
        <v>-1.47997130773352E-2</v>
      </c>
      <c r="AR29" s="13">
        <v>-0.14765478424014999</v>
      </c>
      <c r="AS29" s="11">
        <v>0.74785059901339002</v>
      </c>
      <c r="AT29" s="13">
        <v>0.26400628243564001</v>
      </c>
      <c r="AU29" s="11">
        <v>0.317611336032389</v>
      </c>
      <c r="AV29" s="11">
        <v>0.42373905164602799</v>
      </c>
      <c r="AW29" s="13">
        <v>-0.12156862745098</v>
      </c>
      <c r="AX29" s="13">
        <v>0.34976082094281202</v>
      </c>
      <c r="AY29" s="11">
        <v>0.31782945736434098</v>
      </c>
      <c r="AZ29" s="11">
        <v>0.38961038961039002</v>
      </c>
      <c r="BA29" s="11">
        <v>0.302023557837511</v>
      </c>
      <c r="BB29" s="11">
        <v>0.64947145877378398</v>
      </c>
      <c r="BC29" s="11">
        <v>0.52899426155240103</v>
      </c>
      <c r="BD29" s="11">
        <v>0.335095137420719</v>
      </c>
      <c r="BE29" s="11">
        <v>0.35377026074700502</v>
      </c>
      <c r="BF29" s="11">
        <v>0.38703312191684303</v>
      </c>
      <c r="BG29" s="13">
        <v>0.25549853372434</v>
      </c>
      <c r="BH29" s="13">
        <v>7.3637374860956603E-2</v>
      </c>
      <c r="BI29" s="11">
        <v>0.72713178294573599</v>
      </c>
      <c r="BJ29" s="11">
        <v>0.40393809253707202</v>
      </c>
      <c r="BK29" s="11">
        <v>0.51726568005637796</v>
      </c>
      <c r="BL29" s="11">
        <v>0.53959222380274996</v>
      </c>
      <c r="BM29" s="11">
        <v>0.42198731501057102</v>
      </c>
      <c r="BN29" s="11">
        <v>0.72417195207892904</v>
      </c>
      <c r="BO29" s="11">
        <v>0.38461538461538503</v>
      </c>
      <c r="BP29" s="11">
        <v>0.57970401691331896</v>
      </c>
      <c r="BQ29" s="13">
        <v>6.47466391117512E-2</v>
      </c>
      <c r="BR29" s="11">
        <v>0.61176305095721395</v>
      </c>
      <c r="BS29" s="13">
        <v>0.177730796335447</v>
      </c>
      <c r="BT29" s="13">
        <v>-0.27649079577346303</v>
      </c>
      <c r="BU29" s="13">
        <v>-0.28188865398167701</v>
      </c>
      <c r="BV29" s="13">
        <v>0.16138125440451001</v>
      </c>
      <c r="BW29" s="13">
        <v>-0.25045806906272</v>
      </c>
    </row>
    <row r="30" spans="1:75" ht="12.75" customHeight="1" x14ac:dyDescent="0.25">
      <c r="A30" s="10" t="s">
        <v>28</v>
      </c>
      <c r="B30" s="11">
        <v>0.47751397779758498</v>
      </c>
      <c r="C30" s="13">
        <v>-0.15</v>
      </c>
      <c r="D30" s="13">
        <v>0.28048780487804897</v>
      </c>
      <c r="E30" s="13">
        <v>0.28724202626641598</v>
      </c>
      <c r="F30" s="13">
        <v>0.17753828701077701</v>
      </c>
      <c r="G30" s="13">
        <v>-0.19260999918969299</v>
      </c>
      <c r="H30" s="13">
        <v>0.21027469410906699</v>
      </c>
      <c r="I30" s="13">
        <v>-0.12616481646544001</v>
      </c>
      <c r="J30" s="13">
        <v>0.18953083218539801</v>
      </c>
      <c r="K30" s="11">
        <v>0.68770764119601302</v>
      </c>
      <c r="L30" s="11">
        <v>0.68997650109391495</v>
      </c>
      <c r="M30" s="13">
        <v>0.302439024390244</v>
      </c>
      <c r="N30" s="11">
        <v>0.397038327526132</v>
      </c>
      <c r="O30" s="11">
        <v>0.675066850336277</v>
      </c>
      <c r="P30" s="11">
        <v>0.66145369094886997</v>
      </c>
      <c r="Q30" s="11">
        <v>0.67117737622558904</v>
      </c>
      <c r="R30" s="11">
        <v>0.51154687626610496</v>
      </c>
      <c r="S30" s="11">
        <v>0.64719228587634703</v>
      </c>
      <c r="T30" s="11">
        <v>0.66372255084677101</v>
      </c>
      <c r="U30" s="11">
        <v>0.55263157894736803</v>
      </c>
      <c r="V30" s="11">
        <v>0.69273154525565195</v>
      </c>
      <c r="W30" s="11">
        <v>0.51284336763633398</v>
      </c>
      <c r="X30" s="11">
        <v>0.73567782189449804</v>
      </c>
      <c r="Y30" s="11">
        <v>0.648650838667855</v>
      </c>
      <c r="Z30" s="11">
        <v>0.72076817113686098</v>
      </c>
      <c r="AA30" s="13">
        <v>1</v>
      </c>
      <c r="AB30" s="11">
        <v>0.79556451612903201</v>
      </c>
      <c r="AC30" s="11">
        <v>0.69856575642168395</v>
      </c>
      <c r="AD30" s="11">
        <v>0.60258233942444495</v>
      </c>
      <c r="AE30" s="11">
        <v>0.66064338384247601</v>
      </c>
      <c r="AF30" s="11">
        <v>0.64200632039543004</v>
      </c>
      <c r="AG30" s="11">
        <v>0.76760392188639504</v>
      </c>
      <c r="AH30" s="13">
        <v>-0.100375234521576</v>
      </c>
      <c r="AI30" s="13">
        <v>0.116885553470919</v>
      </c>
      <c r="AJ30" s="13">
        <v>0.102626641651032</v>
      </c>
      <c r="AK30" s="13">
        <v>3.5064935064935097E-2</v>
      </c>
      <c r="AL30" s="13">
        <v>5.6620209059233401E-2</v>
      </c>
      <c r="AM30" s="11">
        <v>0.43315508021390398</v>
      </c>
      <c r="AN30" s="11">
        <v>0.65191637630662003</v>
      </c>
      <c r="AO30" s="11">
        <v>0.66341463414634105</v>
      </c>
      <c r="AP30" s="11">
        <v>0.70525797555909597</v>
      </c>
      <c r="AQ30" s="13">
        <v>1.0801393728223E-2</v>
      </c>
      <c r="AR30" s="13">
        <v>-0.25659262501367802</v>
      </c>
      <c r="AS30" s="11">
        <v>0.65853658536585402</v>
      </c>
      <c r="AT30" s="11">
        <v>0.33264159921875303</v>
      </c>
      <c r="AU30" s="13">
        <v>0.31589889484626299</v>
      </c>
      <c r="AV30" s="11">
        <v>0.361478000162061</v>
      </c>
      <c r="AW30" s="13">
        <v>-4.0488922841863999E-2</v>
      </c>
      <c r="AX30" s="11">
        <v>0.42006897578882202</v>
      </c>
      <c r="AY30" s="13">
        <v>0.26294465602463302</v>
      </c>
      <c r="AZ30" s="11">
        <v>0.37456445993031401</v>
      </c>
      <c r="BA30" s="13">
        <v>9.2857142857142902E-2</v>
      </c>
      <c r="BB30" s="11">
        <v>0.59906004375658395</v>
      </c>
      <c r="BC30" s="11">
        <v>0.51759581881533101</v>
      </c>
      <c r="BD30" s="13">
        <v>0.18222996515679399</v>
      </c>
      <c r="BE30" s="13">
        <v>0.180293331172514</v>
      </c>
      <c r="BF30" s="11">
        <v>0.45077384328660602</v>
      </c>
      <c r="BG30" s="13">
        <v>0.157258064516129</v>
      </c>
      <c r="BH30" s="13">
        <v>-6.8965517241379301E-3</v>
      </c>
      <c r="BI30" s="11">
        <v>0.67150149906814705</v>
      </c>
      <c r="BJ30" s="11">
        <v>0.378424015009381</v>
      </c>
      <c r="BK30" s="13">
        <v>0.18628960375982501</v>
      </c>
      <c r="BL30" s="11">
        <v>0.494208494208494</v>
      </c>
      <c r="BM30" s="13">
        <v>0.26699619155659998</v>
      </c>
      <c r="BN30" s="11">
        <v>0.651405882829592</v>
      </c>
      <c r="BO30" s="11">
        <v>0.39330759330759302</v>
      </c>
      <c r="BP30" s="11">
        <v>0.52094643870026702</v>
      </c>
      <c r="BQ30" s="13">
        <v>-6.2272180077282503E-2</v>
      </c>
      <c r="BR30" s="11">
        <v>0.51312804058275896</v>
      </c>
      <c r="BS30" s="13">
        <v>3.0224455068471E-2</v>
      </c>
      <c r="BT30" s="13">
        <v>-0.24377189884203701</v>
      </c>
      <c r="BU30" s="13">
        <v>-4.3351430192042802E-2</v>
      </c>
      <c r="BV30" s="13">
        <v>0.12794749209950601</v>
      </c>
      <c r="BW30" s="13">
        <v>-0.15760473219350099</v>
      </c>
    </row>
    <row r="31" spans="1:75" ht="12.75" customHeight="1" x14ac:dyDescent="0.25">
      <c r="A31" s="10" t="s">
        <v>29</v>
      </c>
      <c r="B31" s="11">
        <v>0.49879032258064498</v>
      </c>
      <c r="C31" s="13">
        <v>-0.19064039408867001</v>
      </c>
      <c r="D31" s="13">
        <v>0.11724137931034501</v>
      </c>
      <c r="E31" s="11">
        <v>0.41935483870967699</v>
      </c>
      <c r="F31" s="13">
        <v>0.22983870967741901</v>
      </c>
      <c r="G31" s="13">
        <v>-1.8548387096774199E-2</v>
      </c>
      <c r="H31" s="13">
        <v>4.6370967741935498E-2</v>
      </c>
      <c r="I31" s="13">
        <v>5.1209677419354803E-2</v>
      </c>
      <c r="J31" s="13">
        <v>0.29677419354838702</v>
      </c>
      <c r="K31" s="11">
        <v>0.71854838709677404</v>
      </c>
      <c r="L31" s="11">
        <v>0.71491935483871005</v>
      </c>
      <c r="M31" s="13">
        <v>6.5183537263626204E-2</v>
      </c>
      <c r="N31" s="13">
        <v>0.21129032258064501</v>
      </c>
      <c r="O31" s="11">
        <v>0.73225806451612896</v>
      </c>
      <c r="P31" s="11">
        <v>0.70604838709677398</v>
      </c>
      <c r="Q31" s="11">
        <v>0.74919354838709695</v>
      </c>
      <c r="R31" s="11">
        <v>0.60443548387096802</v>
      </c>
      <c r="S31" s="11">
        <v>0.8</v>
      </c>
      <c r="T31" s="11">
        <v>0.77016129032258096</v>
      </c>
      <c r="U31" s="11">
        <v>0.65369458128078795</v>
      </c>
      <c r="V31" s="11">
        <v>0.86854838709677396</v>
      </c>
      <c r="W31" s="11">
        <v>0.62016129032258105</v>
      </c>
      <c r="X31" s="11">
        <v>0.87701612903225801</v>
      </c>
      <c r="Y31" s="11">
        <v>0.81491935483871003</v>
      </c>
      <c r="Z31" s="11">
        <v>0.84758064516128995</v>
      </c>
      <c r="AA31" s="11">
        <v>0.79556451612903201</v>
      </c>
      <c r="AB31" s="13">
        <v>1</v>
      </c>
      <c r="AC31" s="11">
        <v>0.82540322580645198</v>
      </c>
      <c r="AD31" s="11">
        <v>0.64849833147942204</v>
      </c>
      <c r="AE31" s="11">
        <v>0.66774193548387095</v>
      </c>
      <c r="AF31" s="11">
        <v>0.74717741935483895</v>
      </c>
      <c r="AG31" s="11">
        <v>0.88508064516129004</v>
      </c>
      <c r="AH31" s="11">
        <v>-0.424137931034483</v>
      </c>
      <c r="AI31" s="13">
        <v>-0.13349753694581301</v>
      </c>
      <c r="AJ31" s="13">
        <v>0.17686318131257001</v>
      </c>
      <c r="AK31" s="13">
        <v>-4.4117647058823498E-2</v>
      </c>
      <c r="AL31" s="13">
        <v>-7.1857619577308102E-2</v>
      </c>
      <c r="AM31" s="11">
        <v>0.50700854700854703</v>
      </c>
      <c r="AN31" s="11">
        <v>0.63749999999999996</v>
      </c>
      <c r="AO31" s="11">
        <v>0.82338709677419397</v>
      </c>
      <c r="AP31" s="11">
        <v>0.74975369458128105</v>
      </c>
      <c r="AQ31" s="11">
        <v>-0.47580645161290303</v>
      </c>
      <c r="AR31" s="13">
        <v>5.3694581280788203E-2</v>
      </c>
      <c r="AS31" s="11">
        <v>0.66774193548387095</v>
      </c>
      <c r="AT31" s="13">
        <v>0.21849981690553999</v>
      </c>
      <c r="AU31" s="13">
        <v>0.25451559934318602</v>
      </c>
      <c r="AV31" s="13">
        <v>0.27661290322580601</v>
      </c>
      <c r="AW31" s="13">
        <v>-6.6086956521739099E-2</v>
      </c>
      <c r="AX31" s="13">
        <v>0.37507213619379998</v>
      </c>
      <c r="AY31" s="13">
        <v>0.231048387096774</v>
      </c>
      <c r="AZ31" s="13">
        <v>-6.0483870967741899E-3</v>
      </c>
      <c r="BA31" s="13">
        <v>-9.8387096774193494E-2</v>
      </c>
      <c r="BB31" s="11">
        <v>0.53346774193548396</v>
      </c>
      <c r="BC31" s="13">
        <v>0.293548387096774</v>
      </c>
      <c r="BD31" s="13">
        <v>0.31975806451612898</v>
      </c>
      <c r="BE31" s="13">
        <v>0.15887096774193499</v>
      </c>
      <c r="BF31" s="11">
        <v>0.35967741935483899</v>
      </c>
      <c r="BG31" s="13">
        <v>0.100869565217391</v>
      </c>
      <c r="BH31" s="13">
        <v>-0.106493506493506</v>
      </c>
      <c r="BI31" s="11">
        <v>0.69717741935483901</v>
      </c>
      <c r="BJ31" s="13">
        <v>0.29432703003337002</v>
      </c>
      <c r="BK31" s="13">
        <v>0.21290322580645199</v>
      </c>
      <c r="BL31" s="11">
        <v>0.60752136752136798</v>
      </c>
      <c r="BM31" s="13">
        <v>0.206854838709677</v>
      </c>
      <c r="BN31" s="11">
        <v>0.75161290322580598</v>
      </c>
      <c r="BO31" s="11">
        <v>0.42463054187192101</v>
      </c>
      <c r="BP31" s="11">
        <v>0.56774193548387097</v>
      </c>
      <c r="BQ31" s="13">
        <v>-0.23213408437854399</v>
      </c>
      <c r="BR31" s="11">
        <v>0.48311321951335001</v>
      </c>
      <c r="BS31" s="13">
        <v>-0.22137096774193499</v>
      </c>
      <c r="BT31" s="13">
        <v>-0.18364099307321799</v>
      </c>
      <c r="BU31" s="13">
        <v>-1.2500000000000001E-2</v>
      </c>
      <c r="BV31" s="13">
        <v>-0.14233870967741899</v>
      </c>
      <c r="BW31" s="13">
        <v>-0.15</v>
      </c>
    </row>
    <row r="32" spans="1:75" ht="12.75" customHeight="1" x14ac:dyDescent="0.25">
      <c r="A32" s="10" t="s">
        <v>30</v>
      </c>
      <c r="B32" s="11">
        <v>0.71331923890063398</v>
      </c>
      <c r="C32" s="13">
        <v>-5.2429149797570899E-2</v>
      </c>
      <c r="D32" s="11">
        <v>0.53877319504092003</v>
      </c>
      <c r="E32" s="11">
        <v>0.390973178834778</v>
      </c>
      <c r="F32" s="11">
        <v>0.491895701198027</v>
      </c>
      <c r="G32" s="13">
        <v>6.48343904157858E-2</v>
      </c>
      <c r="H32" s="11">
        <v>0.40211416490486301</v>
      </c>
      <c r="I32" s="13">
        <v>6.3284002818886506E-2</v>
      </c>
      <c r="J32" s="13">
        <v>0.14404510218463701</v>
      </c>
      <c r="K32" s="11">
        <v>0.79365750528541201</v>
      </c>
      <c r="L32" s="11">
        <v>0.79408033826638502</v>
      </c>
      <c r="M32" s="11">
        <v>0.343975366663966</v>
      </c>
      <c r="N32" s="11">
        <v>0.31431812656996999</v>
      </c>
      <c r="O32" s="11">
        <v>0.86751233262861205</v>
      </c>
      <c r="P32" s="11">
        <v>0.829316420014094</v>
      </c>
      <c r="Q32" s="11">
        <v>0.86807610993657502</v>
      </c>
      <c r="R32" s="11">
        <v>0.50724856538810004</v>
      </c>
      <c r="S32" s="11">
        <v>0.70542635658914699</v>
      </c>
      <c r="T32" s="11">
        <v>0.73883016208597596</v>
      </c>
      <c r="U32" s="11">
        <v>0.56902834008097203</v>
      </c>
      <c r="V32" s="11">
        <v>0.82029598308668095</v>
      </c>
      <c r="W32" s="11">
        <v>0.57801268498942904</v>
      </c>
      <c r="X32" s="11">
        <v>0.93375616631430602</v>
      </c>
      <c r="Y32" s="11">
        <v>0.90443974630021096</v>
      </c>
      <c r="Z32" s="11">
        <v>0.84665257223396795</v>
      </c>
      <c r="AA32" s="11">
        <v>0.69856575642168395</v>
      </c>
      <c r="AB32" s="11">
        <v>0.82540322580645198</v>
      </c>
      <c r="AC32" s="13">
        <v>1</v>
      </c>
      <c r="AD32" s="11">
        <v>0.62757973733583505</v>
      </c>
      <c r="AE32" s="11">
        <v>0.87103594080338298</v>
      </c>
      <c r="AF32" s="11">
        <v>0.954193093727977</v>
      </c>
      <c r="AG32" s="11">
        <v>0.93150105708245201</v>
      </c>
      <c r="AH32" s="13">
        <v>-0.104703832752613</v>
      </c>
      <c r="AI32" s="13">
        <v>0.168641114982578</v>
      </c>
      <c r="AJ32" s="13">
        <v>0.247038327526132</v>
      </c>
      <c r="AK32" s="13">
        <v>0.12597402597402599</v>
      </c>
      <c r="AL32" s="13">
        <v>0.188720525079005</v>
      </c>
      <c r="AM32" s="11">
        <v>0.494919399412173</v>
      </c>
      <c r="AN32" s="11">
        <v>0.83177287828450597</v>
      </c>
      <c r="AO32" s="11">
        <v>0.83977650256720004</v>
      </c>
      <c r="AP32" s="11">
        <v>0.87494136795594102</v>
      </c>
      <c r="AQ32" s="13">
        <v>1.9103711268192901E-2</v>
      </c>
      <c r="AR32" s="13">
        <v>-0.30694183864915597</v>
      </c>
      <c r="AS32" s="11">
        <v>0.83847780126849902</v>
      </c>
      <c r="AT32" s="13">
        <v>0.30347652862156199</v>
      </c>
      <c r="AU32" s="11">
        <v>0.33704453441295501</v>
      </c>
      <c r="AV32" s="11">
        <v>0.43884022953790403</v>
      </c>
      <c r="AW32" s="13">
        <v>-7.9551820728291298E-2</v>
      </c>
      <c r="AX32" s="13">
        <v>0.325286463243251</v>
      </c>
      <c r="AY32" s="11">
        <v>0.32459478505990103</v>
      </c>
      <c r="AZ32" s="11">
        <v>0.46330413772274198</v>
      </c>
      <c r="BA32" s="13">
        <v>0.29779522802778602</v>
      </c>
      <c r="BB32" s="11">
        <v>0.72938689217759001</v>
      </c>
      <c r="BC32" s="11">
        <v>0.63032316520688603</v>
      </c>
      <c r="BD32" s="11">
        <v>0.39716097855632698</v>
      </c>
      <c r="BE32" s="13">
        <v>0.26257928118393198</v>
      </c>
      <c r="BF32" s="11">
        <v>0.41099365750528499</v>
      </c>
      <c r="BG32" s="13">
        <v>0.170454545454545</v>
      </c>
      <c r="BH32" s="13">
        <v>0.171968854282536</v>
      </c>
      <c r="BI32" s="11">
        <v>0.86793516560958395</v>
      </c>
      <c r="BJ32" s="11">
        <v>0.50765740215541699</v>
      </c>
      <c r="BK32" s="11">
        <v>0.38224101479915401</v>
      </c>
      <c r="BL32" s="11">
        <v>0.58060692271218595</v>
      </c>
      <c r="BM32" s="11">
        <v>0.52177589852008499</v>
      </c>
      <c r="BN32" s="11">
        <v>0.84383368569415096</v>
      </c>
      <c r="BO32" s="11">
        <v>0.42553889922311</v>
      </c>
      <c r="BP32" s="11">
        <v>0.72459478505990105</v>
      </c>
      <c r="BQ32" s="13">
        <v>7.9473667388852004E-2</v>
      </c>
      <c r="BR32" s="11">
        <v>0.70796772429322696</v>
      </c>
      <c r="BS32" s="13">
        <v>0.24806201550387599</v>
      </c>
      <c r="BT32" s="11">
        <v>-0.42798973123705802</v>
      </c>
      <c r="BU32" s="13">
        <v>-4.4397463002114203E-2</v>
      </c>
      <c r="BV32" s="13">
        <v>8.3439041578576498E-2</v>
      </c>
      <c r="BW32" s="13">
        <v>-0.169274136715997</v>
      </c>
    </row>
    <row r="33" spans="1:75" ht="12.75" customHeight="1" x14ac:dyDescent="0.25">
      <c r="A33" s="10" t="s">
        <v>31</v>
      </c>
      <c r="B33" s="11">
        <v>0.44559099437148197</v>
      </c>
      <c r="C33" s="13">
        <v>-0.16750700280111999</v>
      </c>
      <c r="D33" s="13">
        <v>0.23033154612102</v>
      </c>
      <c r="E33" s="13">
        <v>0.17518328044643799</v>
      </c>
      <c r="F33" s="11">
        <v>0.33771106941838602</v>
      </c>
      <c r="G33" s="13">
        <v>-4.3151969981238304E-3</v>
      </c>
      <c r="H33" s="11">
        <v>0.34765478424015001</v>
      </c>
      <c r="I33" s="13">
        <v>-0.120825515947467</v>
      </c>
      <c r="J33" s="13">
        <v>9.9061913696060003E-2</v>
      </c>
      <c r="K33" s="11">
        <v>0.50731707317073205</v>
      </c>
      <c r="L33" s="11">
        <v>0.51013133208255201</v>
      </c>
      <c r="M33" s="11">
        <v>0.44129554655870401</v>
      </c>
      <c r="N33" s="11">
        <v>0.384210526315789</v>
      </c>
      <c r="O33" s="11">
        <v>0.60375234521576004</v>
      </c>
      <c r="P33" s="11">
        <v>0.60187617260787996</v>
      </c>
      <c r="Q33" s="11">
        <v>0.61444652908067499</v>
      </c>
      <c r="R33" s="11">
        <v>0.66072874493927103</v>
      </c>
      <c r="S33" s="11">
        <v>0.69831144465290795</v>
      </c>
      <c r="T33" s="11">
        <v>0.73114446529080701</v>
      </c>
      <c r="U33" s="11">
        <v>0.58123249299719904</v>
      </c>
      <c r="V33" s="11">
        <v>0.63076923076923097</v>
      </c>
      <c r="W33" s="11">
        <v>0.38424015009380902</v>
      </c>
      <c r="X33" s="11">
        <v>0.72945590994371501</v>
      </c>
      <c r="Y33" s="11">
        <v>0.66078799249530995</v>
      </c>
      <c r="Z33" s="11">
        <v>0.71988742964352703</v>
      </c>
      <c r="AA33" s="11">
        <v>0.60258233942444495</v>
      </c>
      <c r="AB33" s="11">
        <v>0.64849833147942204</v>
      </c>
      <c r="AC33" s="11">
        <v>0.62757973733583505</v>
      </c>
      <c r="AD33" s="13">
        <v>1</v>
      </c>
      <c r="AE33" s="11">
        <v>0.57035647279549695</v>
      </c>
      <c r="AF33" s="11">
        <v>0.55778611632270203</v>
      </c>
      <c r="AG33" s="11">
        <v>0.78424015009380899</v>
      </c>
      <c r="AH33" s="13">
        <v>8.4163110478899905E-2</v>
      </c>
      <c r="AI33" s="13">
        <v>1.11427216690375E-2</v>
      </c>
      <c r="AJ33" s="13">
        <v>0.208009629062261</v>
      </c>
      <c r="AK33" s="13">
        <v>0.21654135338345901</v>
      </c>
      <c r="AL33" s="13">
        <v>0.14848451690556999</v>
      </c>
      <c r="AM33" s="13">
        <v>0.32355644802529399</v>
      </c>
      <c r="AN33" s="11">
        <v>0.68499061913696102</v>
      </c>
      <c r="AO33" s="11">
        <v>0.62851782363977504</v>
      </c>
      <c r="AP33" s="11">
        <v>0.61861292669465395</v>
      </c>
      <c r="AQ33" s="13">
        <v>-2.3922322836955601E-2</v>
      </c>
      <c r="AR33" s="13">
        <v>-1.8729255571360799E-2</v>
      </c>
      <c r="AS33" s="11">
        <v>0.68180112570356499</v>
      </c>
      <c r="AT33" s="13">
        <v>0.222088453304642</v>
      </c>
      <c r="AU33" s="13">
        <v>0.26078431372548999</v>
      </c>
      <c r="AV33" s="13">
        <v>0.30951417004048598</v>
      </c>
      <c r="AW33" s="13">
        <v>-0.23467741935483899</v>
      </c>
      <c r="AX33" s="13">
        <v>3.0529690479339801E-4</v>
      </c>
      <c r="AY33" s="13">
        <v>0.23020637898686699</v>
      </c>
      <c r="AZ33" s="11">
        <v>0.43714821763602302</v>
      </c>
      <c r="BA33" s="13">
        <v>0.22307692307692301</v>
      </c>
      <c r="BB33" s="11">
        <v>0.59362101313320803</v>
      </c>
      <c r="BC33" s="11">
        <v>0.43866396761133603</v>
      </c>
      <c r="BD33" s="11">
        <v>0.33421052631578901</v>
      </c>
      <c r="BE33" s="11">
        <v>0.43977485928705401</v>
      </c>
      <c r="BF33" s="13">
        <v>0.23320825515947499</v>
      </c>
      <c r="BG33" s="11">
        <v>0.483743842364532</v>
      </c>
      <c r="BH33" s="13">
        <v>-6.7155067155067194E-2</v>
      </c>
      <c r="BI33" s="11">
        <v>0.59287054409005602</v>
      </c>
      <c r="BJ33" s="11">
        <v>0.590688259109312</v>
      </c>
      <c r="BK33" s="11">
        <v>0.51838649155722305</v>
      </c>
      <c r="BL33" s="11">
        <v>0.49933155080213898</v>
      </c>
      <c r="BM33" s="11">
        <v>0.41444652908067497</v>
      </c>
      <c r="BN33" s="11">
        <v>0.61407129455909903</v>
      </c>
      <c r="BO33" s="11">
        <v>0.48468468468468501</v>
      </c>
      <c r="BP33" s="11">
        <v>0.556285178236398</v>
      </c>
      <c r="BQ33" s="13">
        <v>0.17449372225652299</v>
      </c>
      <c r="BR33" s="11">
        <v>0.45069894184648701</v>
      </c>
      <c r="BS33" s="11">
        <v>0.372420262664165</v>
      </c>
      <c r="BT33" s="13">
        <v>-0.30266332282948399</v>
      </c>
      <c r="BU33" s="13">
        <v>-0.216510318949343</v>
      </c>
      <c r="BV33" s="13">
        <v>0.30431519699812398</v>
      </c>
      <c r="BW33" s="13">
        <v>-0.173170731707317</v>
      </c>
    </row>
    <row r="34" spans="1:75" ht="12.75" customHeight="1" x14ac:dyDescent="0.25">
      <c r="A34" s="10" t="s">
        <v>32</v>
      </c>
      <c r="B34" s="11">
        <v>0.605919661733615</v>
      </c>
      <c r="C34" s="13">
        <v>-5.8097165991902802E-2</v>
      </c>
      <c r="D34" s="11">
        <v>0.43035410420549403</v>
      </c>
      <c r="E34" s="11">
        <v>0.31820760068065801</v>
      </c>
      <c r="F34" s="11">
        <v>0.41930937279774499</v>
      </c>
      <c r="G34" s="13">
        <v>-1.43763213530655E-2</v>
      </c>
      <c r="H34" s="11">
        <v>0.32572233967582798</v>
      </c>
      <c r="I34" s="13">
        <v>1.3812544045102199E-2</v>
      </c>
      <c r="J34" s="13">
        <v>0.16434108527131799</v>
      </c>
      <c r="K34" s="11">
        <v>0.750246652572234</v>
      </c>
      <c r="L34" s="11">
        <v>0.74531360112755496</v>
      </c>
      <c r="M34" s="11">
        <v>0.31075277530183898</v>
      </c>
      <c r="N34" s="13">
        <v>0.28125759662912198</v>
      </c>
      <c r="O34" s="11">
        <v>0.81141649048625797</v>
      </c>
      <c r="P34" s="11">
        <v>0.79182522903453101</v>
      </c>
      <c r="Q34" s="11">
        <v>0.82325581395348801</v>
      </c>
      <c r="R34" s="11">
        <v>0.39504681365146499</v>
      </c>
      <c r="S34" s="11">
        <v>0.58069062720225495</v>
      </c>
      <c r="T34" s="11">
        <v>0.66553911205074001</v>
      </c>
      <c r="U34" s="11">
        <v>0.42145748987854298</v>
      </c>
      <c r="V34" s="11">
        <v>0.72797744890768101</v>
      </c>
      <c r="W34" s="11">
        <v>0.73121916842847101</v>
      </c>
      <c r="X34" s="11">
        <v>0.82522903453135998</v>
      </c>
      <c r="Y34" s="11">
        <v>0.83664552501761802</v>
      </c>
      <c r="Z34" s="11">
        <v>0.79238900634249498</v>
      </c>
      <c r="AA34" s="11">
        <v>0.66064338384247601</v>
      </c>
      <c r="AB34" s="11">
        <v>0.66774193548387095</v>
      </c>
      <c r="AC34" s="11">
        <v>0.87103594080338298</v>
      </c>
      <c r="AD34" s="11">
        <v>0.57035647279549695</v>
      </c>
      <c r="AE34" s="13">
        <v>1</v>
      </c>
      <c r="AF34" s="11">
        <v>0.83410852713178296</v>
      </c>
      <c r="AG34" s="11">
        <v>0.894996476391825</v>
      </c>
      <c r="AH34" s="13">
        <v>-1.62020905923345E-2</v>
      </c>
      <c r="AI34" s="13">
        <v>0.205052264808362</v>
      </c>
      <c r="AJ34" s="13">
        <v>0.13205574912892001</v>
      </c>
      <c r="AK34" s="13">
        <v>-4.6753246753246797E-2</v>
      </c>
      <c r="AL34" s="13">
        <v>0.115468762661049</v>
      </c>
      <c r="AM34" s="11">
        <v>0.48452899522568699</v>
      </c>
      <c r="AN34" s="11">
        <v>0.78828148595590497</v>
      </c>
      <c r="AO34" s="11">
        <v>0.77453941407429805</v>
      </c>
      <c r="AP34" s="11">
        <v>0.79332020238424195</v>
      </c>
      <c r="AQ34" s="13">
        <v>6.0784535853340899E-2</v>
      </c>
      <c r="AR34" s="13">
        <v>-0.22983114446529099</v>
      </c>
      <c r="AS34" s="11">
        <v>0.80126849894291796</v>
      </c>
      <c r="AT34" s="13">
        <v>0.22828266005986</v>
      </c>
      <c r="AU34" s="11">
        <v>0.31740890688259099</v>
      </c>
      <c r="AV34" s="11">
        <v>0.47025067955300498</v>
      </c>
      <c r="AW34" s="13">
        <v>-6.0784313725490202E-2</v>
      </c>
      <c r="AX34" s="13">
        <v>0.34330849027656402</v>
      </c>
      <c r="AY34" s="13">
        <v>0.29400986610288898</v>
      </c>
      <c r="AZ34" s="11">
        <v>0.41226215644820302</v>
      </c>
      <c r="BA34" s="13">
        <v>0.174267592872244</v>
      </c>
      <c r="BB34" s="11">
        <v>0.757152924594785</v>
      </c>
      <c r="BC34" s="11">
        <v>0.64225309574146805</v>
      </c>
      <c r="BD34" s="11">
        <v>0.33826638477801302</v>
      </c>
      <c r="BE34" s="11">
        <v>0.34672304439746299</v>
      </c>
      <c r="BF34" s="11">
        <v>0.492600422832981</v>
      </c>
      <c r="BG34" s="13">
        <v>0.29068914956011699</v>
      </c>
      <c r="BH34" s="13">
        <v>0.26006674082313702</v>
      </c>
      <c r="BI34" s="11">
        <v>0.83410852713178296</v>
      </c>
      <c r="BJ34" s="11">
        <v>0.46584555546552098</v>
      </c>
      <c r="BK34" s="11">
        <v>0.46441155743481299</v>
      </c>
      <c r="BL34" s="11">
        <v>0.51541014698909404</v>
      </c>
      <c r="BM34" s="11">
        <v>0.54630021141648999</v>
      </c>
      <c r="BN34" s="11">
        <v>0.77984496124031</v>
      </c>
      <c r="BO34" s="11">
        <v>0.44851734325418502</v>
      </c>
      <c r="BP34" s="11">
        <v>0.78886539816772405</v>
      </c>
      <c r="BQ34" s="13">
        <v>2.5706942850560702E-2</v>
      </c>
      <c r="BR34" s="11">
        <v>0.65341650292907005</v>
      </c>
      <c r="BS34" s="13">
        <v>0.18139534883720901</v>
      </c>
      <c r="BT34" s="11">
        <v>-0.37738531503448802</v>
      </c>
      <c r="BU34" s="13">
        <v>-3.3826638477801301E-3</v>
      </c>
      <c r="BV34" s="13">
        <v>4.5525017618040897E-2</v>
      </c>
      <c r="BW34" s="13">
        <v>-0.17787174066243799</v>
      </c>
    </row>
    <row r="35" spans="1:75" ht="12.75" customHeight="1" x14ac:dyDescent="0.25">
      <c r="A35" s="10" t="s">
        <v>33</v>
      </c>
      <c r="B35" s="11">
        <v>0.75687103594080296</v>
      </c>
      <c r="C35" s="13">
        <v>-5.1821862348178101E-2</v>
      </c>
      <c r="D35" s="11">
        <v>0.58301596304999603</v>
      </c>
      <c r="E35" s="11">
        <v>0.48043108338060098</v>
      </c>
      <c r="F35" s="11">
        <v>0.54362226920366497</v>
      </c>
      <c r="G35" s="13">
        <v>0.117265680056378</v>
      </c>
      <c r="H35" s="11">
        <v>0.44665257223396798</v>
      </c>
      <c r="I35" s="13">
        <v>8.7667371388301593E-2</v>
      </c>
      <c r="J35" s="13">
        <v>0.18957011980267799</v>
      </c>
      <c r="K35" s="11">
        <v>0.78872445384073298</v>
      </c>
      <c r="L35" s="11">
        <v>0.79013389711064097</v>
      </c>
      <c r="M35" s="11">
        <v>0.36245036868973302</v>
      </c>
      <c r="N35" s="13">
        <v>0.30151527428895603</v>
      </c>
      <c r="O35" s="11">
        <v>0.87568710359407997</v>
      </c>
      <c r="P35" s="11">
        <v>0.80338266384778001</v>
      </c>
      <c r="Q35" s="11">
        <v>0.871881606765328</v>
      </c>
      <c r="R35" s="11">
        <v>0.47145877378435502</v>
      </c>
      <c r="S35" s="11">
        <v>0.65933756166314295</v>
      </c>
      <c r="T35" s="11">
        <v>0.67470049330514403</v>
      </c>
      <c r="U35" s="11">
        <v>0.51315789473684204</v>
      </c>
      <c r="V35" s="11">
        <v>0.80056377730796302</v>
      </c>
      <c r="W35" s="11">
        <v>0.50105708245243097</v>
      </c>
      <c r="X35" s="11">
        <v>0.89668780831571504</v>
      </c>
      <c r="Y35" s="11">
        <v>0.87723749119098005</v>
      </c>
      <c r="Z35" s="11">
        <v>0.79393939393939394</v>
      </c>
      <c r="AA35" s="11">
        <v>0.64200632039543004</v>
      </c>
      <c r="AB35" s="11">
        <v>0.74717741935483895</v>
      </c>
      <c r="AC35" s="11">
        <v>0.954193093727977</v>
      </c>
      <c r="AD35" s="11">
        <v>0.55778611632270203</v>
      </c>
      <c r="AE35" s="11">
        <v>0.83410852713178296</v>
      </c>
      <c r="AF35" s="13">
        <v>1</v>
      </c>
      <c r="AG35" s="11">
        <v>0.88329809725158603</v>
      </c>
      <c r="AH35" s="13">
        <v>-0.20557491289198601</v>
      </c>
      <c r="AI35" s="13">
        <v>0.104006968641115</v>
      </c>
      <c r="AJ35" s="13">
        <v>0.163763066202091</v>
      </c>
      <c r="AK35" s="13">
        <v>0.19350649350649399</v>
      </c>
      <c r="AL35" s="13">
        <v>0.100883234745969</v>
      </c>
      <c r="AM35" s="11">
        <v>0.37894415268360199</v>
      </c>
      <c r="AN35" s="11">
        <v>0.82799758381153699</v>
      </c>
      <c r="AO35" s="11">
        <v>0.83131984294774997</v>
      </c>
      <c r="AP35" s="11">
        <v>0.87625481199962396</v>
      </c>
      <c r="AQ35" s="13">
        <v>5.0137803486482398E-2</v>
      </c>
      <c r="AR35" s="11">
        <v>-0.34183864915572199</v>
      </c>
      <c r="AS35" s="11">
        <v>0.81789992952783697</v>
      </c>
      <c r="AT35" s="11">
        <v>0.38773199895663202</v>
      </c>
      <c r="AU35" s="11">
        <v>0.41538461538461502</v>
      </c>
      <c r="AV35" s="11">
        <v>0.507852612503775</v>
      </c>
      <c r="AW35" s="13">
        <v>-3.5854341736694703E-2</v>
      </c>
      <c r="AX35" s="11">
        <v>0.39781955969831301</v>
      </c>
      <c r="AY35" s="11">
        <v>0.38421423537702598</v>
      </c>
      <c r="AZ35" s="11">
        <v>0.429477499244941</v>
      </c>
      <c r="BA35" s="11">
        <v>0.32890365448504999</v>
      </c>
      <c r="BB35" s="11">
        <v>0.71698379140239599</v>
      </c>
      <c r="BC35" s="11">
        <v>0.61250377529447297</v>
      </c>
      <c r="BD35" s="11">
        <v>0.45620658411356102</v>
      </c>
      <c r="BE35" s="13">
        <v>0.24778012684989401</v>
      </c>
      <c r="BF35" s="11">
        <v>0.397322057787174</v>
      </c>
      <c r="BG35" s="13">
        <v>0.21627565982404701</v>
      </c>
      <c r="BH35" s="13">
        <v>0.21468298109010001</v>
      </c>
      <c r="BI35" s="11">
        <v>0.85496828752642695</v>
      </c>
      <c r="BJ35" s="11">
        <v>0.487399724495584</v>
      </c>
      <c r="BK35" s="11">
        <v>0.33192389006342499</v>
      </c>
      <c r="BL35" s="11">
        <v>0.59151256519677597</v>
      </c>
      <c r="BM35" s="11">
        <v>0.50443974630021104</v>
      </c>
      <c r="BN35" s="11">
        <v>0.84200140944326995</v>
      </c>
      <c r="BO35" s="11">
        <v>0.40890688259109298</v>
      </c>
      <c r="BP35" s="11">
        <v>0.75644820295983095</v>
      </c>
      <c r="BQ35" s="13">
        <v>3.3288312436997203E-2</v>
      </c>
      <c r="BR35" s="11">
        <v>0.70684005046657805</v>
      </c>
      <c r="BS35" s="13">
        <v>0.18717406624383401</v>
      </c>
      <c r="BT35" s="11">
        <v>-0.44967733818101602</v>
      </c>
      <c r="BU35" s="13">
        <v>1.6349541930937302E-2</v>
      </c>
      <c r="BV35" s="13">
        <v>2.1564482029598299E-2</v>
      </c>
      <c r="BW35" s="13">
        <v>-8.8372093023255799E-2</v>
      </c>
    </row>
    <row r="36" spans="1:75" ht="12.75" customHeight="1" x14ac:dyDescent="0.25">
      <c r="A36" s="10" t="s">
        <v>34</v>
      </c>
      <c r="B36" s="11">
        <v>0.622128259337562</v>
      </c>
      <c r="C36" s="13">
        <v>-8.9473684210526302E-2</v>
      </c>
      <c r="D36" s="11">
        <v>0.43570213110769002</v>
      </c>
      <c r="E36" s="11">
        <v>0.35726440320881597</v>
      </c>
      <c r="F36" s="11">
        <v>0.436645525017618</v>
      </c>
      <c r="G36" s="13">
        <v>-1.0993657505285401E-2</v>
      </c>
      <c r="H36" s="11">
        <v>0.34728682170542602</v>
      </c>
      <c r="I36" s="13">
        <v>1.1839323467230401E-2</v>
      </c>
      <c r="J36" s="13">
        <v>0.16335447498238201</v>
      </c>
      <c r="K36" s="11">
        <v>0.75264270613107798</v>
      </c>
      <c r="L36" s="11">
        <v>0.75066948555320601</v>
      </c>
      <c r="M36" s="11">
        <v>0.37541528239202698</v>
      </c>
      <c r="N36" s="11">
        <v>0.34365124382140799</v>
      </c>
      <c r="O36" s="11">
        <v>0.82226920366455203</v>
      </c>
      <c r="P36" s="11">
        <v>0.82001409443269901</v>
      </c>
      <c r="Q36" s="11">
        <v>0.83368569415080995</v>
      </c>
      <c r="R36" s="11">
        <v>0.57852612503775303</v>
      </c>
      <c r="S36" s="11">
        <v>0.76589147286821702</v>
      </c>
      <c r="T36" s="11">
        <v>0.81099365750528496</v>
      </c>
      <c r="U36" s="11">
        <v>0.56821862348178098</v>
      </c>
      <c r="V36" s="11">
        <v>0.84989429175475695</v>
      </c>
      <c r="W36" s="11">
        <v>0.66131078224101503</v>
      </c>
      <c r="X36" s="11">
        <v>0.96758280479210701</v>
      </c>
      <c r="Y36" s="11">
        <v>0.93784355179704004</v>
      </c>
      <c r="Z36" s="11">
        <v>0.91853417899929501</v>
      </c>
      <c r="AA36" s="11">
        <v>0.76760392188639504</v>
      </c>
      <c r="AB36" s="11">
        <v>0.88508064516129004</v>
      </c>
      <c r="AC36" s="11">
        <v>0.93150105708245201</v>
      </c>
      <c r="AD36" s="11">
        <v>0.78424015009380899</v>
      </c>
      <c r="AE36" s="11">
        <v>0.894996476391825</v>
      </c>
      <c r="AF36" s="11">
        <v>0.88329809725158603</v>
      </c>
      <c r="AG36" s="13">
        <v>1</v>
      </c>
      <c r="AH36" s="13">
        <v>4.7038327526132398E-3</v>
      </c>
      <c r="AI36" s="13">
        <v>0.204703832752613</v>
      </c>
      <c r="AJ36" s="13">
        <v>0.25836236933797901</v>
      </c>
      <c r="AK36" s="13">
        <v>0.10259740259740301</v>
      </c>
      <c r="AL36" s="13">
        <v>0.20281986873024899</v>
      </c>
      <c r="AM36" s="11">
        <v>0.50286500261360301</v>
      </c>
      <c r="AN36" s="11">
        <v>0.830262760495319</v>
      </c>
      <c r="AO36" s="11">
        <v>0.83267894895801897</v>
      </c>
      <c r="AP36" s="11">
        <v>0.828970826427053</v>
      </c>
      <c r="AQ36" s="13">
        <v>-2.0009816150478699E-2</v>
      </c>
      <c r="AR36" s="13">
        <v>-0.23001876172607899</v>
      </c>
      <c r="AS36" s="11">
        <v>0.84200140944326995</v>
      </c>
      <c r="AT36" s="13">
        <v>0.280125477897882</v>
      </c>
      <c r="AU36" s="11">
        <v>0.34372469635627501</v>
      </c>
      <c r="AV36" s="11">
        <v>0.458622772576261</v>
      </c>
      <c r="AW36" s="13">
        <v>-0.116526610644258</v>
      </c>
      <c r="AX36" s="13">
        <v>0.34887084429919102</v>
      </c>
      <c r="AY36" s="11">
        <v>0.32417195207892902</v>
      </c>
      <c r="AZ36" s="11">
        <v>0.43566898218061001</v>
      </c>
      <c r="BA36" s="13">
        <v>0.247810329205678</v>
      </c>
      <c r="BB36" s="11">
        <v>0.740521494009866</v>
      </c>
      <c r="BC36" s="11">
        <v>0.610087586831773</v>
      </c>
      <c r="BD36" s="11">
        <v>0.41498036846874098</v>
      </c>
      <c r="BE36" s="11">
        <v>0.37068357998590601</v>
      </c>
      <c r="BF36" s="11">
        <v>0.416067653276956</v>
      </c>
      <c r="BG36" s="13">
        <v>0.33357771260997099</v>
      </c>
      <c r="BH36" s="13">
        <v>8.1201334816462703E-2</v>
      </c>
      <c r="BI36" s="11">
        <v>0.82861169837913995</v>
      </c>
      <c r="BJ36" s="11">
        <v>0.508305647840532</v>
      </c>
      <c r="BK36" s="11">
        <v>0.47286821705426402</v>
      </c>
      <c r="BL36" s="11">
        <v>0.59815078236130903</v>
      </c>
      <c r="BM36" s="11">
        <v>0.50345313601127595</v>
      </c>
      <c r="BN36" s="11">
        <v>0.82536997885835095</v>
      </c>
      <c r="BO36" s="11">
        <v>0.41372141372141402</v>
      </c>
      <c r="BP36" s="11">
        <v>0.72783650458069105</v>
      </c>
      <c r="BQ36" s="13">
        <v>1.9781274668058599E-2</v>
      </c>
      <c r="BR36" s="11">
        <v>0.69436515875927096</v>
      </c>
      <c r="BS36" s="13">
        <v>0.18942917547568699</v>
      </c>
      <c r="BT36" s="11">
        <v>-0.41091205040679102</v>
      </c>
      <c r="BU36" s="13">
        <v>-0.12910500352360799</v>
      </c>
      <c r="BV36" s="13">
        <v>0.111486962649753</v>
      </c>
      <c r="BW36" s="13">
        <v>-0.22184637068358001</v>
      </c>
    </row>
    <row r="37" spans="1:75" ht="12.75" customHeight="1" x14ac:dyDescent="0.25">
      <c r="A37" s="10" t="s">
        <v>35</v>
      </c>
      <c r="B37" s="13">
        <v>-0.20853658536585401</v>
      </c>
      <c r="C37" s="13">
        <v>0.24561403508771901</v>
      </c>
      <c r="D37" s="13">
        <v>-1.9028340080971699E-2</v>
      </c>
      <c r="E37" s="13">
        <v>-0.23502024291498</v>
      </c>
      <c r="F37" s="13">
        <v>-0.25052264808362401</v>
      </c>
      <c r="G37" s="13">
        <v>-9.8083623693379807E-2</v>
      </c>
      <c r="H37" s="13">
        <v>-3.08362369337979E-2</v>
      </c>
      <c r="I37" s="13">
        <v>6.7247386759581904E-2</v>
      </c>
      <c r="J37" s="13">
        <v>-0.26585365853658499</v>
      </c>
      <c r="K37" s="13">
        <v>-0.15209059233449501</v>
      </c>
      <c r="L37" s="13">
        <v>-0.16393728222996501</v>
      </c>
      <c r="M37" s="13">
        <v>0.19230769230769201</v>
      </c>
      <c r="N37" s="13">
        <v>0.187246963562753</v>
      </c>
      <c r="O37" s="13">
        <v>-6.8641114982578397E-2</v>
      </c>
      <c r="P37" s="13">
        <v>5.3484320557491298E-2</v>
      </c>
      <c r="Q37" s="13">
        <v>-3.5365853658536603E-2</v>
      </c>
      <c r="R37" s="13">
        <v>-0.118198874296435</v>
      </c>
      <c r="S37" s="13">
        <v>-9.4773519163763101E-2</v>
      </c>
      <c r="T37" s="13">
        <v>-4.3554006968641104E-3</v>
      </c>
      <c r="U37" s="13">
        <v>6.7181467181467197E-2</v>
      </c>
      <c r="V37" s="13">
        <v>-0.102090592334495</v>
      </c>
      <c r="W37" s="13">
        <v>3.4146341463414602E-2</v>
      </c>
      <c r="X37" s="13">
        <v>-7.5087108013937295E-2</v>
      </c>
      <c r="Y37" s="13">
        <v>-9.4773519163763101E-2</v>
      </c>
      <c r="Z37" s="13">
        <v>-8.6062717770034797E-2</v>
      </c>
      <c r="AA37" s="13">
        <v>-0.100375234521576</v>
      </c>
      <c r="AB37" s="11">
        <v>-0.424137931034483</v>
      </c>
      <c r="AC37" s="13">
        <v>-0.104703832752613</v>
      </c>
      <c r="AD37" s="13">
        <v>8.4163110478899905E-2</v>
      </c>
      <c r="AE37" s="13">
        <v>-1.62020905923345E-2</v>
      </c>
      <c r="AF37" s="13">
        <v>-0.20557491289198601</v>
      </c>
      <c r="AG37" s="13">
        <v>4.7038327526132398E-3</v>
      </c>
      <c r="AH37" s="13">
        <v>1</v>
      </c>
      <c r="AI37" s="11">
        <v>0.60034843205574895</v>
      </c>
      <c r="AJ37" s="11">
        <v>0.46697936210131302</v>
      </c>
      <c r="AK37" s="13">
        <v>0.28831168831168802</v>
      </c>
      <c r="AL37" s="11">
        <v>0.68449477351916399</v>
      </c>
      <c r="AM37" s="13">
        <v>6.9758064516128995E-2</v>
      </c>
      <c r="AN37" s="13">
        <v>-6.9418386491557202E-3</v>
      </c>
      <c r="AO37" s="13">
        <v>-0.108255159474672</v>
      </c>
      <c r="AP37" s="13">
        <v>-0.175330449006947</v>
      </c>
      <c r="AQ37" s="13">
        <v>0.12420262664165101</v>
      </c>
      <c r="AR37" s="13">
        <v>0.121384542437174</v>
      </c>
      <c r="AS37" s="13">
        <v>3.6062717770034801E-2</v>
      </c>
      <c r="AT37" s="13">
        <v>-0.26714090647224398</v>
      </c>
      <c r="AU37" s="13">
        <v>-4.4753255279571101E-2</v>
      </c>
      <c r="AV37" s="13">
        <v>-0.15365853658536599</v>
      </c>
      <c r="AW37" s="13">
        <v>-0.113521772345302</v>
      </c>
      <c r="AX37" s="13">
        <v>-0.26702796113371502</v>
      </c>
      <c r="AY37" s="13">
        <v>-0.20818815331010501</v>
      </c>
      <c r="AZ37" s="13">
        <v>0.23470919324577899</v>
      </c>
      <c r="BA37" s="13">
        <v>-0.166416510318949</v>
      </c>
      <c r="BB37" s="13">
        <v>6.9337979094076699E-2</v>
      </c>
      <c r="BC37" s="13">
        <v>0.14427767354596599</v>
      </c>
      <c r="BD37" s="13">
        <v>-0.161913696060038</v>
      </c>
      <c r="BE37" s="13">
        <v>0.28501742160278698</v>
      </c>
      <c r="BF37" s="13">
        <v>4.4076655052264803E-2</v>
      </c>
      <c r="BG37" s="13">
        <v>0.146607341490545</v>
      </c>
      <c r="BH37" s="13">
        <v>5.1997810618500298E-2</v>
      </c>
      <c r="BI37" s="13">
        <v>-3.1184668989546999E-2</v>
      </c>
      <c r="BJ37" s="13">
        <v>0.139878542510121</v>
      </c>
      <c r="BK37" s="13">
        <v>0.275609756097561</v>
      </c>
      <c r="BL37" s="13">
        <v>-0.12910618792971701</v>
      </c>
      <c r="BM37" s="13">
        <v>6.7421602787456403E-2</v>
      </c>
      <c r="BN37" s="13">
        <v>-8.0139372822299604E-2</v>
      </c>
      <c r="BO37" s="13">
        <v>8.5434173669467803E-2</v>
      </c>
      <c r="BP37" s="13">
        <v>-9.9303135888501697E-3</v>
      </c>
      <c r="BQ37" s="13">
        <v>0.18171868189826099</v>
      </c>
      <c r="BR37" s="13">
        <v>-0.11821587291133601</v>
      </c>
      <c r="BS37" s="11">
        <v>0.43797909407665497</v>
      </c>
      <c r="BT37" s="13">
        <v>-0.16899450709723501</v>
      </c>
      <c r="BU37" s="13">
        <v>-0.22195121951219501</v>
      </c>
      <c r="BV37" s="11">
        <v>0.41829268292682897</v>
      </c>
      <c r="BW37" s="13">
        <v>-0.259233449477352</v>
      </c>
    </row>
    <row r="38" spans="1:75" ht="12.75" customHeight="1" x14ac:dyDescent="0.25">
      <c r="A38" s="10" t="s">
        <v>36</v>
      </c>
      <c r="B38" s="13">
        <v>-0.15209059233449501</v>
      </c>
      <c r="C38" s="13">
        <v>0.21408250355618799</v>
      </c>
      <c r="D38" s="13">
        <v>0.21214574898785399</v>
      </c>
      <c r="E38" s="13">
        <v>-0.16052631578947399</v>
      </c>
      <c r="F38" s="13">
        <v>-0.131184668989547</v>
      </c>
      <c r="G38" s="13">
        <v>-0.28832752613240398</v>
      </c>
      <c r="H38" s="13">
        <v>-7.3867595818815301E-2</v>
      </c>
      <c r="I38" s="13">
        <v>6.7944250871080095E-2</v>
      </c>
      <c r="J38" s="11">
        <v>-0.323519163763066</v>
      </c>
      <c r="K38" s="13">
        <v>4.4076655052264803E-2</v>
      </c>
      <c r="L38" s="13">
        <v>3.7630662020905897E-2</v>
      </c>
      <c r="M38" s="13">
        <v>1.9433198380566799E-2</v>
      </c>
      <c r="N38" s="13">
        <v>0.13744939271255099</v>
      </c>
      <c r="O38" s="13">
        <v>6.2020905923344999E-2</v>
      </c>
      <c r="P38" s="13">
        <v>8.9547038327526099E-2</v>
      </c>
      <c r="Q38" s="13">
        <v>7.1777003484320603E-2</v>
      </c>
      <c r="R38" s="13">
        <v>-1.33208255159475E-2</v>
      </c>
      <c r="S38" s="13">
        <v>7.5435540069686405E-2</v>
      </c>
      <c r="T38" s="13">
        <v>9.3902439024390202E-2</v>
      </c>
      <c r="U38" s="13">
        <v>0.114285714285714</v>
      </c>
      <c r="V38" s="13">
        <v>0.188675958188153</v>
      </c>
      <c r="W38" s="13">
        <v>0.19337979094076699</v>
      </c>
      <c r="X38" s="13">
        <v>0.145644599303136</v>
      </c>
      <c r="Y38" s="13">
        <v>0.13815331010453</v>
      </c>
      <c r="Z38" s="13">
        <v>9.1811846689895504E-2</v>
      </c>
      <c r="AA38" s="13">
        <v>0.116885553470919</v>
      </c>
      <c r="AB38" s="13">
        <v>-0.13349753694581301</v>
      </c>
      <c r="AC38" s="13">
        <v>0.168641114982578</v>
      </c>
      <c r="AD38" s="13">
        <v>1.11427216690375E-2</v>
      </c>
      <c r="AE38" s="13">
        <v>0.205052264808362</v>
      </c>
      <c r="AF38" s="13">
        <v>0.104006968641115</v>
      </c>
      <c r="AG38" s="13">
        <v>0.204703832752613</v>
      </c>
      <c r="AH38" s="11">
        <v>0.60034843205574895</v>
      </c>
      <c r="AI38" s="13">
        <v>1</v>
      </c>
      <c r="AJ38" s="11">
        <v>0.57673545966228901</v>
      </c>
      <c r="AK38" s="13">
        <v>8.0519480519480505E-2</v>
      </c>
      <c r="AL38" s="11">
        <v>0.68815331010452996</v>
      </c>
      <c r="AM38" s="13">
        <v>0.15927419354838701</v>
      </c>
      <c r="AN38" s="13">
        <v>4.9906191369606001E-2</v>
      </c>
      <c r="AO38" s="13">
        <v>7.2795497185741104E-2</v>
      </c>
      <c r="AP38" s="13">
        <v>7.8477861556862094E-2</v>
      </c>
      <c r="AQ38" s="13">
        <v>0.18780487804877999</v>
      </c>
      <c r="AR38" s="13">
        <v>-1.4224751066856301E-2</v>
      </c>
      <c r="AS38" s="13">
        <v>0.101219512195122</v>
      </c>
      <c r="AT38" s="13">
        <v>6.6976745088493703E-2</v>
      </c>
      <c r="AU38" s="13">
        <v>0.13207134259765799</v>
      </c>
      <c r="AV38" s="13">
        <v>0.106271777003484</v>
      </c>
      <c r="AW38" s="13">
        <v>-0.222001527883881</v>
      </c>
      <c r="AX38" s="13">
        <v>0.25742086659108199</v>
      </c>
      <c r="AY38" s="13">
        <v>1.53310104529617E-2</v>
      </c>
      <c r="AZ38" s="13">
        <v>0.15178236397748601</v>
      </c>
      <c r="BA38" s="13">
        <v>-0.20787992495309601</v>
      </c>
      <c r="BB38" s="13">
        <v>0.13919860627177699</v>
      </c>
      <c r="BC38" s="13">
        <v>0.28255159474671698</v>
      </c>
      <c r="BD38" s="13">
        <v>-0.14540337711069401</v>
      </c>
      <c r="BE38" s="13">
        <v>-0.13658536585365899</v>
      </c>
      <c r="BF38" s="13">
        <v>0.12822299651567901</v>
      </c>
      <c r="BG38" s="13">
        <v>-4.60511679644049E-2</v>
      </c>
      <c r="BH38" s="13">
        <v>-1.36836343732895E-2</v>
      </c>
      <c r="BI38" s="13">
        <v>0.132926829268293</v>
      </c>
      <c r="BJ38" s="13">
        <v>4.8987854251012097E-2</v>
      </c>
      <c r="BK38" s="13">
        <v>-2.1602787456446001E-2</v>
      </c>
      <c r="BL38" s="13">
        <v>-6.3407181054239897E-2</v>
      </c>
      <c r="BM38" s="13">
        <v>4.0766550522648097E-2</v>
      </c>
      <c r="BN38" s="13">
        <v>-1.04529616724739E-3</v>
      </c>
      <c r="BO38" s="13">
        <v>-0.13641456582633099</v>
      </c>
      <c r="BP38" s="13">
        <v>8.8675958188153298E-2</v>
      </c>
      <c r="BQ38" s="13">
        <v>-6.2725785980544402E-2</v>
      </c>
      <c r="BR38" s="13">
        <v>-1.0628103533664701E-2</v>
      </c>
      <c r="BS38" s="13">
        <v>0.20993031358885</v>
      </c>
      <c r="BT38" s="13">
        <v>-0.17763023269575701</v>
      </c>
      <c r="BU38" s="13">
        <v>-4.2682926829268303E-2</v>
      </c>
      <c r="BV38" s="13">
        <v>0.115679442508711</v>
      </c>
      <c r="BW38" s="13">
        <v>-0.112543554006969</v>
      </c>
    </row>
    <row r="39" spans="1:75" ht="12.75" customHeight="1" x14ac:dyDescent="0.25">
      <c r="A39" s="10" t="s">
        <v>37</v>
      </c>
      <c r="B39" s="13">
        <v>-8.8850174216027894E-3</v>
      </c>
      <c r="C39" s="13">
        <v>6.5196775723091502E-2</v>
      </c>
      <c r="D39" s="13">
        <v>9.9595141700404899E-2</v>
      </c>
      <c r="E39" s="13">
        <v>-0.117813765182186</v>
      </c>
      <c r="F39" s="13">
        <v>-0.11637630662020899</v>
      </c>
      <c r="G39" s="13">
        <v>-0.114982578397213</v>
      </c>
      <c r="H39" s="13">
        <v>-4.4599303135888502E-2</v>
      </c>
      <c r="I39" s="13">
        <v>1.0801393728223E-2</v>
      </c>
      <c r="J39" s="13">
        <v>-0.28432055749128898</v>
      </c>
      <c r="K39" s="13">
        <v>0.126306620209059</v>
      </c>
      <c r="L39" s="13">
        <v>0.122996515679443</v>
      </c>
      <c r="M39" s="13">
        <v>-2.57085020242915E-2</v>
      </c>
      <c r="N39" s="13">
        <v>2.6720647773279399E-2</v>
      </c>
      <c r="O39" s="13">
        <v>0.150871080139373</v>
      </c>
      <c r="P39" s="13">
        <v>0.176480836236934</v>
      </c>
      <c r="Q39" s="13">
        <v>0.147909407665505</v>
      </c>
      <c r="R39" s="13">
        <v>9.8499061913696104E-2</v>
      </c>
      <c r="S39" s="13">
        <v>0.221777003484321</v>
      </c>
      <c r="T39" s="13">
        <v>0.18397212543554001</v>
      </c>
      <c r="U39" s="11">
        <v>0.38661518661518701</v>
      </c>
      <c r="V39" s="13">
        <v>0.15627177700348399</v>
      </c>
      <c r="W39" s="13">
        <v>-4.3554006968641097E-2</v>
      </c>
      <c r="X39" s="13">
        <v>0.25836236933797901</v>
      </c>
      <c r="Y39" s="11">
        <v>0.31933797909407702</v>
      </c>
      <c r="Z39" s="13">
        <v>0.16167247386759601</v>
      </c>
      <c r="AA39" s="13">
        <v>0.102626641651032</v>
      </c>
      <c r="AB39" s="13">
        <v>0.17686318131257001</v>
      </c>
      <c r="AC39" s="13">
        <v>0.247038327526132</v>
      </c>
      <c r="AD39" s="13">
        <v>0.208009629062261</v>
      </c>
      <c r="AE39" s="13">
        <v>0.13205574912892001</v>
      </c>
      <c r="AF39" s="13">
        <v>0.163763066202091</v>
      </c>
      <c r="AG39" s="13">
        <v>0.25836236933797901</v>
      </c>
      <c r="AH39" s="11">
        <v>0.46697936210131302</v>
      </c>
      <c r="AI39" s="11">
        <v>0.57673545966228901</v>
      </c>
      <c r="AJ39" s="13">
        <v>1</v>
      </c>
      <c r="AK39" s="13">
        <v>0.26753246753246801</v>
      </c>
      <c r="AL39" s="11">
        <v>0.818292682926829</v>
      </c>
      <c r="AM39" s="13">
        <v>0.211510263929619</v>
      </c>
      <c r="AN39" s="13">
        <v>0.17560975609756099</v>
      </c>
      <c r="AO39" s="13">
        <v>0.233583489681051</v>
      </c>
      <c r="AP39" s="13">
        <v>0.19868413288414</v>
      </c>
      <c r="AQ39" s="13">
        <v>-1.6885553470919301E-3</v>
      </c>
      <c r="AR39" s="13">
        <v>0.110478899952584</v>
      </c>
      <c r="AS39" s="13">
        <v>0.17857142857142899</v>
      </c>
      <c r="AT39" s="13">
        <v>5.6908345500027296E-3</v>
      </c>
      <c r="AU39" s="13">
        <v>2.2048364153627299E-2</v>
      </c>
      <c r="AV39" s="13">
        <v>3.9721254355400699E-2</v>
      </c>
      <c r="AW39" s="13">
        <v>-9.7927807486631005E-2</v>
      </c>
      <c r="AX39" s="13">
        <v>-5.9395101144691403E-2</v>
      </c>
      <c r="AY39" s="13">
        <v>-6.5156794425087095E-2</v>
      </c>
      <c r="AZ39" s="13">
        <v>4.2776735459662298E-2</v>
      </c>
      <c r="BA39" s="13">
        <v>-0.22334494773519201</v>
      </c>
      <c r="BB39" s="13">
        <v>9.2334494773519196E-2</v>
      </c>
      <c r="BC39" s="13">
        <v>0.18461538461538499</v>
      </c>
      <c r="BD39" s="13">
        <v>-0.111632270168856</v>
      </c>
      <c r="BE39" s="13">
        <v>-0.110278745644599</v>
      </c>
      <c r="BF39" s="13">
        <v>-1.63763066202091E-2</v>
      </c>
      <c r="BG39" s="13">
        <v>0.16774193548387101</v>
      </c>
      <c r="BH39" s="13">
        <v>-6.2068965517241399E-2</v>
      </c>
      <c r="BI39" s="13">
        <v>0.187979094076655</v>
      </c>
      <c r="BJ39" s="13">
        <v>8.8663967611336006E-2</v>
      </c>
      <c r="BK39" s="13">
        <v>-8.6759581881533099E-2</v>
      </c>
      <c r="BL39" s="13">
        <v>5.8517952635599703E-2</v>
      </c>
      <c r="BM39" s="13">
        <v>9.5644599303135902E-2</v>
      </c>
      <c r="BN39" s="13">
        <v>0.14459930313588901</v>
      </c>
      <c r="BO39" s="13">
        <v>-7.3389355742296894E-2</v>
      </c>
      <c r="BP39" s="13">
        <v>8.6933797909407695E-2</v>
      </c>
      <c r="BQ39" s="13">
        <v>-7.9912432401042597E-3</v>
      </c>
      <c r="BR39" s="13">
        <v>9.0596280411733995E-2</v>
      </c>
      <c r="BS39" s="13">
        <v>0.26411149825784003</v>
      </c>
      <c r="BT39" s="13">
        <v>-1.87007111600105E-2</v>
      </c>
      <c r="BU39" s="13">
        <v>-8.1010452961672502E-2</v>
      </c>
      <c r="BV39" s="13">
        <v>2.8397212543553998E-2</v>
      </c>
      <c r="BW39" s="13">
        <v>-0.176132404181185</v>
      </c>
    </row>
    <row r="40" spans="1:75" ht="12.75" customHeight="1" x14ac:dyDescent="0.25">
      <c r="A40" s="10" t="s">
        <v>38</v>
      </c>
      <c r="B40" s="11">
        <v>0.45324675324675301</v>
      </c>
      <c r="C40" s="13">
        <v>-0.371929824561403</v>
      </c>
      <c r="D40" s="13">
        <v>-0.278947368421053</v>
      </c>
      <c r="E40" s="13">
        <v>-0.12330827067669201</v>
      </c>
      <c r="F40" s="13">
        <v>-1.03896103896104E-2</v>
      </c>
      <c r="G40" s="13">
        <v>-7.4025974025973995E-2</v>
      </c>
      <c r="H40" s="13">
        <v>-4.6753246753246797E-2</v>
      </c>
      <c r="I40" s="13">
        <v>-5.4545454545454501E-2</v>
      </c>
      <c r="J40" s="13">
        <v>-0.10779220779220799</v>
      </c>
      <c r="K40" s="13">
        <v>-4.5454545454545497E-2</v>
      </c>
      <c r="L40" s="13">
        <v>-4.6753246753246797E-2</v>
      </c>
      <c r="M40" s="13">
        <v>0.34436090225563898</v>
      </c>
      <c r="N40" s="13">
        <v>-7.7922077922077906E-2</v>
      </c>
      <c r="O40" s="13">
        <v>2.5974025974026E-2</v>
      </c>
      <c r="P40" s="13">
        <v>-2.7272727272727299E-2</v>
      </c>
      <c r="Q40" s="13">
        <v>7.5324675324675294E-2</v>
      </c>
      <c r="R40" s="13">
        <v>0.120779220779221</v>
      </c>
      <c r="S40" s="13">
        <v>0.11038961038961</v>
      </c>
      <c r="T40" s="13">
        <v>0.15454545454545501</v>
      </c>
      <c r="U40" s="13">
        <v>8.1527347781217799E-2</v>
      </c>
      <c r="V40" s="13">
        <v>0.15584415584415601</v>
      </c>
      <c r="W40" s="13">
        <v>1.03896103896104E-2</v>
      </c>
      <c r="X40" s="13">
        <v>0.196103896103896</v>
      </c>
      <c r="Y40" s="13">
        <v>0.24025974025974001</v>
      </c>
      <c r="Z40" s="13">
        <v>8.0519480519480505E-2</v>
      </c>
      <c r="AA40" s="13">
        <v>3.5064935064935097E-2</v>
      </c>
      <c r="AB40" s="13">
        <v>-4.4117647058823498E-2</v>
      </c>
      <c r="AC40" s="13">
        <v>0.12597402597402599</v>
      </c>
      <c r="AD40" s="13">
        <v>0.21654135338345901</v>
      </c>
      <c r="AE40" s="13">
        <v>-4.6753246753246797E-2</v>
      </c>
      <c r="AF40" s="13">
        <v>0.19350649350649399</v>
      </c>
      <c r="AG40" s="13">
        <v>0.10259740259740301</v>
      </c>
      <c r="AH40" s="13">
        <v>0.28831168831168802</v>
      </c>
      <c r="AI40" s="13">
        <v>8.0519480519480505E-2</v>
      </c>
      <c r="AJ40" s="13">
        <v>0.26753246753246801</v>
      </c>
      <c r="AK40" s="13">
        <v>1</v>
      </c>
      <c r="AL40" s="11">
        <v>0.62337662337662303</v>
      </c>
      <c r="AM40" s="13">
        <v>0.236326109391125</v>
      </c>
      <c r="AN40" s="13">
        <v>0.106766917293233</v>
      </c>
      <c r="AO40" s="13">
        <v>-7.0676691729323296E-2</v>
      </c>
      <c r="AP40" s="13">
        <v>6.5015479876161006E-2</v>
      </c>
      <c r="AQ40" s="13">
        <v>6.4661654135338406E-2</v>
      </c>
      <c r="AR40" s="13">
        <v>0.36842105263157898</v>
      </c>
      <c r="AS40" s="13">
        <v>0.111688311688312</v>
      </c>
      <c r="AT40" s="13">
        <v>-0.10912634547615099</v>
      </c>
      <c r="AU40" s="13">
        <v>5.8441558441558399E-2</v>
      </c>
      <c r="AV40" s="13">
        <v>-0.11038961038961</v>
      </c>
      <c r="AW40" s="13">
        <v>7.9463364293085703E-2</v>
      </c>
      <c r="AX40" s="13">
        <v>-7.8982017256787496E-2</v>
      </c>
      <c r="AY40" s="13">
        <v>-0.11038961038961</v>
      </c>
      <c r="AZ40" s="13">
        <v>0.18311688311688301</v>
      </c>
      <c r="BA40" s="13">
        <v>-6.1038961038960997E-2</v>
      </c>
      <c r="BB40" s="13">
        <v>0.18441558441558401</v>
      </c>
      <c r="BC40" s="13">
        <v>0.111688311688312</v>
      </c>
      <c r="BD40" s="13">
        <v>-0.23246753246753199</v>
      </c>
      <c r="BE40" s="13">
        <v>0.13636363636363599</v>
      </c>
      <c r="BF40" s="13">
        <v>-0.212987012987013</v>
      </c>
      <c r="BG40" s="13">
        <v>-0.175824175824176</v>
      </c>
      <c r="BH40" s="13">
        <v>-0.120879120879121</v>
      </c>
      <c r="BI40" s="13">
        <v>-6.4935064935064896E-3</v>
      </c>
      <c r="BJ40" s="13">
        <v>0.18195488721804501</v>
      </c>
      <c r="BK40" s="13">
        <v>0.14025974025974</v>
      </c>
      <c r="BL40" s="13">
        <v>-0.32857142857142901</v>
      </c>
      <c r="BM40" s="13">
        <v>0.14935064935064901</v>
      </c>
      <c r="BN40" s="13">
        <v>-7.1428571428571397E-2</v>
      </c>
      <c r="BO40" s="13">
        <v>0.120743034055728</v>
      </c>
      <c r="BP40" s="13">
        <v>-3.6363636363636397E-2</v>
      </c>
      <c r="BQ40" s="13">
        <v>-0.15891138697030899</v>
      </c>
      <c r="BR40" s="13">
        <v>0.12211757708045499</v>
      </c>
      <c r="BS40" s="13">
        <v>0.22727272727272699</v>
      </c>
      <c r="BT40" s="13">
        <v>0.25849213105659902</v>
      </c>
      <c r="BU40" s="13">
        <v>-4.0259740259740301E-2</v>
      </c>
      <c r="BV40" s="13">
        <v>4.9350649350649402E-2</v>
      </c>
      <c r="BW40" s="13">
        <v>0.135064935064935</v>
      </c>
    </row>
    <row r="41" spans="1:75" ht="12.75" customHeight="1" x14ac:dyDescent="0.25">
      <c r="A41" s="10" t="s">
        <v>39</v>
      </c>
      <c r="B41" s="13">
        <v>0.12340977230370299</v>
      </c>
      <c r="C41" s="13">
        <v>4.8692417113469701E-2</v>
      </c>
      <c r="D41" s="13">
        <v>6.5666041275797393E-2</v>
      </c>
      <c r="E41" s="13">
        <v>-0.15140712945591001</v>
      </c>
      <c r="F41" s="13">
        <v>-0.113686087026983</v>
      </c>
      <c r="G41" s="13">
        <v>-6.2312616481646502E-2</v>
      </c>
      <c r="H41" s="13">
        <v>9.6426545660805406E-3</v>
      </c>
      <c r="I41" s="13">
        <v>0.11465845555465499</v>
      </c>
      <c r="J41" s="13">
        <v>-0.26407908597358398</v>
      </c>
      <c r="K41" s="13">
        <v>5.8909326634794597E-2</v>
      </c>
      <c r="L41" s="13">
        <v>5.1616562677254701E-2</v>
      </c>
      <c r="M41" s="13">
        <v>0.24521575984990601</v>
      </c>
      <c r="N41" s="13">
        <v>0.20131332082551601</v>
      </c>
      <c r="O41" s="13">
        <v>0.11449639413337701</v>
      </c>
      <c r="P41" s="13">
        <v>7.9167004294627696E-2</v>
      </c>
      <c r="Q41" s="13">
        <v>0.103800340328985</v>
      </c>
      <c r="R41" s="13">
        <v>7.1428571428571397E-2</v>
      </c>
      <c r="S41" s="13">
        <v>0.17316262863625301</v>
      </c>
      <c r="T41" s="13">
        <v>0.156632363665829</v>
      </c>
      <c r="U41" s="11">
        <v>0.35182550972024701</v>
      </c>
      <c r="V41" s="13">
        <v>0.111093104286525</v>
      </c>
      <c r="W41" s="13">
        <v>-5.4290576128352601E-3</v>
      </c>
      <c r="X41" s="13">
        <v>0.176890041325662</v>
      </c>
      <c r="Y41" s="13">
        <v>0.20589903573454299</v>
      </c>
      <c r="Z41" s="13">
        <v>5.0158009885746702E-2</v>
      </c>
      <c r="AA41" s="13">
        <v>5.6620209059233401E-2</v>
      </c>
      <c r="AB41" s="13">
        <v>-7.1857619577308102E-2</v>
      </c>
      <c r="AC41" s="13">
        <v>0.188720525079005</v>
      </c>
      <c r="AD41" s="13">
        <v>0.14848451690556999</v>
      </c>
      <c r="AE41" s="13">
        <v>0.115468762661049</v>
      </c>
      <c r="AF41" s="13">
        <v>0.100883234745969</v>
      </c>
      <c r="AG41" s="13">
        <v>0.20281986873024899</v>
      </c>
      <c r="AH41" s="11">
        <v>0.68449477351916399</v>
      </c>
      <c r="AI41" s="11">
        <v>0.68815331010452996</v>
      </c>
      <c r="AJ41" s="11">
        <v>0.818292682926829</v>
      </c>
      <c r="AK41" s="11">
        <v>0.62337662337662303</v>
      </c>
      <c r="AL41" s="13">
        <v>1</v>
      </c>
      <c r="AM41" s="13">
        <v>0.18988269794721399</v>
      </c>
      <c r="AN41" s="13">
        <v>0.179790940766551</v>
      </c>
      <c r="AO41" s="13">
        <v>0.15174216027874601</v>
      </c>
      <c r="AP41" s="13">
        <v>0.150024621333052</v>
      </c>
      <c r="AQ41" s="13">
        <v>8.03135888501742E-2</v>
      </c>
      <c r="AR41" s="13">
        <v>0.109968267863005</v>
      </c>
      <c r="AS41" s="13">
        <v>0.19147556924074199</v>
      </c>
      <c r="AT41" s="13">
        <v>-2.9356684045477302E-3</v>
      </c>
      <c r="AU41" s="13">
        <v>7.7689025057446097E-3</v>
      </c>
      <c r="AV41" s="13">
        <v>4.7808119277206098E-3</v>
      </c>
      <c r="AW41" s="13">
        <v>-0.138579067990833</v>
      </c>
      <c r="AX41" s="13">
        <v>-0.20963172963541701</v>
      </c>
      <c r="AY41" s="13">
        <v>-8.6297706830888901E-2</v>
      </c>
      <c r="AZ41" s="13">
        <v>0.19407665505226501</v>
      </c>
      <c r="BA41" s="13">
        <v>-0.226655052264808</v>
      </c>
      <c r="BB41" s="13">
        <v>0.12778543067822701</v>
      </c>
      <c r="BC41" s="13">
        <v>0.249303135888502</v>
      </c>
      <c r="BD41" s="13">
        <v>-0.14616724738676001</v>
      </c>
      <c r="BE41" s="13">
        <v>4.67547200388947E-2</v>
      </c>
      <c r="BF41" s="13">
        <v>1.5638927153391099E-2</v>
      </c>
      <c r="BG41" s="13">
        <v>2.8225806451612902E-3</v>
      </c>
      <c r="BH41" s="13">
        <v>-4.1871921182266E-2</v>
      </c>
      <c r="BI41" s="13">
        <v>0.155011749453043</v>
      </c>
      <c r="BJ41" s="13">
        <v>0.190243902439024</v>
      </c>
      <c r="BK41" s="13">
        <v>-1.5638927153391099E-2</v>
      </c>
      <c r="BL41" s="13">
        <v>-0.117086834733894</v>
      </c>
      <c r="BM41" s="13">
        <v>4.22170002430921E-2</v>
      </c>
      <c r="BN41" s="13">
        <v>2.6334980957783E-2</v>
      </c>
      <c r="BO41" s="13">
        <v>1.9819819819819801E-2</v>
      </c>
      <c r="BP41" s="13">
        <v>-2.9981362936552999E-3</v>
      </c>
      <c r="BQ41" s="13">
        <v>0.13841637425308201</v>
      </c>
      <c r="BR41" s="13">
        <v>7.94165318653039E-3</v>
      </c>
      <c r="BS41" s="13">
        <v>0.30119115144639802</v>
      </c>
      <c r="BT41" s="13">
        <v>-0.19184711137747601</v>
      </c>
      <c r="BU41" s="13">
        <v>-2.2121384004537701E-2</v>
      </c>
      <c r="BV41" s="13">
        <v>0.17932096264484201</v>
      </c>
      <c r="BW41" s="13">
        <v>2.4876428166275E-2</v>
      </c>
    </row>
    <row r="42" spans="1:75" ht="12.75" customHeight="1" x14ac:dyDescent="0.25">
      <c r="A42" s="10" t="s">
        <v>40</v>
      </c>
      <c r="B42" s="13">
        <v>0.225685690932936</v>
      </c>
      <c r="C42" s="13">
        <v>-0.28509358288770098</v>
      </c>
      <c r="D42" s="13">
        <v>-0.15195674154188099</v>
      </c>
      <c r="E42" s="11">
        <v>0.36400100402845598</v>
      </c>
      <c r="F42" s="13">
        <v>0.30086332122339199</v>
      </c>
      <c r="G42" s="13">
        <v>-0.14531285854923601</v>
      </c>
      <c r="H42" s="13">
        <v>4.5534418346658702E-2</v>
      </c>
      <c r="I42" s="13">
        <v>0.16731606741473601</v>
      </c>
      <c r="J42" s="13">
        <v>7.4872030167324702E-2</v>
      </c>
      <c r="K42" s="11">
        <v>0.38108335354552603</v>
      </c>
      <c r="L42" s="11">
        <v>0.38138895366865799</v>
      </c>
      <c r="M42" s="13">
        <v>4.6795354053245003E-2</v>
      </c>
      <c r="N42" s="13">
        <v>0.113224845620383</v>
      </c>
      <c r="O42" s="11">
        <v>0.47123538986944802</v>
      </c>
      <c r="P42" s="11">
        <v>0.39666895982525502</v>
      </c>
      <c r="Q42" s="11">
        <v>0.46267858642175302</v>
      </c>
      <c r="R42" s="13">
        <v>0.230728092964613</v>
      </c>
      <c r="S42" s="11">
        <v>0.40110016161066803</v>
      </c>
      <c r="T42" s="11">
        <v>0.42142256979894199</v>
      </c>
      <c r="U42" s="13">
        <v>0.19054340252091601</v>
      </c>
      <c r="V42" s="11">
        <v>0.44082817761782001</v>
      </c>
      <c r="W42" s="11">
        <v>0.57330583099551502</v>
      </c>
      <c r="X42" s="11">
        <v>0.46970738925378802</v>
      </c>
      <c r="Y42" s="11">
        <v>0.411337765735588</v>
      </c>
      <c r="Z42" s="11">
        <v>0.43563297552457703</v>
      </c>
      <c r="AA42" s="11">
        <v>0.43315508021390398</v>
      </c>
      <c r="AB42" s="11">
        <v>0.50700854700854703</v>
      </c>
      <c r="AC42" s="11">
        <v>0.494919399412173</v>
      </c>
      <c r="AD42" s="13">
        <v>0.32355644802529399</v>
      </c>
      <c r="AE42" s="11">
        <v>0.48452899522568699</v>
      </c>
      <c r="AF42" s="11">
        <v>0.37894415268360199</v>
      </c>
      <c r="AG42" s="11">
        <v>0.50286500261360301</v>
      </c>
      <c r="AH42" s="13">
        <v>6.9758064516128995E-2</v>
      </c>
      <c r="AI42" s="13">
        <v>0.15927419354838701</v>
      </c>
      <c r="AJ42" s="13">
        <v>0.211510263929619</v>
      </c>
      <c r="AK42" s="13">
        <v>0.236326109391125</v>
      </c>
      <c r="AL42" s="13">
        <v>0.18988269794721399</v>
      </c>
      <c r="AM42" s="13">
        <v>1</v>
      </c>
      <c r="AN42" s="11">
        <v>0.497702015609156</v>
      </c>
      <c r="AO42" s="11">
        <v>0.468956298119306</v>
      </c>
      <c r="AP42" s="11">
        <v>0.56313272125079905</v>
      </c>
      <c r="AQ42" s="13">
        <v>-2.1143239177670099E-2</v>
      </c>
      <c r="AR42" s="13">
        <v>-0.29947714057826003</v>
      </c>
      <c r="AS42" s="11">
        <v>0.55496982360759906</v>
      </c>
      <c r="AT42" s="13">
        <v>0.110092584567417</v>
      </c>
      <c r="AU42" s="13">
        <v>0.17832512315270899</v>
      </c>
      <c r="AV42" s="13">
        <v>0.276737967914438</v>
      </c>
      <c r="AW42" s="13">
        <v>-4.13675213675214E-2</v>
      </c>
      <c r="AX42" s="13">
        <v>0.12567949851354299</v>
      </c>
      <c r="AY42" s="13">
        <v>0.164412866244982</v>
      </c>
      <c r="AZ42" s="13">
        <v>0.23790969585821301</v>
      </c>
      <c r="BA42" s="13">
        <v>9.6875239032824204E-2</v>
      </c>
      <c r="BB42" s="11">
        <v>0.48727939633387402</v>
      </c>
      <c r="BC42" s="11">
        <v>0.359655721152083</v>
      </c>
      <c r="BD42" s="13">
        <v>0.234143896530701</v>
      </c>
      <c r="BE42" s="13">
        <v>0.27137290934115998</v>
      </c>
      <c r="BF42" s="11">
        <v>0.37023454917434201</v>
      </c>
      <c r="BG42" s="13">
        <v>3.2478632478632502E-2</v>
      </c>
      <c r="BH42" s="13">
        <v>0.21461538461538501</v>
      </c>
      <c r="BI42" s="11">
        <v>0.45610818377441698</v>
      </c>
      <c r="BJ42" s="13">
        <v>0.20840645180141601</v>
      </c>
      <c r="BK42" s="13">
        <v>0.32332493027358999</v>
      </c>
      <c r="BL42" s="13">
        <v>0.30548448292269798</v>
      </c>
      <c r="BM42" s="13">
        <v>0.28054091303511902</v>
      </c>
      <c r="BN42" s="11">
        <v>0.45656658395911498</v>
      </c>
      <c r="BO42" s="13">
        <v>0.33618867712760098</v>
      </c>
      <c r="BP42" s="13">
        <v>0.27244250977212198</v>
      </c>
      <c r="BQ42" s="13">
        <v>-0.108033765438275</v>
      </c>
      <c r="BR42" s="11">
        <v>0.38626117633968299</v>
      </c>
      <c r="BS42" s="13">
        <v>0.129880052331073</v>
      </c>
      <c r="BT42" s="13">
        <v>-5.5287436260557897E-2</v>
      </c>
      <c r="BU42" s="13">
        <v>0.142409657379483</v>
      </c>
      <c r="BV42" s="13">
        <v>-0.196195279050704</v>
      </c>
      <c r="BW42" s="13">
        <v>-2.30728092964613E-2</v>
      </c>
    </row>
    <row r="43" spans="1:75" ht="12.75" customHeight="1" x14ac:dyDescent="0.25">
      <c r="A43" s="10" t="s">
        <v>41</v>
      </c>
      <c r="B43" s="11">
        <v>0.75324675324675305</v>
      </c>
      <c r="C43" s="13">
        <v>-0.151110624794835</v>
      </c>
      <c r="D43" s="11">
        <v>0.50226480836236898</v>
      </c>
      <c r="E43" s="11">
        <v>0.40522648083623702</v>
      </c>
      <c r="F43" s="11">
        <v>0.48776804590758099</v>
      </c>
      <c r="G43" s="13">
        <v>6.5388100271821195E-2</v>
      </c>
      <c r="H43" s="11">
        <v>0.53171247357293905</v>
      </c>
      <c r="I43" s="13">
        <v>0.107822410147992</v>
      </c>
      <c r="J43" s="13">
        <v>0.141649048625793</v>
      </c>
      <c r="K43" s="11">
        <v>0.84022953790395605</v>
      </c>
      <c r="L43" s="11">
        <v>0.84370280881908799</v>
      </c>
      <c r="M43" s="11">
        <v>0.60226480836236895</v>
      </c>
      <c r="N43" s="11">
        <v>0.54738675958188199</v>
      </c>
      <c r="O43" s="11">
        <v>0.932950770160072</v>
      </c>
      <c r="P43" s="11">
        <v>0.85699184536393802</v>
      </c>
      <c r="Q43" s="11">
        <v>0.93612201751736601</v>
      </c>
      <c r="R43" s="11">
        <v>0.60586662345028797</v>
      </c>
      <c r="S43" s="11">
        <v>0.65206886137118703</v>
      </c>
      <c r="T43" s="11">
        <v>0.735880398671096</v>
      </c>
      <c r="U43" s="11">
        <v>0.57872852609694703</v>
      </c>
      <c r="V43" s="11">
        <v>0.69571126547870699</v>
      </c>
      <c r="W43" s="11">
        <v>0.49592268196919398</v>
      </c>
      <c r="X43" s="11">
        <v>0.80655391120507403</v>
      </c>
      <c r="Y43" s="11">
        <v>0.78284506191482905</v>
      </c>
      <c r="Z43" s="11">
        <v>0.72923588039867104</v>
      </c>
      <c r="AA43" s="11">
        <v>0.65191637630662003</v>
      </c>
      <c r="AB43" s="11">
        <v>0.63749999999999996</v>
      </c>
      <c r="AC43" s="11">
        <v>0.83177287828450597</v>
      </c>
      <c r="AD43" s="11">
        <v>0.68499061913696102</v>
      </c>
      <c r="AE43" s="11">
        <v>0.78828148595590497</v>
      </c>
      <c r="AF43" s="11">
        <v>0.82799758381153699</v>
      </c>
      <c r="AG43" s="11">
        <v>0.830262760495319</v>
      </c>
      <c r="AH43" s="13">
        <v>-6.9418386491557202E-3</v>
      </c>
      <c r="AI43" s="13">
        <v>4.9906191369606001E-2</v>
      </c>
      <c r="AJ43" s="13">
        <v>0.17560975609756099</v>
      </c>
      <c r="AK43" s="13">
        <v>0.106766917293233</v>
      </c>
      <c r="AL43" s="13">
        <v>0.179790940766551</v>
      </c>
      <c r="AM43" s="11">
        <v>0.497702015609156</v>
      </c>
      <c r="AN43" s="13">
        <v>1</v>
      </c>
      <c r="AO43" s="11">
        <v>0.84234370280881898</v>
      </c>
      <c r="AP43" s="11">
        <v>0.97288676664198004</v>
      </c>
      <c r="AQ43" s="13">
        <v>0.18620455330973801</v>
      </c>
      <c r="AR43" s="11">
        <v>-0.370731707317073</v>
      </c>
      <c r="AS43" s="11">
        <v>0.99758381153730002</v>
      </c>
      <c r="AT43" s="11">
        <v>0.43933566533854401</v>
      </c>
      <c r="AU43" s="11">
        <v>0.44348396979975901</v>
      </c>
      <c r="AV43" s="11">
        <v>0.534397536666397</v>
      </c>
      <c r="AW43" s="13">
        <v>-4.44614209320092E-2</v>
      </c>
      <c r="AX43" s="13">
        <v>0.144106418139505</v>
      </c>
      <c r="AY43" s="11">
        <v>0.43566898218061001</v>
      </c>
      <c r="AZ43" s="11">
        <v>0.59630499959484595</v>
      </c>
      <c r="BA43" s="11">
        <v>0.323555627582854</v>
      </c>
      <c r="BB43" s="11">
        <v>0.81199033524614905</v>
      </c>
      <c r="BC43" s="11">
        <v>0.72546795235394201</v>
      </c>
      <c r="BD43" s="11">
        <v>0.42095454177133101</v>
      </c>
      <c r="BE43" s="11">
        <v>0.52431289640592005</v>
      </c>
      <c r="BF43" s="11">
        <v>0.43370582905466598</v>
      </c>
      <c r="BG43" s="13">
        <v>0.217741935483871</v>
      </c>
      <c r="BH43" s="13">
        <v>0.24581280788177301</v>
      </c>
      <c r="BI43" s="11">
        <v>0.89791603745092097</v>
      </c>
      <c r="BJ43" s="11">
        <v>0.64355400696864096</v>
      </c>
      <c r="BK43" s="11">
        <v>0.53473270915131399</v>
      </c>
      <c r="BL43" s="11">
        <v>0.62625482625482598</v>
      </c>
      <c r="BM43" s="11">
        <v>0.60404711567502301</v>
      </c>
      <c r="BN43" s="11">
        <v>0.86227725762609497</v>
      </c>
      <c r="BO43" s="11">
        <v>0.66889156362840596</v>
      </c>
      <c r="BP43" s="11">
        <v>0.73859861069163402</v>
      </c>
      <c r="BQ43" s="13">
        <v>0.247570930977773</v>
      </c>
      <c r="BR43" s="11">
        <v>0.65387955865958203</v>
      </c>
      <c r="BS43" s="11">
        <v>0.389006342494715</v>
      </c>
      <c r="BT43" s="11">
        <v>-0.39505367718586698</v>
      </c>
      <c r="BU43" s="13">
        <v>-6.17638175777711E-2</v>
      </c>
      <c r="BV43" s="13">
        <v>0.21806100875868301</v>
      </c>
      <c r="BW43" s="13">
        <v>-4.6058592570220498E-2</v>
      </c>
    </row>
    <row r="44" spans="1:75" ht="12.75" customHeight="1" x14ac:dyDescent="0.25">
      <c r="A44" s="10" t="s">
        <v>42</v>
      </c>
      <c r="B44" s="11">
        <v>0.72832980972515904</v>
      </c>
      <c r="C44" s="13">
        <v>3.8625670204617601E-2</v>
      </c>
      <c r="D44" s="11">
        <v>0.659407665505226</v>
      </c>
      <c r="E44" s="11">
        <v>0.56114982578397199</v>
      </c>
      <c r="F44" s="11">
        <v>0.60465116279069797</v>
      </c>
      <c r="G44" s="13">
        <v>0.29885231048021699</v>
      </c>
      <c r="H44" s="11">
        <v>0.59800664451827201</v>
      </c>
      <c r="I44" s="11">
        <v>0.31123527635155501</v>
      </c>
      <c r="J44" s="11">
        <v>0.34732709151313801</v>
      </c>
      <c r="K44" s="11">
        <v>0.85819993959528795</v>
      </c>
      <c r="L44" s="11">
        <v>0.85095137420718803</v>
      </c>
      <c r="M44" s="11">
        <v>0.52195121951219503</v>
      </c>
      <c r="N44" s="11">
        <v>0.58658536585365895</v>
      </c>
      <c r="O44" s="11">
        <v>0.911205073995772</v>
      </c>
      <c r="P44" s="11">
        <v>0.80640289942615495</v>
      </c>
      <c r="Q44" s="11">
        <v>0.90486257928118397</v>
      </c>
      <c r="R44" s="11">
        <v>0.548821003160198</v>
      </c>
      <c r="S44" s="11">
        <v>0.653578979160375</v>
      </c>
      <c r="T44" s="11">
        <v>0.70009060706735105</v>
      </c>
      <c r="U44" s="11">
        <v>0.60477076266550001</v>
      </c>
      <c r="V44" s="11">
        <v>0.74041075203865903</v>
      </c>
      <c r="W44" s="11">
        <v>0.48988221081244299</v>
      </c>
      <c r="X44" s="11">
        <v>0.77831470854726703</v>
      </c>
      <c r="Y44" s="11">
        <v>0.77514346118997302</v>
      </c>
      <c r="Z44" s="11">
        <v>0.75445484747810299</v>
      </c>
      <c r="AA44" s="11">
        <v>0.66341463414634105</v>
      </c>
      <c r="AB44" s="11">
        <v>0.82338709677419397</v>
      </c>
      <c r="AC44" s="11">
        <v>0.83977650256720004</v>
      </c>
      <c r="AD44" s="11">
        <v>0.62851782363977504</v>
      </c>
      <c r="AE44" s="11">
        <v>0.77453941407429805</v>
      </c>
      <c r="AF44" s="11">
        <v>0.83131984294774997</v>
      </c>
      <c r="AG44" s="11">
        <v>0.83267894895801897</v>
      </c>
      <c r="AH44" s="13">
        <v>-0.108255159474672</v>
      </c>
      <c r="AI44" s="13">
        <v>7.2795497185741104E-2</v>
      </c>
      <c r="AJ44" s="13">
        <v>0.233583489681051</v>
      </c>
      <c r="AK44" s="13">
        <v>-7.0676691729323296E-2</v>
      </c>
      <c r="AL44" s="13">
        <v>0.15174216027874601</v>
      </c>
      <c r="AM44" s="11">
        <v>0.468956298119306</v>
      </c>
      <c r="AN44" s="11">
        <v>0.84234370280881898</v>
      </c>
      <c r="AO44" s="13">
        <v>1</v>
      </c>
      <c r="AP44" s="11">
        <v>0.91744066451224004</v>
      </c>
      <c r="AQ44" s="13">
        <v>-0.16823347314440201</v>
      </c>
      <c r="AR44" s="13">
        <v>-0.27279549718574098</v>
      </c>
      <c r="AS44" s="11">
        <v>0.86257928118393201</v>
      </c>
      <c r="AT44" s="11">
        <v>0.43652061408690801</v>
      </c>
      <c r="AU44" s="11">
        <v>0.52029762556078296</v>
      </c>
      <c r="AV44" s="11">
        <v>0.52742889555141403</v>
      </c>
      <c r="AW44" s="13">
        <v>-0.12727272727272701</v>
      </c>
      <c r="AX44" s="13">
        <v>0.36654760716509999</v>
      </c>
      <c r="AY44" s="11">
        <v>0.40622168529145303</v>
      </c>
      <c r="AZ44" s="11">
        <v>0.51478810469167802</v>
      </c>
      <c r="BA44" s="11">
        <v>0.41528239202657802</v>
      </c>
      <c r="BB44" s="11">
        <v>0.78828148595590497</v>
      </c>
      <c r="BC44" s="11">
        <v>0.68527671987683303</v>
      </c>
      <c r="BD44" s="11">
        <v>0.50668503362774497</v>
      </c>
      <c r="BE44" s="11">
        <v>0.44699486559951701</v>
      </c>
      <c r="BF44" s="11">
        <v>0.566596194503171</v>
      </c>
      <c r="BG44" s="13">
        <v>0.17862903225806501</v>
      </c>
      <c r="BH44" s="13">
        <v>0.32660098522167502</v>
      </c>
      <c r="BI44" s="11">
        <v>0.88628813047417698</v>
      </c>
      <c r="BJ44" s="11">
        <v>0.62874564459930304</v>
      </c>
      <c r="BK44" s="11">
        <v>0.459075807913017</v>
      </c>
      <c r="BL44" s="11">
        <v>0.69060489060489105</v>
      </c>
      <c r="BM44" s="11">
        <v>0.51132588341890695</v>
      </c>
      <c r="BN44" s="11">
        <v>0.85850196315312599</v>
      </c>
      <c r="BO44" s="11">
        <v>0.60520844731371004</v>
      </c>
      <c r="BP44" s="11">
        <v>0.79809725158562395</v>
      </c>
      <c r="BQ44" s="13">
        <v>0.19415277515609899</v>
      </c>
      <c r="BR44" s="11">
        <v>0.60041533328355901</v>
      </c>
      <c r="BS44" s="13">
        <v>0.26698882512835997</v>
      </c>
      <c r="BT44" s="11">
        <v>-0.51606110983739395</v>
      </c>
      <c r="BU44" s="13">
        <v>3.8961038961039002E-2</v>
      </c>
      <c r="BV44" s="13">
        <v>0.110540622168529</v>
      </c>
      <c r="BW44" s="13">
        <v>-2.5672002416188499E-3</v>
      </c>
    </row>
    <row r="45" spans="1:75" ht="12.75" customHeight="1" x14ac:dyDescent="0.25">
      <c r="A45" s="10" t="s">
        <v>43</v>
      </c>
      <c r="B45" s="11">
        <v>0.76827094812258201</v>
      </c>
      <c r="C45" s="13">
        <v>-0.21316526610644301</v>
      </c>
      <c r="D45" s="11">
        <v>0.59079717766385698</v>
      </c>
      <c r="E45" s="11">
        <v>0.57930732701471699</v>
      </c>
      <c r="F45" s="11">
        <v>0.56703255714408196</v>
      </c>
      <c r="G45" s="13">
        <v>4.0341495627391699E-2</v>
      </c>
      <c r="H45" s="11">
        <v>0.528567410150522</v>
      </c>
      <c r="I45" s="13">
        <v>0.19110610835580699</v>
      </c>
      <c r="J45" s="13">
        <v>0.16858992474982101</v>
      </c>
      <c r="K45" s="11">
        <v>0.91809738653408102</v>
      </c>
      <c r="L45" s="11">
        <v>0.92185008380174505</v>
      </c>
      <c r="M45" s="11">
        <v>0.58732764632704704</v>
      </c>
      <c r="N45" s="11">
        <v>0.53151674645248104</v>
      </c>
      <c r="O45" s="11">
        <v>0.95346655828181703</v>
      </c>
      <c r="P45" s="11">
        <v>0.87775589090668904</v>
      </c>
      <c r="Q45" s="11">
        <v>0.95712543811779005</v>
      </c>
      <c r="R45" s="11">
        <v>0.65856868441459104</v>
      </c>
      <c r="S45" s="11">
        <v>0.71460737719498202</v>
      </c>
      <c r="T45" s="11">
        <v>0.75992119670202896</v>
      </c>
      <c r="U45" s="11">
        <v>0.61068702439835398</v>
      </c>
      <c r="V45" s="11">
        <v>0.75438596823222404</v>
      </c>
      <c r="W45" s="11">
        <v>0.48006379796596099</v>
      </c>
      <c r="X45" s="11">
        <v>0.82202833648187401</v>
      </c>
      <c r="Y45" s="11">
        <v>0.79388310697439102</v>
      </c>
      <c r="Z45" s="11">
        <v>0.72830472222195697</v>
      </c>
      <c r="AA45" s="11">
        <v>0.70525797555909597</v>
      </c>
      <c r="AB45" s="11">
        <v>0.74975369458128105</v>
      </c>
      <c r="AC45" s="11">
        <v>0.87494136795594102</v>
      </c>
      <c r="AD45" s="11">
        <v>0.61861292669465395</v>
      </c>
      <c r="AE45" s="11">
        <v>0.79332020238424195</v>
      </c>
      <c r="AF45" s="11">
        <v>0.87625481199962396</v>
      </c>
      <c r="AG45" s="11">
        <v>0.828970826427053</v>
      </c>
      <c r="AH45" s="13">
        <v>-0.175330449006947</v>
      </c>
      <c r="AI45" s="13">
        <v>7.8477861556862094E-2</v>
      </c>
      <c r="AJ45" s="13">
        <v>0.19868413288414</v>
      </c>
      <c r="AK45" s="13">
        <v>6.5015479876161006E-2</v>
      </c>
      <c r="AL45" s="13">
        <v>0.150024621333052</v>
      </c>
      <c r="AM45" s="11">
        <v>0.56313272125079905</v>
      </c>
      <c r="AN45" s="11">
        <v>0.97288676664198004</v>
      </c>
      <c r="AO45" s="11">
        <v>0.91744066451224004</v>
      </c>
      <c r="AP45" s="13">
        <v>1</v>
      </c>
      <c r="AQ45" s="13">
        <v>0.209832528260155</v>
      </c>
      <c r="AR45" s="11">
        <v>-0.517121683484146</v>
      </c>
      <c r="AS45" s="11">
        <v>0.97354348866382201</v>
      </c>
      <c r="AT45" s="11">
        <v>0.57613853613084098</v>
      </c>
      <c r="AU45" s="11">
        <v>0.51082008669284296</v>
      </c>
      <c r="AV45" s="11">
        <v>0.54618148761683705</v>
      </c>
      <c r="AW45" s="13">
        <v>7.2983870967741907E-2</v>
      </c>
      <c r="AX45" s="13">
        <v>0.28757052907896702</v>
      </c>
      <c r="AY45" s="11">
        <v>0.48794446222805599</v>
      </c>
      <c r="AZ45" s="11">
        <v>0.58973580624030297</v>
      </c>
      <c r="BA45" s="11">
        <v>0.35013665530127103</v>
      </c>
      <c r="BB45" s="11">
        <v>0.83985364850327904</v>
      </c>
      <c r="BC45" s="11">
        <v>0.74819401774057803</v>
      </c>
      <c r="BD45" s="11">
        <v>0.50914720179035899</v>
      </c>
      <c r="BE45" s="11">
        <v>0.43249836009831499</v>
      </c>
      <c r="BF45" s="11">
        <v>0.49723238796552499</v>
      </c>
      <c r="BG45" s="13">
        <v>0.138223622479581</v>
      </c>
      <c r="BH45" s="13">
        <v>0.23798940337569699</v>
      </c>
      <c r="BI45" s="11">
        <v>0.937329960030861</v>
      </c>
      <c r="BJ45" s="11">
        <v>0.59050120730030597</v>
      </c>
      <c r="BK45" s="11">
        <v>0.42733840135527701</v>
      </c>
      <c r="BL45" s="11">
        <v>0.68611065641623703</v>
      </c>
      <c r="BM45" s="11">
        <v>0.560277702062286</v>
      </c>
      <c r="BN45" s="11">
        <v>0.91049817456706095</v>
      </c>
      <c r="BO45" s="11">
        <v>0.60620491779726504</v>
      </c>
      <c r="BP45" s="11">
        <v>0.77155455823178798</v>
      </c>
      <c r="BQ45" s="13">
        <v>0.162478798813119</v>
      </c>
      <c r="BR45" s="11">
        <v>0.708655876923453</v>
      </c>
      <c r="BS45" s="11">
        <v>0.32216906042898402</v>
      </c>
      <c r="BT45" s="11">
        <v>-0.46130529208245802</v>
      </c>
      <c r="BU45" s="13">
        <v>3.7902242403409801E-2</v>
      </c>
      <c r="BV45" s="13">
        <v>9.9915564751563102E-2</v>
      </c>
      <c r="BW45" s="13">
        <v>1.3978797322049701E-2</v>
      </c>
    </row>
    <row r="46" spans="1:75" ht="12.75" customHeight="1" x14ac:dyDescent="0.25">
      <c r="A46" s="10" t="s">
        <v>78</v>
      </c>
      <c r="B46" s="13">
        <v>-6.3427341760007904E-3</v>
      </c>
      <c r="C46" s="13">
        <v>-0.114782798993325</v>
      </c>
      <c r="D46" s="13">
        <v>-5.1483078580129599E-2</v>
      </c>
      <c r="E46" s="13">
        <v>-0.132322836485985</v>
      </c>
      <c r="F46" s="13">
        <v>-0.18469437850592799</v>
      </c>
      <c r="G46" s="13">
        <v>-0.27711707649908202</v>
      </c>
      <c r="H46" s="13">
        <v>-6.9694567195818194E-2</v>
      </c>
      <c r="I46" s="13">
        <v>-0.151546041562305</v>
      </c>
      <c r="J46" s="13">
        <v>-0.25197266601564999</v>
      </c>
      <c r="K46" s="13">
        <v>0.100502133193536</v>
      </c>
      <c r="L46" s="13">
        <v>0.11009174319772801</v>
      </c>
      <c r="M46" s="13">
        <v>0.105143952362464</v>
      </c>
      <c r="N46" s="13">
        <v>7.8923298127914404E-2</v>
      </c>
      <c r="O46" s="13">
        <v>9.0610488228582697E-2</v>
      </c>
      <c r="P46" s="13">
        <v>0.13991769557297001</v>
      </c>
      <c r="Q46" s="13">
        <v>0.106618341148966</v>
      </c>
      <c r="R46" s="13">
        <v>4.4649730598619902E-2</v>
      </c>
      <c r="S46" s="13">
        <v>-4.1907350805719501E-2</v>
      </c>
      <c r="T46" s="13">
        <v>-1.47997130773352E-2</v>
      </c>
      <c r="U46" s="13">
        <v>-0.18371813108655199</v>
      </c>
      <c r="V46" s="13">
        <v>-0.16430701865449701</v>
      </c>
      <c r="W46" s="13">
        <v>-0.1150753200503</v>
      </c>
      <c r="X46" s="13">
        <v>4.6211348996577202E-2</v>
      </c>
      <c r="Y46" s="13">
        <v>-1.1024276067810901E-2</v>
      </c>
      <c r="Z46" s="13">
        <v>-1.47997130773352E-2</v>
      </c>
      <c r="AA46" s="13">
        <v>1.0801393728223E-2</v>
      </c>
      <c r="AB46" s="11">
        <v>-0.47580645161290303</v>
      </c>
      <c r="AC46" s="13">
        <v>1.9103711268192901E-2</v>
      </c>
      <c r="AD46" s="13">
        <v>-2.3922322836955601E-2</v>
      </c>
      <c r="AE46" s="13">
        <v>6.0784535853340899E-2</v>
      </c>
      <c r="AF46" s="13">
        <v>5.0137803486482398E-2</v>
      </c>
      <c r="AG46" s="13">
        <v>-2.0009816150478699E-2</v>
      </c>
      <c r="AH46" s="13">
        <v>0.12420262664165101</v>
      </c>
      <c r="AI46" s="13">
        <v>0.18780487804877999</v>
      </c>
      <c r="AJ46" s="13">
        <v>-1.6885553470919301E-3</v>
      </c>
      <c r="AK46" s="13">
        <v>6.4661654135338406E-2</v>
      </c>
      <c r="AL46" s="13">
        <v>8.03135888501742E-2</v>
      </c>
      <c r="AM46" s="13">
        <v>-2.1143239177670099E-2</v>
      </c>
      <c r="AN46" s="13">
        <v>0.18620455330973801</v>
      </c>
      <c r="AO46" s="13">
        <v>-0.16823347314440201</v>
      </c>
      <c r="AP46" s="13">
        <v>0.209832528260155</v>
      </c>
      <c r="AQ46" s="13">
        <v>1</v>
      </c>
      <c r="AR46" s="13">
        <v>-8.3587410383244895E-2</v>
      </c>
      <c r="AS46" s="13">
        <v>0.16136217778706799</v>
      </c>
      <c r="AT46" s="13">
        <v>0.18767888659846199</v>
      </c>
      <c r="AU46" s="13">
        <v>-9.3117408906882596E-2</v>
      </c>
      <c r="AV46" s="13">
        <v>7.3981038813710404E-2</v>
      </c>
      <c r="AW46" s="13">
        <v>0.21741787624140599</v>
      </c>
      <c r="AX46" s="13">
        <v>-0.13277497329434701</v>
      </c>
      <c r="AY46" s="13">
        <v>0.10865707713410901</v>
      </c>
      <c r="AZ46" s="13">
        <v>0.26716907764727699</v>
      </c>
      <c r="BA46" s="13">
        <v>-3.40342774072964E-2</v>
      </c>
      <c r="BB46" s="13">
        <v>0.113036584065157</v>
      </c>
      <c r="BC46" s="13">
        <v>0.26141566408556699</v>
      </c>
      <c r="BD46" s="13">
        <v>-0.105587293956446</v>
      </c>
      <c r="BE46" s="13">
        <v>8.2833087988962703E-2</v>
      </c>
      <c r="BF46" s="13">
        <v>-0.19768188181869101</v>
      </c>
      <c r="BG46" s="13">
        <v>6.08870967741936E-2</v>
      </c>
      <c r="BH46" s="13">
        <v>-1.8719211822660099E-2</v>
      </c>
      <c r="BI46" s="13">
        <v>7.5055687749342695E-2</v>
      </c>
      <c r="BJ46" s="13">
        <v>0.17465917521685301</v>
      </c>
      <c r="BK46" s="13">
        <v>8.2833087988962703E-2</v>
      </c>
      <c r="BL46" s="13">
        <v>-0.113520818820566</v>
      </c>
      <c r="BM46" s="13">
        <v>1.5403782998859099E-2</v>
      </c>
      <c r="BN46" s="13">
        <v>4.6513383957339102E-2</v>
      </c>
      <c r="BO46" s="13">
        <v>9.4654483919102805E-2</v>
      </c>
      <c r="BP46" s="13">
        <v>-4.3795069310481702E-2</v>
      </c>
      <c r="BQ46" s="13">
        <v>4.6274512615346299E-2</v>
      </c>
      <c r="BR46" s="13">
        <v>2.4505361797711001E-2</v>
      </c>
      <c r="BS46" s="13">
        <v>0.23483218199240999</v>
      </c>
      <c r="BT46" s="13">
        <v>8.3084526625902794E-2</v>
      </c>
      <c r="BU46" s="13">
        <v>-0.10880809461448999</v>
      </c>
      <c r="BV46" s="13">
        <v>0.14610941226859001</v>
      </c>
      <c r="BW46" s="13">
        <v>-3.20157058407659E-2</v>
      </c>
    </row>
    <row r="47" spans="1:75" ht="12.75" customHeight="1" x14ac:dyDescent="0.25">
      <c r="A47" s="10" t="s">
        <v>79</v>
      </c>
      <c r="B47" s="13">
        <v>-0.29005628517823601</v>
      </c>
      <c r="C47" s="13">
        <v>0.17983193277310899</v>
      </c>
      <c r="D47" s="11">
        <v>-0.46208556734872502</v>
      </c>
      <c r="E47" s="11">
        <v>-0.56122114016850899</v>
      </c>
      <c r="F47" s="11">
        <v>-0.41651031894934298</v>
      </c>
      <c r="G47" s="13">
        <v>2.2514071294559099E-3</v>
      </c>
      <c r="H47" s="11">
        <v>-0.345966228893058</v>
      </c>
      <c r="I47" s="13">
        <v>-0.18105065666041301</v>
      </c>
      <c r="J47" s="13">
        <v>-6.9230769230769207E-2</v>
      </c>
      <c r="K47" s="11">
        <v>-0.44090056285178197</v>
      </c>
      <c r="L47" s="11">
        <v>-0.45459662288930602</v>
      </c>
      <c r="M47" s="13">
        <v>-0.28985665827771101</v>
      </c>
      <c r="N47" s="13">
        <v>-0.242805558595032</v>
      </c>
      <c r="O47" s="11">
        <v>-0.40844277673545998</v>
      </c>
      <c r="P47" s="11">
        <v>-0.39268292682926798</v>
      </c>
      <c r="Q47" s="11">
        <v>-0.41857410881801099</v>
      </c>
      <c r="R47" s="13">
        <v>-0.288663967611336</v>
      </c>
      <c r="S47" s="11">
        <v>-0.36566604127579699</v>
      </c>
      <c r="T47" s="11">
        <v>-0.34784240150093798</v>
      </c>
      <c r="U47" s="13">
        <v>-0.21064425770308101</v>
      </c>
      <c r="V47" s="11">
        <v>-0.35947467166979402</v>
      </c>
      <c r="W47" s="13">
        <v>-0.16397748592870501</v>
      </c>
      <c r="X47" s="13">
        <v>-0.27748592870544098</v>
      </c>
      <c r="Y47" s="13">
        <v>-0.194934333958724</v>
      </c>
      <c r="Z47" s="13">
        <v>-0.14765478424014999</v>
      </c>
      <c r="AA47" s="13">
        <v>-0.25659262501367802</v>
      </c>
      <c r="AB47" s="13">
        <v>5.3694581280788203E-2</v>
      </c>
      <c r="AC47" s="13">
        <v>-0.30694183864915597</v>
      </c>
      <c r="AD47" s="13">
        <v>-1.8729255571360799E-2</v>
      </c>
      <c r="AE47" s="13">
        <v>-0.22983114446529099</v>
      </c>
      <c r="AF47" s="11">
        <v>-0.34183864915572199</v>
      </c>
      <c r="AG47" s="13">
        <v>-0.23001876172607899</v>
      </c>
      <c r="AH47" s="13">
        <v>0.121384542437174</v>
      </c>
      <c r="AI47" s="13">
        <v>-1.4224751066856301E-2</v>
      </c>
      <c r="AJ47" s="13">
        <v>0.110478899952584</v>
      </c>
      <c r="AK47" s="13">
        <v>0.36842105263157898</v>
      </c>
      <c r="AL47" s="13">
        <v>0.109968267863005</v>
      </c>
      <c r="AM47" s="13">
        <v>-0.29947714057826003</v>
      </c>
      <c r="AN47" s="11">
        <v>-0.370731707317073</v>
      </c>
      <c r="AO47" s="13">
        <v>-0.27279549718574098</v>
      </c>
      <c r="AP47" s="11">
        <v>-0.517121683484146</v>
      </c>
      <c r="AQ47" s="13">
        <v>-8.3587410383244895E-2</v>
      </c>
      <c r="AR47" s="13">
        <v>1</v>
      </c>
      <c r="AS47" s="11">
        <v>-0.37579737335834901</v>
      </c>
      <c r="AT47" s="13">
        <v>-0.31400452597633699</v>
      </c>
      <c r="AU47" s="13">
        <v>-0.26750700280112</v>
      </c>
      <c r="AV47" s="13">
        <v>-0.19574898785425099</v>
      </c>
      <c r="AW47" s="13">
        <v>-0.21411290322580601</v>
      </c>
      <c r="AX47" s="13">
        <v>-8.9246026265886402E-2</v>
      </c>
      <c r="AY47" s="13">
        <v>-0.228893058161351</v>
      </c>
      <c r="AZ47" s="11">
        <v>-0.44089068825910899</v>
      </c>
      <c r="BA47" s="11">
        <v>-0.40506072874493898</v>
      </c>
      <c r="BB47" s="11">
        <v>-0.42101313320825501</v>
      </c>
      <c r="BC47" s="11">
        <v>-0.44896810506566598</v>
      </c>
      <c r="BD47" s="11">
        <v>-0.47711069418386498</v>
      </c>
      <c r="BE47" s="13">
        <v>-4.3339587242026301E-2</v>
      </c>
      <c r="BF47" s="11">
        <v>-0.45103189493433399</v>
      </c>
      <c r="BG47" s="13">
        <v>1.1494252873563199E-2</v>
      </c>
      <c r="BH47" s="13">
        <v>-0.317606837606838</v>
      </c>
      <c r="BI47" s="11">
        <v>-0.434333958724203</v>
      </c>
      <c r="BJ47" s="13">
        <v>-0.190939927782033</v>
      </c>
      <c r="BK47" s="13">
        <v>1.6885553470919301E-3</v>
      </c>
      <c r="BL47" s="11">
        <v>-0.56149732620320902</v>
      </c>
      <c r="BM47" s="13">
        <v>-0.30562851782363998</v>
      </c>
      <c r="BN47" s="11">
        <v>-0.43095684803001899</v>
      </c>
      <c r="BO47" s="13">
        <v>-2.6330532212885199E-2</v>
      </c>
      <c r="BP47" s="11">
        <v>-0.31219512195122001</v>
      </c>
      <c r="BQ47" s="13">
        <v>-0.12972797020034399</v>
      </c>
      <c r="BR47" s="11">
        <v>-0.53375240947012503</v>
      </c>
      <c r="BS47" s="13">
        <v>-0.13133208255159501</v>
      </c>
      <c r="BT47" s="11">
        <v>0.43046088594926502</v>
      </c>
      <c r="BU47" s="13">
        <v>-0.127954971857411</v>
      </c>
      <c r="BV47" s="13">
        <v>-7.5422138836772998E-2</v>
      </c>
      <c r="BW47" s="13">
        <v>-1.9136960600375199E-2</v>
      </c>
    </row>
    <row r="48" spans="1:75" ht="12.75" customHeight="1" x14ac:dyDescent="0.25">
      <c r="A48" s="10" t="s">
        <v>44</v>
      </c>
      <c r="B48" s="11">
        <v>0.73319238900634298</v>
      </c>
      <c r="C48" s="13">
        <v>-0.13299595141700399</v>
      </c>
      <c r="D48" s="11">
        <v>0.46860059962725897</v>
      </c>
      <c r="E48" s="11">
        <v>0.38432866056235299</v>
      </c>
      <c r="F48" s="11">
        <v>0.47061310782241</v>
      </c>
      <c r="G48" s="13">
        <v>1.5785764622973899E-2</v>
      </c>
      <c r="H48" s="11">
        <v>0.47878787878787898</v>
      </c>
      <c r="I48" s="13">
        <v>5.8632840028188901E-2</v>
      </c>
      <c r="J48" s="13">
        <v>0.100211416490486</v>
      </c>
      <c r="K48" s="11">
        <v>0.81761804087385503</v>
      </c>
      <c r="L48" s="11">
        <v>0.81705426356589195</v>
      </c>
      <c r="M48" s="11">
        <v>0.55903087270075402</v>
      </c>
      <c r="N48" s="11">
        <v>0.55595170569645902</v>
      </c>
      <c r="O48" s="11">
        <v>0.927836504580691</v>
      </c>
      <c r="P48" s="11">
        <v>0.85877378435518004</v>
      </c>
      <c r="Q48" s="11">
        <v>0.93474277660324201</v>
      </c>
      <c r="R48" s="11">
        <v>0.63591060102688002</v>
      </c>
      <c r="S48" s="11">
        <v>0.665116279069767</v>
      </c>
      <c r="T48" s="11">
        <v>0.75884425651867504</v>
      </c>
      <c r="U48" s="11">
        <v>0.60870445344129598</v>
      </c>
      <c r="V48" s="11">
        <v>0.71853417899929495</v>
      </c>
      <c r="W48" s="11">
        <v>0.53995771670190296</v>
      </c>
      <c r="X48" s="11">
        <v>0.81550387596899199</v>
      </c>
      <c r="Y48" s="11">
        <v>0.79295278365045796</v>
      </c>
      <c r="Z48" s="11">
        <v>0.74785059901339002</v>
      </c>
      <c r="AA48" s="11">
        <v>0.65853658536585402</v>
      </c>
      <c r="AB48" s="11">
        <v>0.66774193548387095</v>
      </c>
      <c r="AC48" s="11">
        <v>0.83847780126849902</v>
      </c>
      <c r="AD48" s="11">
        <v>0.68180112570356499</v>
      </c>
      <c r="AE48" s="11">
        <v>0.80126849894291796</v>
      </c>
      <c r="AF48" s="11">
        <v>0.81789992952783697</v>
      </c>
      <c r="AG48" s="11">
        <v>0.84200140944326995</v>
      </c>
      <c r="AH48" s="13">
        <v>3.6062717770034801E-2</v>
      </c>
      <c r="AI48" s="13">
        <v>0.101219512195122</v>
      </c>
      <c r="AJ48" s="13">
        <v>0.17857142857142899</v>
      </c>
      <c r="AK48" s="13">
        <v>0.111688311688312</v>
      </c>
      <c r="AL48" s="13">
        <v>0.19147556924074199</v>
      </c>
      <c r="AM48" s="11">
        <v>0.55496982360759906</v>
      </c>
      <c r="AN48" s="11">
        <v>0.99758381153730002</v>
      </c>
      <c r="AO48" s="11">
        <v>0.86257928118393201</v>
      </c>
      <c r="AP48" s="11">
        <v>0.97354348866382201</v>
      </c>
      <c r="AQ48" s="13">
        <v>0.16136217778706799</v>
      </c>
      <c r="AR48" s="11">
        <v>-0.37579737335834901</v>
      </c>
      <c r="AS48" s="13">
        <v>1</v>
      </c>
      <c r="AT48" s="11">
        <v>0.431384522884109</v>
      </c>
      <c r="AU48" s="11">
        <v>0.421862348178138</v>
      </c>
      <c r="AV48" s="11">
        <v>0.49456357595892497</v>
      </c>
      <c r="AW48" s="13">
        <v>-5.3221288515406202E-2</v>
      </c>
      <c r="AX48" s="13">
        <v>0.20825453460717</v>
      </c>
      <c r="AY48" s="11">
        <v>0.39506694855532098</v>
      </c>
      <c r="AZ48" s="11">
        <v>0.60238598610691596</v>
      </c>
      <c r="BA48" s="11">
        <v>0.30579885231047998</v>
      </c>
      <c r="BB48" s="11">
        <v>0.82085976039464403</v>
      </c>
      <c r="BC48" s="11">
        <v>0.73890063424947094</v>
      </c>
      <c r="BD48" s="11">
        <v>0.39700996677740902</v>
      </c>
      <c r="BE48" s="11">
        <v>0.53079633544749805</v>
      </c>
      <c r="BF48" s="11">
        <v>0.474559548978154</v>
      </c>
      <c r="BG48" s="13">
        <v>0.140029325513196</v>
      </c>
      <c r="BH48" s="13">
        <v>0.17953281423804199</v>
      </c>
      <c r="BI48" s="11">
        <v>0.89457364341085299</v>
      </c>
      <c r="BJ48" s="11">
        <v>0.63730653917834901</v>
      </c>
      <c r="BK48" s="11">
        <v>0.54390415785764601</v>
      </c>
      <c r="BL48" s="11">
        <v>0.60478899952584197</v>
      </c>
      <c r="BM48" s="11">
        <v>0.55940803382663895</v>
      </c>
      <c r="BN48" s="11">
        <v>0.85525017618040899</v>
      </c>
      <c r="BO48" s="11">
        <v>0.67917715286136304</v>
      </c>
      <c r="BP48" s="11">
        <v>0.73164200140944302</v>
      </c>
      <c r="BQ48" s="13">
        <v>0.23876957088317399</v>
      </c>
      <c r="BR48" s="11">
        <v>0.66814674228967597</v>
      </c>
      <c r="BS48" s="11">
        <v>0.38703312191684303</v>
      </c>
      <c r="BT48" s="11">
        <v>-0.37581374931391098</v>
      </c>
      <c r="BU48" s="13">
        <v>-4.2988019732205798E-2</v>
      </c>
      <c r="BV48" s="13">
        <v>0.19492600422833001</v>
      </c>
      <c r="BW48" s="13">
        <v>-8.1747709654686404E-2</v>
      </c>
    </row>
    <row r="49" spans="1:75" ht="12.75" customHeight="1" x14ac:dyDescent="0.25">
      <c r="A49" s="10" t="s">
        <v>46</v>
      </c>
      <c r="B49" s="11">
        <v>0.41387123484134902</v>
      </c>
      <c r="C49" s="13">
        <v>-0.23104646864072201</v>
      </c>
      <c r="D49" s="13">
        <v>0.308276395599203</v>
      </c>
      <c r="E49" s="13">
        <v>0.18962288635707999</v>
      </c>
      <c r="F49" s="13">
        <v>0.20728414056580399</v>
      </c>
      <c r="G49" s="13">
        <v>-0.13871221176156401</v>
      </c>
      <c r="H49" s="13">
        <v>0.181754820185064</v>
      </c>
      <c r="I49" s="13">
        <v>2.3525312296245101E-3</v>
      </c>
      <c r="J49" s="13">
        <v>-0.10778078263131601</v>
      </c>
      <c r="K49" s="11">
        <v>0.40507102542682799</v>
      </c>
      <c r="L49" s="11">
        <v>0.40681364115247598</v>
      </c>
      <c r="M49" s="11">
        <v>0.377686042927731</v>
      </c>
      <c r="N49" s="11">
        <v>0.48972508274281501</v>
      </c>
      <c r="O49" s="11">
        <v>0.480090632415965</v>
      </c>
      <c r="P49" s="11">
        <v>0.33623770426374</v>
      </c>
      <c r="Q49" s="11">
        <v>0.46353578302231102</v>
      </c>
      <c r="R49" s="11">
        <v>0.32776580073206601</v>
      </c>
      <c r="S49" s="13">
        <v>0.23926113913144101</v>
      </c>
      <c r="T49" s="13">
        <v>0.23089658364833199</v>
      </c>
      <c r="U49" s="11">
        <v>0.463508820933281</v>
      </c>
      <c r="V49" s="13">
        <v>0.17278034919797799</v>
      </c>
      <c r="W49" s="13">
        <v>1.7251895683913099E-2</v>
      </c>
      <c r="X49" s="11">
        <v>0.339461543356189</v>
      </c>
      <c r="Y49" s="13">
        <v>0.283175055417765</v>
      </c>
      <c r="Z49" s="13">
        <v>0.26400628243564001</v>
      </c>
      <c r="AA49" s="11">
        <v>0.33264159921875303</v>
      </c>
      <c r="AB49" s="13">
        <v>0.21849981690553999</v>
      </c>
      <c r="AC49" s="13">
        <v>0.30347652862156199</v>
      </c>
      <c r="AD49" s="13">
        <v>0.222088453304642</v>
      </c>
      <c r="AE49" s="13">
        <v>0.22828266005986</v>
      </c>
      <c r="AF49" s="11">
        <v>0.38773199895663202</v>
      </c>
      <c r="AG49" s="13">
        <v>0.280125477897882</v>
      </c>
      <c r="AH49" s="13">
        <v>-0.26714090647224398</v>
      </c>
      <c r="AI49" s="13">
        <v>6.6976745088493703E-2</v>
      </c>
      <c r="AJ49" s="13">
        <v>5.6908345500027296E-3</v>
      </c>
      <c r="AK49" s="13">
        <v>-0.10912634547615099</v>
      </c>
      <c r="AL49" s="13">
        <v>-2.9356684045477302E-3</v>
      </c>
      <c r="AM49" s="13">
        <v>0.110092584567417</v>
      </c>
      <c r="AN49" s="11">
        <v>0.43933566533854401</v>
      </c>
      <c r="AO49" s="11">
        <v>0.43652061408690801</v>
      </c>
      <c r="AP49" s="11">
        <v>0.57613853613084098</v>
      </c>
      <c r="AQ49" s="13">
        <v>0.18767888659846199</v>
      </c>
      <c r="AR49" s="13">
        <v>-0.31400452597633699</v>
      </c>
      <c r="AS49" s="11">
        <v>0.431384522884109</v>
      </c>
      <c r="AT49" s="13">
        <v>1</v>
      </c>
      <c r="AU49" s="11">
        <v>0.80619392034495096</v>
      </c>
      <c r="AV49" s="11">
        <v>0.69568889369326403</v>
      </c>
      <c r="AW49" s="11">
        <v>0.39697455994838698</v>
      </c>
      <c r="AX49" s="11">
        <v>0.78504672897196304</v>
      </c>
      <c r="AY49" s="11">
        <v>0.74174438362198003</v>
      </c>
      <c r="AZ49" s="11">
        <v>0.38328832885623099</v>
      </c>
      <c r="BA49" s="13">
        <v>0.114384915858113</v>
      </c>
      <c r="BB49" s="11">
        <v>0.391565753553058</v>
      </c>
      <c r="BC49" s="11">
        <v>0.53223235664250701</v>
      </c>
      <c r="BD49" s="13">
        <v>0.18053862027154199</v>
      </c>
      <c r="BE49" s="13">
        <v>5.8900411526895201E-2</v>
      </c>
      <c r="BF49" s="13">
        <v>0.22314194366919901</v>
      </c>
      <c r="BG49" s="11">
        <v>-0.38411040306365002</v>
      </c>
      <c r="BH49" s="13">
        <v>-0.199419779665122</v>
      </c>
      <c r="BI49" s="11">
        <v>0.43652523927476999</v>
      </c>
      <c r="BJ49" s="11">
        <v>0.38376731058208202</v>
      </c>
      <c r="BK49" s="13">
        <v>-1.7426157256477899E-2</v>
      </c>
      <c r="BL49" s="13">
        <v>0.160042817194672</v>
      </c>
      <c r="BM49" s="13">
        <v>-9.3142810535874199E-2</v>
      </c>
      <c r="BN49" s="11">
        <v>0.32456217890189998</v>
      </c>
      <c r="BO49" s="13">
        <v>0.10889432449585</v>
      </c>
      <c r="BP49" s="13">
        <v>0.25903982761754302</v>
      </c>
      <c r="BQ49" s="13">
        <v>-3.6083885938294001E-2</v>
      </c>
      <c r="BR49" s="11">
        <v>0.40503682102808303</v>
      </c>
      <c r="BS49" s="13">
        <v>-2.7881851610364601E-3</v>
      </c>
      <c r="BT49" s="13">
        <v>-0.23302620849419101</v>
      </c>
      <c r="BU49" s="13">
        <v>3.1367083061660198E-3</v>
      </c>
      <c r="BV49" s="13">
        <v>3.1454213847942503E-2</v>
      </c>
      <c r="BW49" s="13">
        <v>0.261566620419733</v>
      </c>
    </row>
    <row r="50" spans="1:75" ht="12.75" customHeight="1" x14ac:dyDescent="0.25">
      <c r="A50" s="10" t="s">
        <v>47</v>
      </c>
      <c r="B50" s="11">
        <v>0.35546558704453401</v>
      </c>
      <c r="C50" s="13">
        <v>1.6246498599439801E-2</v>
      </c>
      <c r="D50" s="11">
        <v>0.38169748696064498</v>
      </c>
      <c r="E50" s="13">
        <v>0.27050734945471799</v>
      </c>
      <c r="F50" s="13">
        <v>0.27348178137651802</v>
      </c>
      <c r="G50" s="13">
        <v>-4.27125506072875E-2</v>
      </c>
      <c r="H50" s="13">
        <v>0.24433198380566801</v>
      </c>
      <c r="I50" s="13">
        <v>0.22307692307692301</v>
      </c>
      <c r="J50" s="13">
        <v>5.0607287449392696E-3</v>
      </c>
      <c r="K50" s="11">
        <v>0.41012145748987899</v>
      </c>
      <c r="L50" s="11">
        <v>0.40708502024291499</v>
      </c>
      <c r="M50" s="11">
        <v>0.43219535324798503</v>
      </c>
      <c r="N50" s="11">
        <v>0.52418207681365603</v>
      </c>
      <c r="O50" s="11">
        <v>0.50283400809716605</v>
      </c>
      <c r="P50" s="11">
        <v>0.45870445344129601</v>
      </c>
      <c r="Q50" s="11">
        <v>0.49554655870445302</v>
      </c>
      <c r="R50" s="13">
        <v>0.27606959185906599</v>
      </c>
      <c r="S50" s="13">
        <v>0.279959514170041</v>
      </c>
      <c r="T50" s="11">
        <v>0.318623481781377</v>
      </c>
      <c r="U50" s="11">
        <v>0.441176470588235</v>
      </c>
      <c r="V50" s="11">
        <v>0.340688259109312</v>
      </c>
      <c r="W50" s="13">
        <v>0.25748987854250999</v>
      </c>
      <c r="X50" s="11">
        <v>0.40080971659919001</v>
      </c>
      <c r="Y50" s="13">
        <v>0.315587044534413</v>
      </c>
      <c r="Z50" s="11">
        <v>0.317611336032389</v>
      </c>
      <c r="AA50" s="13">
        <v>0.31589889484626299</v>
      </c>
      <c r="AB50" s="13">
        <v>0.25451559934318602</v>
      </c>
      <c r="AC50" s="11">
        <v>0.33704453441295501</v>
      </c>
      <c r="AD50" s="13">
        <v>0.26078431372548999</v>
      </c>
      <c r="AE50" s="11">
        <v>0.31740890688259099</v>
      </c>
      <c r="AF50" s="11">
        <v>0.41538461538461502</v>
      </c>
      <c r="AG50" s="11">
        <v>0.34372469635627501</v>
      </c>
      <c r="AH50" s="13">
        <v>-4.4753255279571101E-2</v>
      </c>
      <c r="AI50" s="13">
        <v>0.13207134259765799</v>
      </c>
      <c r="AJ50" s="13">
        <v>2.2048364153627299E-2</v>
      </c>
      <c r="AK50" s="13">
        <v>5.8441558441558399E-2</v>
      </c>
      <c r="AL50" s="13">
        <v>7.7689025057446097E-3</v>
      </c>
      <c r="AM50" s="13">
        <v>0.17832512315270899</v>
      </c>
      <c r="AN50" s="11">
        <v>0.44348396979975901</v>
      </c>
      <c r="AO50" s="11">
        <v>0.52029762556078296</v>
      </c>
      <c r="AP50" s="11">
        <v>0.51082008669284296</v>
      </c>
      <c r="AQ50" s="13">
        <v>-9.3117408906882596E-2</v>
      </c>
      <c r="AR50" s="13">
        <v>-0.26750700280112</v>
      </c>
      <c r="AS50" s="11">
        <v>0.421862348178138</v>
      </c>
      <c r="AT50" s="11">
        <v>0.80619392034495096</v>
      </c>
      <c r="AU50" s="13">
        <v>1</v>
      </c>
      <c r="AV50" s="11">
        <v>0.80283400809716599</v>
      </c>
      <c r="AW50" s="11">
        <v>0.45454545454545497</v>
      </c>
      <c r="AX50" s="11">
        <v>0.80476137999373398</v>
      </c>
      <c r="AY50" s="11">
        <v>0.85</v>
      </c>
      <c r="AZ50" s="11">
        <v>0.443265127475654</v>
      </c>
      <c r="BA50" s="13">
        <v>0.28263486158223</v>
      </c>
      <c r="BB50" s="11">
        <v>0.46417004048582999</v>
      </c>
      <c r="BC50" s="11">
        <v>0.55378050114892197</v>
      </c>
      <c r="BD50" s="13">
        <v>0.270598533756429</v>
      </c>
      <c r="BE50" s="13">
        <v>0.176720647773279</v>
      </c>
      <c r="BF50" s="13">
        <v>0.27570850202429098</v>
      </c>
      <c r="BG50" s="13">
        <v>-0.153694581280788</v>
      </c>
      <c r="BH50" s="13">
        <v>5.8461538461538502E-2</v>
      </c>
      <c r="BI50" s="11">
        <v>0.465182186234818</v>
      </c>
      <c r="BJ50" s="11">
        <v>0.50474158368895194</v>
      </c>
      <c r="BK50" s="13">
        <v>0.138461538461538</v>
      </c>
      <c r="BL50" s="11">
        <v>0.35300586510263898</v>
      </c>
      <c r="BM50" s="13">
        <v>-9.3319838056680204E-2</v>
      </c>
      <c r="BN50" s="11">
        <v>0.37510121457489898</v>
      </c>
      <c r="BO50" s="13">
        <v>0.21657754010695199</v>
      </c>
      <c r="BP50" s="11">
        <v>0.37165991902834</v>
      </c>
      <c r="BQ50" s="13">
        <v>7.0816977512309798E-3</v>
      </c>
      <c r="BR50" s="11">
        <v>0.39062658363908798</v>
      </c>
      <c r="BS50" s="13">
        <v>0.11761133603238901</v>
      </c>
      <c r="BT50" s="11">
        <v>-0.32701649407099398</v>
      </c>
      <c r="BU50" s="13">
        <v>-8.2793522267206501E-2</v>
      </c>
      <c r="BV50" s="13">
        <v>8.9878542510121506E-2</v>
      </c>
      <c r="BW50" s="13">
        <v>8.0971659919028304E-4</v>
      </c>
    </row>
    <row r="51" spans="1:75" ht="12.75" customHeight="1" x14ac:dyDescent="0.25">
      <c r="A51" s="10" t="s">
        <v>48</v>
      </c>
      <c r="B51" s="13">
        <v>0.298097251585624</v>
      </c>
      <c r="C51" s="13">
        <v>4.9392712550607301E-2</v>
      </c>
      <c r="D51" s="11">
        <v>0.36463414634146302</v>
      </c>
      <c r="E51" s="13">
        <v>0.23135888501742199</v>
      </c>
      <c r="F51" s="13">
        <v>0.25747508305647798</v>
      </c>
      <c r="G51" s="13">
        <v>-0.11159770462096</v>
      </c>
      <c r="H51" s="13">
        <v>0.217154938085171</v>
      </c>
      <c r="I51" s="13">
        <v>0.16399879190576899</v>
      </c>
      <c r="J51" s="13">
        <v>3.08064028994262E-2</v>
      </c>
      <c r="K51" s="11">
        <v>0.50921171851404401</v>
      </c>
      <c r="L51" s="11">
        <v>0.50800362428269397</v>
      </c>
      <c r="M51" s="13">
        <v>0.14616724738676001</v>
      </c>
      <c r="N51" s="13">
        <v>0.29372822299651602</v>
      </c>
      <c r="O51" s="11">
        <v>0.50256720024161905</v>
      </c>
      <c r="P51" s="11">
        <v>0.37919057686499502</v>
      </c>
      <c r="Q51" s="11">
        <v>0.47885835095137402</v>
      </c>
      <c r="R51" s="13">
        <v>0.18547929665343199</v>
      </c>
      <c r="S51" s="13">
        <v>0.29175475687103603</v>
      </c>
      <c r="T51" s="11">
        <v>0.33131984294775002</v>
      </c>
      <c r="U51" s="11">
        <v>0.37257905678958297</v>
      </c>
      <c r="V51" s="13">
        <v>0.29613409845967997</v>
      </c>
      <c r="W51" s="13">
        <v>0.28526125037752897</v>
      </c>
      <c r="X51" s="11">
        <v>0.46285110238598598</v>
      </c>
      <c r="Y51" s="11">
        <v>0.38749622470552703</v>
      </c>
      <c r="Z51" s="11">
        <v>0.42373905164602799</v>
      </c>
      <c r="AA51" s="11">
        <v>0.361478000162061</v>
      </c>
      <c r="AB51" s="13">
        <v>0.27661290322580601</v>
      </c>
      <c r="AC51" s="11">
        <v>0.43884022953790403</v>
      </c>
      <c r="AD51" s="13">
        <v>0.30951417004048598</v>
      </c>
      <c r="AE51" s="11">
        <v>0.47025067955300498</v>
      </c>
      <c r="AF51" s="11">
        <v>0.507852612503775</v>
      </c>
      <c r="AG51" s="11">
        <v>0.458622772576261</v>
      </c>
      <c r="AH51" s="13">
        <v>-0.15365853658536599</v>
      </c>
      <c r="AI51" s="13">
        <v>0.106271777003484</v>
      </c>
      <c r="AJ51" s="13">
        <v>3.9721254355400699E-2</v>
      </c>
      <c r="AK51" s="13">
        <v>-0.11038961038961</v>
      </c>
      <c r="AL51" s="13">
        <v>4.7808119277206098E-3</v>
      </c>
      <c r="AM51" s="13">
        <v>0.276737967914438</v>
      </c>
      <c r="AN51" s="11">
        <v>0.534397536666397</v>
      </c>
      <c r="AO51" s="11">
        <v>0.52742889555141403</v>
      </c>
      <c r="AP51" s="11">
        <v>0.54618148761683705</v>
      </c>
      <c r="AQ51" s="13">
        <v>7.3981038813710404E-2</v>
      </c>
      <c r="AR51" s="13">
        <v>-0.19574898785425099</v>
      </c>
      <c r="AS51" s="11">
        <v>0.49456357595892497</v>
      </c>
      <c r="AT51" s="11">
        <v>0.69568889369326403</v>
      </c>
      <c r="AU51" s="11">
        <v>0.80283400809716599</v>
      </c>
      <c r="AV51" s="13">
        <v>1</v>
      </c>
      <c r="AW51" s="11">
        <v>0.43725490196078398</v>
      </c>
      <c r="AX51" s="11">
        <v>0.78228946974231905</v>
      </c>
      <c r="AY51" s="11">
        <v>0.95258230141951095</v>
      </c>
      <c r="AZ51" s="13">
        <v>0.28806417632282599</v>
      </c>
      <c r="BA51" s="13">
        <v>0.26683413013532098</v>
      </c>
      <c r="BB51" s="11">
        <v>0.342494714587738</v>
      </c>
      <c r="BC51" s="11">
        <v>0.46049752856332499</v>
      </c>
      <c r="BD51" s="13">
        <v>0.18272425249169399</v>
      </c>
      <c r="BE51" s="13">
        <v>0.15176683781334899</v>
      </c>
      <c r="BF51" s="13">
        <v>0.170794321957113</v>
      </c>
      <c r="BG51" s="13">
        <v>-9.6774193548387094E-2</v>
      </c>
      <c r="BH51" s="13">
        <v>5.7619577308120097E-2</v>
      </c>
      <c r="BI51" s="11">
        <v>0.508305647840532</v>
      </c>
      <c r="BJ51" s="11">
        <v>0.40731707317073201</v>
      </c>
      <c r="BK51" s="13">
        <v>0.11265478707339199</v>
      </c>
      <c r="BL51" s="13">
        <v>0.19124839124839099</v>
      </c>
      <c r="BM51" s="13">
        <v>0.135759589247961</v>
      </c>
      <c r="BN51" s="11">
        <v>0.32467532467532501</v>
      </c>
      <c r="BO51" s="13">
        <v>0.16951161688003799</v>
      </c>
      <c r="BP51" s="11">
        <v>0.33011174871639998</v>
      </c>
      <c r="BQ51" s="13">
        <v>0.120964723237083</v>
      </c>
      <c r="BR51" s="11">
        <v>0.32477535394262302</v>
      </c>
      <c r="BS51" s="13">
        <v>6.6898218061008805E-2</v>
      </c>
      <c r="BT51" s="11">
        <v>-0.31463767993793001</v>
      </c>
      <c r="BU51" s="13">
        <v>-7.6411960132890394E-2</v>
      </c>
      <c r="BV51" s="13">
        <v>4.5303533675626704E-3</v>
      </c>
      <c r="BW51" s="13">
        <v>0.12866203563878001</v>
      </c>
    </row>
    <row r="52" spans="1:75" ht="12.75" customHeight="1" x14ac:dyDescent="0.25">
      <c r="A52" s="10" t="s">
        <v>49</v>
      </c>
      <c r="B52" s="13">
        <v>3.02521008403361E-2</v>
      </c>
      <c r="C52" s="13">
        <v>-8.6143695014662805E-2</v>
      </c>
      <c r="D52" s="13">
        <v>-5.7152406417112299E-2</v>
      </c>
      <c r="E52" s="13">
        <v>-5.8212375859434701E-2</v>
      </c>
      <c r="F52" s="13">
        <v>-0.123529411764706</v>
      </c>
      <c r="G52" s="13">
        <v>-4.3417366946778703E-2</v>
      </c>
      <c r="H52" s="13">
        <v>-6.2184873949579798E-2</v>
      </c>
      <c r="I52" s="13">
        <v>0.122689075630252</v>
      </c>
      <c r="J52" s="13">
        <v>-8.59943977591036E-2</v>
      </c>
      <c r="K52" s="13">
        <v>8.4033613445378096E-3</v>
      </c>
      <c r="L52" s="13">
        <v>1.1484593837534999E-2</v>
      </c>
      <c r="M52" s="13">
        <v>5.8212375859434701E-2</v>
      </c>
      <c r="N52" s="13">
        <v>2.0053475935828901E-3</v>
      </c>
      <c r="O52" s="13">
        <v>1.51260504201681E-2</v>
      </c>
      <c r="P52" s="13">
        <v>4.4257703081232502E-2</v>
      </c>
      <c r="Q52" s="13">
        <v>1.4845938375350099E-2</v>
      </c>
      <c r="R52" s="13">
        <v>-0.136440030557678</v>
      </c>
      <c r="S52" s="13">
        <v>-0.10868347338935599</v>
      </c>
      <c r="T52" s="13">
        <v>-0.13249299719888</v>
      </c>
      <c r="U52" s="13">
        <v>-1.41129032258065E-2</v>
      </c>
      <c r="V52" s="13">
        <v>-0.15546218487395</v>
      </c>
      <c r="W52" s="13">
        <v>3.3893557422969199E-2</v>
      </c>
      <c r="X52" s="13">
        <v>2.5210084033613399E-3</v>
      </c>
      <c r="Y52" s="13">
        <v>-5.9663865546218497E-2</v>
      </c>
      <c r="Z52" s="13">
        <v>-0.12156862745098</v>
      </c>
      <c r="AA52" s="13">
        <v>-4.0488922841863999E-2</v>
      </c>
      <c r="AB52" s="13">
        <v>-6.6086956521739099E-2</v>
      </c>
      <c r="AC52" s="13">
        <v>-7.9551820728291298E-2</v>
      </c>
      <c r="AD52" s="13">
        <v>-0.23467741935483899</v>
      </c>
      <c r="AE52" s="13">
        <v>-6.0784313725490202E-2</v>
      </c>
      <c r="AF52" s="13">
        <v>-3.5854341736694703E-2</v>
      </c>
      <c r="AG52" s="13">
        <v>-0.116526610644258</v>
      </c>
      <c r="AH52" s="13">
        <v>-0.113521772345302</v>
      </c>
      <c r="AI52" s="13">
        <v>-0.222001527883881</v>
      </c>
      <c r="AJ52" s="13">
        <v>-9.7927807486631005E-2</v>
      </c>
      <c r="AK52" s="13">
        <v>7.9463364293085703E-2</v>
      </c>
      <c r="AL52" s="13">
        <v>-0.138579067990833</v>
      </c>
      <c r="AM52" s="13">
        <v>-4.13675213675214E-2</v>
      </c>
      <c r="AN52" s="13">
        <v>-4.44614209320092E-2</v>
      </c>
      <c r="AO52" s="13">
        <v>-0.12727272727272701</v>
      </c>
      <c r="AP52" s="13">
        <v>7.2983870967741907E-2</v>
      </c>
      <c r="AQ52" s="13">
        <v>0.21741787624140599</v>
      </c>
      <c r="AR52" s="13">
        <v>-0.21411290322580601</v>
      </c>
      <c r="AS52" s="13">
        <v>-5.3221288515406202E-2</v>
      </c>
      <c r="AT52" s="11">
        <v>0.39697455994838698</v>
      </c>
      <c r="AU52" s="11">
        <v>0.45454545454545497</v>
      </c>
      <c r="AV52" s="11">
        <v>0.43725490196078398</v>
      </c>
      <c r="AW52" s="13">
        <v>1</v>
      </c>
      <c r="AX52" s="13">
        <v>0.354090354090354</v>
      </c>
      <c r="AY52" s="11">
        <v>0.62717086834733904</v>
      </c>
      <c r="AZ52" s="13">
        <v>0.20733384262796001</v>
      </c>
      <c r="BA52" s="13">
        <v>9.4881588999236099E-2</v>
      </c>
      <c r="BB52" s="13">
        <v>-5.9943977591036403E-2</v>
      </c>
      <c r="BC52" s="13">
        <v>0.21986249045072601</v>
      </c>
      <c r="BD52" s="13">
        <v>-7.3491214667685295E-2</v>
      </c>
      <c r="BE52" s="13">
        <v>-8.40336134453782E-2</v>
      </c>
      <c r="BF52" s="13">
        <v>-0.198039215686275</v>
      </c>
      <c r="BG52" s="13">
        <v>-0.32173382173382198</v>
      </c>
      <c r="BH52" s="13">
        <v>-0.25565217391304301</v>
      </c>
      <c r="BI52" s="13">
        <v>-3.5854341736694703E-2</v>
      </c>
      <c r="BJ52" s="13">
        <v>0.17310924369747899</v>
      </c>
      <c r="BK52" s="13">
        <v>-0.107282913165266</v>
      </c>
      <c r="BL52" s="13">
        <v>-9.0147783251231503E-2</v>
      </c>
      <c r="BM52" s="11">
        <v>-0.34453781512604997</v>
      </c>
      <c r="BN52" s="13">
        <v>-5.9943977591036403E-2</v>
      </c>
      <c r="BO52" s="13">
        <v>2.0022246941045598E-3</v>
      </c>
      <c r="BP52" s="13">
        <v>-0.15434173669467799</v>
      </c>
      <c r="BQ52" s="13">
        <v>1.48542109404361E-2</v>
      </c>
      <c r="BR52" s="13">
        <v>9.6372041847554005E-2</v>
      </c>
      <c r="BS52" s="13">
        <v>-3.6974789915966401E-2</v>
      </c>
      <c r="BT52" s="13">
        <v>-1.62064960664344E-2</v>
      </c>
      <c r="BU52" s="13">
        <v>-9.3277310924369694E-2</v>
      </c>
      <c r="BV52" s="13">
        <v>0.13557422969187699</v>
      </c>
      <c r="BW52" s="13">
        <v>-7.8431372549019607E-3</v>
      </c>
    </row>
    <row r="53" spans="1:75" ht="12.75" customHeight="1" x14ac:dyDescent="0.25">
      <c r="A53" s="10" t="s">
        <v>50</v>
      </c>
      <c r="B53" s="13">
        <v>0.15396595934632701</v>
      </c>
      <c r="C53" s="13">
        <v>-3.5856028801634E-2</v>
      </c>
      <c r="D53" s="13">
        <v>9.2514028511086199E-2</v>
      </c>
      <c r="E53" s="13">
        <v>0.17957876721999799</v>
      </c>
      <c r="F53" s="13">
        <v>6.3410835857952499E-2</v>
      </c>
      <c r="G53" s="13">
        <v>-0.17287796302326</v>
      </c>
      <c r="H53" s="13">
        <v>-0.141506286335641</v>
      </c>
      <c r="I53" s="13">
        <v>-0.111692068774358</v>
      </c>
      <c r="J53" s="13">
        <v>0.119256870245132</v>
      </c>
      <c r="K53" s="13">
        <v>0.24229614122564999</v>
      </c>
      <c r="L53" s="13">
        <v>0.23517632807668701</v>
      </c>
      <c r="M53" s="13">
        <v>-7.0308154846010495E-2</v>
      </c>
      <c r="N53" s="13">
        <v>0.127934142520431</v>
      </c>
      <c r="O53" s="13">
        <v>0.30081210554369098</v>
      </c>
      <c r="P53" s="13">
        <v>0.22026921929604601</v>
      </c>
      <c r="Q53" s="13">
        <v>0.27656024200503498</v>
      </c>
      <c r="R53" s="13">
        <v>0.15530092431175699</v>
      </c>
      <c r="S53" s="13">
        <v>0.182222717781274</v>
      </c>
      <c r="T53" s="13">
        <v>0.162198243299815</v>
      </c>
      <c r="U53" s="13">
        <v>0.36360861360893698</v>
      </c>
      <c r="V53" s="13">
        <v>0.35443319832181902</v>
      </c>
      <c r="W53" s="13">
        <v>0.33774613625393701</v>
      </c>
      <c r="X53" s="13">
        <v>0.34219601947203898</v>
      </c>
      <c r="Y53" s="13">
        <v>0.27722772448775002</v>
      </c>
      <c r="Z53" s="13">
        <v>0.34976082094281202</v>
      </c>
      <c r="AA53" s="11">
        <v>0.42006897578882202</v>
      </c>
      <c r="AB53" s="13">
        <v>0.37507213619379998</v>
      </c>
      <c r="AC53" s="13">
        <v>0.325286463243251</v>
      </c>
      <c r="AD53" s="13">
        <v>3.0529690479339801E-4</v>
      </c>
      <c r="AE53" s="13">
        <v>0.34330849027656402</v>
      </c>
      <c r="AF53" s="11">
        <v>0.39781955969831301</v>
      </c>
      <c r="AG53" s="13">
        <v>0.34887084429919102</v>
      </c>
      <c r="AH53" s="13">
        <v>-0.26702796113371502</v>
      </c>
      <c r="AI53" s="13">
        <v>0.25742086659108199</v>
      </c>
      <c r="AJ53" s="13">
        <v>-5.9395101144691403E-2</v>
      </c>
      <c r="AK53" s="13">
        <v>-7.8982017256787496E-2</v>
      </c>
      <c r="AL53" s="13">
        <v>-0.20963172963541701</v>
      </c>
      <c r="AM53" s="13">
        <v>0.12567949851354299</v>
      </c>
      <c r="AN53" s="13">
        <v>0.144106418139505</v>
      </c>
      <c r="AO53" s="13">
        <v>0.36654760716509999</v>
      </c>
      <c r="AP53" s="13">
        <v>0.28757052907896702</v>
      </c>
      <c r="AQ53" s="13">
        <v>-0.13277497329434701</v>
      </c>
      <c r="AR53" s="13">
        <v>-8.9246026265886402E-2</v>
      </c>
      <c r="AS53" s="13">
        <v>0.20825453460717</v>
      </c>
      <c r="AT53" s="11">
        <v>0.78504672897196304</v>
      </c>
      <c r="AU53" s="11">
        <v>0.80476137999373398</v>
      </c>
      <c r="AV53" s="11">
        <v>0.78228946974231905</v>
      </c>
      <c r="AW53" s="13">
        <v>0.354090354090354</v>
      </c>
      <c r="AX53" s="13">
        <v>1</v>
      </c>
      <c r="AY53" s="11">
        <v>0.81299366394722306</v>
      </c>
      <c r="AZ53" s="13">
        <v>-3.9603960641107203E-2</v>
      </c>
      <c r="BA53" s="13">
        <v>1.5519152722715901E-2</v>
      </c>
      <c r="BB53" s="13">
        <v>0.17443542214959601</v>
      </c>
      <c r="BC53" s="13">
        <v>0.29313955142907799</v>
      </c>
      <c r="BD53" s="13">
        <v>0.14632343995703601</v>
      </c>
      <c r="BE53" s="13">
        <v>-0.119256870245132</v>
      </c>
      <c r="BF53" s="13">
        <v>0.19601735575738999</v>
      </c>
      <c r="BG53" s="13">
        <v>-0.242648883118077</v>
      </c>
      <c r="BH53" s="13">
        <v>-3.08386633316741E-2</v>
      </c>
      <c r="BI53" s="13">
        <v>0.26209812154620399</v>
      </c>
      <c r="BJ53" s="13">
        <v>2.41379310344828E-2</v>
      </c>
      <c r="BK53" s="13">
        <v>-0.15908332504714401</v>
      </c>
      <c r="BL53" s="13">
        <v>0.14925947573661</v>
      </c>
      <c r="BM53" s="13">
        <v>-0.28101012522313701</v>
      </c>
      <c r="BN53" s="13">
        <v>0.224051620031432</v>
      </c>
      <c r="BO53" s="13">
        <v>-0.16666666666666699</v>
      </c>
      <c r="BP53" s="13">
        <v>0.23139392734129999</v>
      </c>
      <c r="BQ53" s="11">
        <v>-0.40076711219711603</v>
      </c>
      <c r="BR53" s="13">
        <v>0.14265049604278299</v>
      </c>
      <c r="BS53" s="13">
        <v>-0.31816665009428802</v>
      </c>
      <c r="BT53" s="13">
        <v>-0.22324838873899899</v>
      </c>
      <c r="BU53" s="13">
        <v>0.14973857028913001</v>
      </c>
      <c r="BV53" s="13">
        <v>-0.31126933110623001</v>
      </c>
      <c r="BW53" s="13">
        <v>0.102347314016344</v>
      </c>
    </row>
    <row r="54" spans="1:75" ht="12.75" customHeight="1" x14ac:dyDescent="0.25">
      <c r="A54" s="10" t="s">
        <v>51</v>
      </c>
      <c r="B54" s="13">
        <v>0.24425651867512299</v>
      </c>
      <c r="C54" s="13">
        <v>-1.4372469635627501E-2</v>
      </c>
      <c r="D54" s="13">
        <v>0.279636982416336</v>
      </c>
      <c r="E54" s="13">
        <v>0.22356373065391799</v>
      </c>
      <c r="F54" s="13">
        <v>0.21042988019732201</v>
      </c>
      <c r="G54" s="13">
        <v>-9.3868921775898506E-2</v>
      </c>
      <c r="H54" s="13">
        <v>0.17561663143058501</v>
      </c>
      <c r="I54" s="13">
        <v>0.239464411557435</v>
      </c>
      <c r="J54" s="13">
        <v>2.4101479915433401E-2</v>
      </c>
      <c r="K54" s="11">
        <v>0.43298097251585599</v>
      </c>
      <c r="L54" s="11">
        <v>0.43298097251585599</v>
      </c>
      <c r="M54" s="13">
        <v>0.18628960375982501</v>
      </c>
      <c r="N54" s="11">
        <v>0.350133700672555</v>
      </c>
      <c r="O54" s="11">
        <v>0.40930232558139501</v>
      </c>
      <c r="P54" s="13">
        <v>0.287244538407329</v>
      </c>
      <c r="Q54" s="11">
        <v>0.38280479210711799</v>
      </c>
      <c r="R54" s="13">
        <v>0.21488976140138899</v>
      </c>
      <c r="S54" s="13">
        <v>0.24778012684989401</v>
      </c>
      <c r="T54" s="13">
        <v>0.27653276955602502</v>
      </c>
      <c r="U54" s="11">
        <v>0.37246963562752999</v>
      </c>
      <c r="V54" s="13">
        <v>0.19013389711064099</v>
      </c>
      <c r="W54" s="13">
        <v>0.18717406624383401</v>
      </c>
      <c r="X54" s="11">
        <v>0.36363636363636398</v>
      </c>
      <c r="Y54" s="13">
        <v>0.27117688513037402</v>
      </c>
      <c r="Z54" s="11">
        <v>0.31782945736434098</v>
      </c>
      <c r="AA54" s="13">
        <v>0.26294465602463302</v>
      </c>
      <c r="AB54" s="13">
        <v>0.231048387096774</v>
      </c>
      <c r="AC54" s="11">
        <v>0.32459478505990103</v>
      </c>
      <c r="AD54" s="13">
        <v>0.23020637898686699</v>
      </c>
      <c r="AE54" s="13">
        <v>0.29400986610288898</v>
      </c>
      <c r="AF54" s="11">
        <v>0.38421423537702598</v>
      </c>
      <c r="AG54" s="11">
        <v>0.32417195207892902</v>
      </c>
      <c r="AH54" s="13">
        <v>-0.20818815331010501</v>
      </c>
      <c r="AI54" s="13">
        <v>1.53310104529617E-2</v>
      </c>
      <c r="AJ54" s="13">
        <v>-6.5156794425087095E-2</v>
      </c>
      <c r="AK54" s="13">
        <v>-0.11038961038961</v>
      </c>
      <c r="AL54" s="13">
        <v>-8.6297706830888901E-2</v>
      </c>
      <c r="AM54" s="13">
        <v>0.164412866244982</v>
      </c>
      <c r="AN54" s="11">
        <v>0.43566898218061001</v>
      </c>
      <c r="AO54" s="11">
        <v>0.40622168529145303</v>
      </c>
      <c r="AP54" s="11">
        <v>0.48794446222805599</v>
      </c>
      <c r="AQ54" s="13">
        <v>0.10865707713410901</v>
      </c>
      <c r="AR54" s="13">
        <v>-0.228893058161351</v>
      </c>
      <c r="AS54" s="11">
        <v>0.39506694855532098</v>
      </c>
      <c r="AT54" s="11">
        <v>0.74174438362198003</v>
      </c>
      <c r="AU54" s="11">
        <v>0.85</v>
      </c>
      <c r="AV54" s="11">
        <v>0.95258230141951095</v>
      </c>
      <c r="AW54" s="11">
        <v>0.62717086834733904</v>
      </c>
      <c r="AX54" s="11">
        <v>0.81299366394722306</v>
      </c>
      <c r="AY54" s="13">
        <v>1</v>
      </c>
      <c r="AZ54" s="13">
        <v>0.28193899124131699</v>
      </c>
      <c r="BA54" s="13">
        <v>0.29084868619752302</v>
      </c>
      <c r="BB54" s="13">
        <v>0.25595489781536301</v>
      </c>
      <c r="BC54" s="11">
        <v>0.41996375717306</v>
      </c>
      <c r="BD54" s="13">
        <v>0.14497130776200501</v>
      </c>
      <c r="BE54" s="13">
        <v>0.169415081042988</v>
      </c>
      <c r="BF54" s="13">
        <v>5.5391120507399597E-2</v>
      </c>
      <c r="BG54" s="13">
        <v>-0.225806451612903</v>
      </c>
      <c r="BH54" s="13">
        <v>-9.1879866518353698E-2</v>
      </c>
      <c r="BI54" s="11">
        <v>0.40451021846370699</v>
      </c>
      <c r="BJ54" s="11">
        <v>0.35645409610242301</v>
      </c>
      <c r="BK54" s="13">
        <v>0.108809020436927</v>
      </c>
      <c r="BL54" s="13">
        <v>9.9336178283546697E-2</v>
      </c>
      <c r="BM54" s="13">
        <v>1.5785764622973899E-2</v>
      </c>
      <c r="BN54" s="13">
        <v>0.229175475687104</v>
      </c>
      <c r="BO54" s="13">
        <v>0.16577306050990301</v>
      </c>
      <c r="BP54" s="13">
        <v>0.21592670894996499</v>
      </c>
      <c r="BQ54" s="13">
        <v>0.13960177100541801</v>
      </c>
      <c r="BR54" s="13">
        <v>0.29707157370790999</v>
      </c>
      <c r="BS54" s="13">
        <v>4.3410852713178301E-2</v>
      </c>
      <c r="BT54" s="13">
        <v>-0.27722419310973201</v>
      </c>
      <c r="BU54" s="13">
        <v>-0.134038054968288</v>
      </c>
      <c r="BV54" s="13">
        <v>4.8062015503876003E-2</v>
      </c>
      <c r="BW54" s="13">
        <v>0.216913319238901</v>
      </c>
    </row>
    <row r="55" spans="1:75" ht="12.75" customHeight="1" x14ac:dyDescent="0.25">
      <c r="A55" s="10" t="s">
        <v>52</v>
      </c>
      <c r="B55" s="11">
        <v>0.54802174569616402</v>
      </c>
      <c r="C55" s="13">
        <v>-6.6856330014224793E-2</v>
      </c>
      <c r="D55" s="11">
        <v>0.54390243902438995</v>
      </c>
      <c r="E55" s="13">
        <v>0.16289198606271801</v>
      </c>
      <c r="F55" s="13">
        <v>0.23603141045001499</v>
      </c>
      <c r="G55" s="13">
        <v>2.11416490486258E-2</v>
      </c>
      <c r="H55" s="11">
        <v>0.50241618846269998</v>
      </c>
      <c r="I55" s="13">
        <v>0.21745696164300801</v>
      </c>
      <c r="J55" s="13">
        <v>-9.8006644518272401E-2</v>
      </c>
      <c r="K55" s="11">
        <v>0.58275445484747801</v>
      </c>
      <c r="L55" s="11">
        <v>0.57943219571126503</v>
      </c>
      <c r="M55" s="11">
        <v>0.81103638278907697</v>
      </c>
      <c r="N55" s="11">
        <v>0.727574750830565</v>
      </c>
      <c r="O55" s="11">
        <v>0.640138930836605</v>
      </c>
      <c r="P55" s="11">
        <v>0.65206886137118703</v>
      </c>
      <c r="Q55" s="11">
        <v>0.66792509815765599</v>
      </c>
      <c r="R55" s="11">
        <v>0.37509115954946898</v>
      </c>
      <c r="S55" s="11">
        <v>0.36137118695258202</v>
      </c>
      <c r="T55" s="11">
        <v>0.44805194805194798</v>
      </c>
      <c r="U55" s="11">
        <v>0.38308348834664602</v>
      </c>
      <c r="V55" s="13">
        <v>0.29688915735427401</v>
      </c>
      <c r="W55" s="13">
        <v>0.24312896405919701</v>
      </c>
      <c r="X55" s="11">
        <v>0.45847176079734198</v>
      </c>
      <c r="Y55" s="11">
        <v>0.368166717003926</v>
      </c>
      <c r="Z55" s="11">
        <v>0.38961038961039002</v>
      </c>
      <c r="AA55" s="11">
        <v>0.37456445993031401</v>
      </c>
      <c r="AB55" s="13">
        <v>-6.0483870967741899E-3</v>
      </c>
      <c r="AC55" s="11">
        <v>0.46330413772274198</v>
      </c>
      <c r="AD55" s="11">
        <v>0.43714821763602302</v>
      </c>
      <c r="AE55" s="11">
        <v>0.41226215644820302</v>
      </c>
      <c r="AF55" s="11">
        <v>0.429477499244941</v>
      </c>
      <c r="AG55" s="11">
        <v>0.43566898218061001</v>
      </c>
      <c r="AH55" s="13">
        <v>0.23470919324577899</v>
      </c>
      <c r="AI55" s="13">
        <v>0.15178236397748601</v>
      </c>
      <c r="AJ55" s="13">
        <v>4.2776735459662298E-2</v>
      </c>
      <c r="AK55" s="13">
        <v>0.18311688311688301</v>
      </c>
      <c r="AL55" s="13">
        <v>0.19407665505226501</v>
      </c>
      <c r="AM55" s="13">
        <v>0.23790969585821301</v>
      </c>
      <c r="AN55" s="11">
        <v>0.59630499959484595</v>
      </c>
      <c r="AO55" s="11">
        <v>0.51478810469167802</v>
      </c>
      <c r="AP55" s="11">
        <v>0.58973580624030297</v>
      </c>
      <c r="AQ55" s="13">
        <v>0.26716907764727699</v>
      </c>
      <c r="AR55" s="11">
        <v>-0.44089068825910899</v>
      </c>
      <c r="AS55" s="11">
        <v>0.60238598610691596</v>
      </c>
      <c r="AT55" s="11">
        <v>0.38328832885623099</v>
      </c>
      <c r="AU55" s="11">
        <v>0.443265127475654</v>
      </c>
      <c r="AV55" s="13">
        <v>0.28806417632282599</v>
      </c>
      <c r="AW55" s="13">
        <v>0.20733384262796001</v>
      </c>
      <c r="AX55" s="13">
        <v>-3.9603960641107203E-2</v>
      </c>
      <c r="AY55" s="13">
        <v>0.28193899124131699</v>
      </c>
      <c r="AZ55" s="13">
        <v>1</v>
      </c>
      <c r="BA55" s="11">
        <v>0.53828701077708496</v>
      </c>
      <c r="BB55" s="11">
        <v>0.73874962247055298</v>
      </c>
      <c r="BC55" s="11">
        <v>0.91362126245847197</v>
      </c>
      <c r="BD55" s="13">
        <v>0.23328741593063801</v>
      </c>
      <c r="BE55" s="11">
        <v>0.36016309272123198</v>
      </c>
      <c r="BF55" s="11">
        <v>0.37994563575958901</v>
      </c>
      <c r="BG55" s="13">
        <v>-4.7580645161290298E-2</v>
      </c>
      <c r="BH55" s="13">
        <v>0.12906403940886699</v>
      </c>
      <c r="BI55" s="11">
        <v>0.69314406523708805</v>
      </c>
      <c r="BJ55" s="11">
        <v>0.84393485130864598</v>
      </c>
      <c r="BK55" s="11">
        <v>0.45394140742978001</v>
      </c>
      <c r="BL55" s="11">
        <v>0.49060489060489099</v>
      </c>
      <c r="BM55" s="13">
        <v>0.25083056478405302</v>
      </c>
      <c r="BN55" s="11">
        <v>0.51132588341890695</v>
      </c>
      <c r="BO55" s="11">
        <v>0.63562753036437203</v>
      </c>
      <c r="BP55" s="11">
        <v>0.434762911507098</v>
      </c>
      <c r="BQ55" s="11">
        <v>0.44859466249924701</v>
      </c>
      <c r="BR55" s="11">
        <v>0.60079290549666697</v>
      </c>
      <c r="BS55" s="11">
        <v>0.557837511325883</v>
      </c>
      <c r="BT55" s="13">
        <v>-0.28750766722211701</v>
      </c>
      <c r="BU55" s="11">
        <v>-0.31878586529749298</v>
      </c>
      <c r="BV55" s="11">
        <v>0.64089398973119904</v>
      </c>
      <c r="BW55" s="13">
        <v>-0.209755360918152</v>
      </c>
    </row>
    <row r="56" spans="1:75" ht="12.75" customHeight="1" x14ac:dyDescent="0.25">
      <c r="A56" s="10" t="s">
        <v>53</v>
      </c>
      <c r="B56" s="11">
        <v>0.40637269707037099</v>
      </c>
      <c r="C56" s="11">
        <v>0.32224532224532199</v>
      </c>
      <c r="D56" s="11">
        <v>0.61236933797909399</v>
      </c>
      <c r="E56" s="11">
        <v>0.42979094076655</v>
      </c>
      <c r="F56" s="11">
        <v>0.530051344004832</v>
      </c>
      <c r="G56" s="11">
        <v>0.54575656901238301</v>
      </c>
      <c r="H56" s="11">
        <v>0.73784355179703998</v>
      </c>
      <c r="I56" s="11">
        <v>0.44231350045303502</v>
      </c>
      <c r="J56" s="11">
        <v>0.37360314104500197</v>
      </c>
      <c r="K56" s="11">
        <v>0.42540018121413498</v>
      </c>
      <c r="L56" s="11">
        <v>0.42237994563575998</v>
      </c>
      <c r="M56" s="11">
        <v>0.42264808362369299</v>
      </c>
      <c r="N56" s="11">
        <v>0.37212543554006999</v>
      </c>
      <c r="O56" s="11">
        <v>0.42615524010872802</v>
      </c>
      <c r="P56" s="11">
        <v>0.33645424343098801</v>
      </c>
      <c r="Q56" s="11">
        <v>0.405164602839021</v>
      </c>
      <c r="R56" s="13">
        <v>0.191637630662021</v>
      </c>
      <c r="S56" s="13">
        <v>0.29432195711265502</v>
      </c>
      <c r="T56" s="11">
        <v>0.31410450015101199</v>
      </c>
      <c r="U56" s="13">
        <v>9.24608819345661E-2</v>
      </c>
      <c r="V56" s="13">
        <v>0.23950468136514599</v>
      </c>
      <c r="W56" s="13">
        <v>5.8894593778314698E-3</v>
      </c>
      <c r="X56" s="13">
        <v>0.26819691935971002</v>
      </c>
      <c r="Y56" s="13">
        <v>0.17139836907278799</v>
      </c>
      <c r="Z56" s="11">
        <v>0.302023557837511</v>
      </c>
      <c r="AA56" s="13">
        <v>9.2857142857142902E-2</v>
      </c>
      <c r="AB56" s="13">
        <v>-9.8387096774193494E-2</v>
      </c>
      <c r="AC56" s="13">
        <v>0.29779522802778602</v>
      </c>
      <c r="AD56" s="13">
        <v>0.22307692307692301</v>
      </c>
      <c r="AE56" s="13">
        <v>0.174267592872244</v>
      </c>
      <c r="AF56" s="11">
        <v>0.32890365448504999</v>
      </c>
      <c r="AG56" s="13">
        <v>0.247810329205678</v>
      </c>
      <c r="AH56" s="13">
        <v>-0.166416510318949</v>
      </c>
      <c r="AI56" s="13">
        <v>-0.20787992495309601</v>
      </c>
      <c r="AJ56" s="13">
        <v>-0.22334494773519201</v>
      </c>
      <c r="AK56" s="13">
        <v>-6.1038961038960997E-2</v>
      </c>
      <c r="AL56" s="13">
        <v>-0.226655052264808</v>
      </c>
      <c r="AM56" s="13">
        <v>9.6875239032824204E-2</v>
      </c>
      <c r="AN56" s="11">
        <v>0.323555627582854</v>
      </c>
      <c r="AO56" s="11">
        <v>0.41528239202657802</v>
      </c>
      <c r="AP56" s="11">
        <v>0.35013665530127103</v>
      </c>
      <c r="AQ56" s="13">
        <v>-3.40342774072964E-2</v>
      </c>
      <c r="AR56" s="11">
        <v>-0.40506072874493898</v>
      </c>
      <c r="AS56" s="11">
        <v>0.30579885231047998</v>
      </c>
      <c r="AT56" s="13">
        <v>0.114384915858113</v>
      </c>
      <c r="AU56" s="13">
        <v>0.28263486158223</v>
      </c>
      <c r="AV56" s="13">
        <v>0.26683413013532098</v>
      </c>
      <c r="AW56" s="13">
        <v>9.4881588999236099E-2</v>
      </c>
      <c r="AX56" s="13">
        <v>1.5519152722715901E-2</v>
      </c>
      <c r="AY56" s="13">
        <v>0.29084868619752302</v>
      </c>
      <c r="AZ56" s="11">
        <v>0.53828701077708496</v>
      </c>
      <c r="BA56" s="13">
        <v>1</v>
      </c>
      <c r="BB56" s="11">
        <v>0.46360616128058002</v>
      </c>
      <c r="BC56" s="11">
        <v>0.48286200469978102</v>
      </c>
      <c r="BD56" s="11">
        <v>0.52888744834292201</v>
      </c>
      <c r="BE56" s="13">
        <v>0.228480821504077</v>
      </c>
      <c r="BF56" s="13">
        <v>0.21005738447598901</v>
      </c>
      <c r="BG56" s="13">
        <v>-2.5659824046920798E-2</v>
      </c>
      <c r="BH56" s="11">
        <v>0.57063403781980004</v>
      </c>
      <c r="BI56" s="11">
        <v>0.39368770764119598</v>
      </c>
      <c r="BJ56" s="11">
        <v>0.42282229965156798</v>
      </c>
      <c r="BK56" s="13">
        <v>0.25853216550891001</v>
      </c>
      <c r="BL56" s="11">
        <v>0.428828828828829</v>
      </c>
      <c r="BM56" s="13">
        <v>0.18272425249169399</v>
      </c>
      <c r="BN56" s="11">
        <v>0.35774690425853201</v>
      </c>
      <c r="BO56" s="11">
        <v>0.384305357989568</v>
      </c>
      <c r="BP56" s="13">
        <v>0.27212322561159802</v>
      </c>
      <c r="BQ56" s="11">
        <v>0.560810850321808</v>
      </c>
      <c r="BR56" s="11">
        <v>0.30778524591260897</v>
      </c>
      <c r="BS56" s="11">
        <v>0.45756569012383003</v>
      </c>
      <c r="BT56" s="11">
        <v>-0.40730252856466598</v>
      </c>
      <c r="BU56" s="13">
        <v>-4.0773180308063999E-3</v>
      </c>
      <c r="BV56" s="11">
        <v>0.30927212322561198</v>
      </c>
      <c r="BW56" s="13">
        <v>0.119450317124736</v>
      </c>
    </row>
    <row r="57" spans="1:75" ht="12.75" customHeight="1" x14ac:dyDescent="0.25">
      <c r="A57" s="10" t="s">
        <v>54</v>
      </c>
      <c r="B57" s="11">
        <v>0.72600422832981004</v>
      </c>
      <c r="C57" s="13">
        <v>-8.1983805668016205E-2</v>
      </c>
      <c r="D57" s="11">
        <v>0.50587472652135201</v>
      </c>
      <c r="E57" s="11">
        <v>0.48010696053804403</v>
      </c>
      <c r="F57" s="11">
        <v>0.52290345313601105</v>
      </c>
      <c r="G57" s="13">
        <v>0.164200140944327</v>
      </c>
      <c r="H57" s="11">
        <v>0.55687103594080301</v>
      </c>
      <c r="I57" s="13">
        <v>0.166737138830162</v>
      </c>
      <c r="J57" s="13">
        <v>0.19746300211416501</v>
      </c>
      <c r="K57" s="11">
        <v>0.76927413671599698</v>
      </c>
      <c r="L57" s="11">
        <v>0.76730091613812501</v>
      </c>
      <c r="M57" s="11">
        <v>0.7014828620047</v>
      </c>
      <c r="N57" s="11">
        <v>0.59938416659914096</v>
      </c>
      <c r="O57" s="11">
        <v>0.881606765327696</v>
      </c>
      <c r="P57" s="11">
        <v>0.85158562367864699</v>
      </c>
      <c r="Q57" s="11">
        <v>0.89936575052854095</v>
      </c>
      <c r="R57" s="11">
        <v>0.60012080942313495</v>
      </c>
      <c r="S57" s="11">
        <v>0.69344608879492597</v>
      </c>
      <c r="T57" s="11">
        <v>0.75658914728682203</v>
      </c>
      <c r="U57" s="11">
        <v>0.481578947368421</v>
      </c>
      <c r="V57" s="11">
        <v>0.683157152924595</v>
      </c>
      <c r="W57" s="11">
        <v>0.56039464411557405</v>
      </c>
      <c r="X57" s="11">
        <v>0.71599718111346</v>
      </c>
      <c r="Y57" s="11">
        <v>0.67441860465116299</v>
      </c>
      <c r="Z57" s="11">
        <v>0.64947145877378398</v>
      </c>
      <c r="AA57" s="11">
        <v>0.59906004375658395</v>
      </c>
      <c r="AB57" s="11">
        <v>0.53346774193548396</v>
      </c>
      <c r="AC57" s="11">
        <v>0.72938689217759001</v>
      </c>
      <c r="AD57" s="11">
        <v>0.59362101313320803</v>
      </c>
      <c r="AE57" s="11">
        <v>0.757152924594785</v>
      </c>
      <c r="AF57" s="11">
        <v>0.71698379140239599</v>
      </c>
      <c r="AG57" s="11">
        <v>0.740521494009866</v>
      </c>
      <c r="AH57" s="13">
        <v>6.9337979094076699E-2</v>
      </c>
      <c r="AI57" s="13">
        <v>0.13919860627177699</v>
      </c>
      <c r="AJ57" s="13">
        <v>9.2334494773519196E-2</v>
      </c>
      <c r="AK57" s="13">
        <v>0.18441558441558401</v>
      </c>
      <c r="AL57" s="13">
        <v>0.12778543067822701</v>
      </c>
      <c r="AM57" s="11">
        <v>0.48727939633387402</v>
      </c>
      <c r="AN57" s="11">
        <v>0.81199033524614905</v>
      </c>
      <c r="AO57" s="11">
        <v>0.78828148595590497</v>
      </c>
      <c r="AP57" s="11">
        <v>0.83985364850327904</v>
      </c>
      <c r="AQ57" s="13">
        <v>0.113036584065157</v>
      </c>
      <c r="AR57" s="11">
        <v>-0.42101313320825501</v>
      </c>
      <c r="AS57" s="11">
        <v>0.82085976039464403</v>
      </c>
      <c r="AT57" s="11">
        <v>0.391565753553058</v>
      </c>
      <c r="AU57" s="11">
        <v>0.46417004048582999</v>
      </c>
      <c r="AV57" s="11">
        <v>0.342494714587738</v>
      </c>
      <c r="AW57" s="13">
        <v>-5.9943977591036403E-2</v>
      </c>
      <c r="AX57" s="13">
        <v>0.17443542214959601</v>
      </c>
      <c r="AY57" s="13">
        <v>0.25595489781536301</v>
      </c>
      <c r="AZ57" s="11">
        <v>0.73874962247055298</v>
      </c>
      <c r="BA57" s="11">
        <v>0.46360616128058002</v>
      </c>
      <c r="BB57" s="13">
        <v>1</v>
      </c>
      <c r="BC57" s="11">
        <v>0.88689217758985195</v>
      </c>
      <c r="BD57" s="11">
        <v>0.54968287526427095</v>
      </c>
      <c r="BE57" s="11">
        <v>0.51656095842142402</v>
      </c>
      <c r="BF57" s="11">
        <v>0.57167019027484101</v>
      </c>
      <c r="BG57" s="13">
        <v>0.15212609970674501</v>
      </c>
      <c r="BH57" s="11">
        <v>0.45139043381534999</v>
      </c>
      <c r="BI57" s="11">
        <v>0.87526427061310796</v>
      </c>
      <c r="BJ57" s="11">
        <v>0.73016773357102305</v>
      </c>
      <c r="BK57" s="11">
        <v>0.57688513037350198</v>
      </c>
      <c r="BL57" s="11">
        <v>0.66097676623992396</v>
      </c>
      <c r="BM57" s="11">
        <v>0.52459478505990098</v>
      </c>
      <c r="BN57" s="11">
        <v>0.85496828752642695</v>
      </c>
      <c r="BO57" s="11">
        <v>0.73432541853594502</v>
      </c>
      <c r="BP57" s="11">
        <v>0.81395348837209303</v>
      </c>
      <c r="BQ57" s="13">
        <v>0.172977225621569</v>
      </c>
      <c r="BR57" s="11">
        <v>0.69647954718423799</v>
      </c>
      <c r="BS57" s="11">
        <v>0.39675828047921102</v>
      </c>
      <c r="BT57" s="11">
        <v>-0.39613933263336998</v>
      </c>
      <c r="BU57" s="13">
        <v>1.08527131782946E-2</v>
      </c>
      <c r="BV57" s="13">
        <v>0.25736434108527101</v>
      </c>
      <c r="BW57" s="13">
        <v>-0.15884425651867501</v>
      </c>
    </row>
    <row r="58" spans="1:75" ht="12.75" customHeight="1" x14ac:dyDescent="0.25">
      <c r="A58" s="10" t="s">
        <v>55</v>
      </c>
      <c r="B58" s="11">
        <v>0.631833282996074</v>
      </c>
      <c r="C58" s="13">
        <v>-0.113032060400481</v>
      </c>
      <c r="D58" s="11">
        <v>0.54756097560975603</v>
      </c>
      <c r="E58" s="11">
        <v>0.34738675958188198</v>
      </c>
      <c r="F58" s="11">
        <v>0.32603443068559301</v>
      </c>
      <c r="G58" s="13">
        <v>1.4195107218363E-2</v>
      </c>
      <c r="H58" s="11">
        <v>0.49894291754756898</v>
      </c>
      <c r="I58" s="13">
        <v>0.236937481123528</v>
      </c>
      <c r="J58" s="13">
        <v>-1.1325883418906699E-2</v>
      </c>
      <c r="K58" s="11">
        <v>0.73119903352461502</v>
      </c>
      <c r="L58" s="11">
        <v>0.727574750830565</v>
      </c>
      <c r="M58" s="11">
        <v>0.73606271777003496</v>
      </c>
      <c r="N58" s="11">
        <v>0.68205574912891997</v>
      </c>
      <c r="O58" s="11">
        <v>0.79930534581697399</v>
      </c>
      <c r="P58" s="11">
        <v>0.78662035638779804</v>
      </c>
      <c r="Q58" s="11">
        <v>0.81757777106614304</v>
      </c>
      <c r="R58" s="11">
        <v>0.51527428895551397</v>
      </c>
      <c r="S58" s="11">
        <v>0.52808819087888903</v>
      </c>
      <c r="T58" s="11">
        <v>0.59936575052854102</v>
      </c>
      <c r="U58" s="11">
        <v>0.52423678739468205</v>
      </c>
      <c r="V58" s="11">
        <v>0.48973119903352502</v>
      </c>
      <c r="W58" s="11">
        <v>0.40184234370280902</v>
      </c>
      <c r="X58" s="11">
        <v>0.61084264572636704</v>
      </c>
      <c r="Y58" s="11">
        <v>0.54666263968589501</v>
      </c>
      <c r="Z58" s="11">
        <v>0.52899426155240103</v>
      </c>
      <c r="AA58" s="11">
        <v>0.51759581881533101</v>
      </c>
      <c r="AB58" s="13">
        <v>0.293548387096774</v>
      </c>
      <c r="AC58" s="11">
        <v>0.63032316520688603</v>
      </c>
      <c r="AD58" s="11">
        <v>0.43866396761133603</v>
      </c>
      <c r="AE58" s="11">
        <v>0.64225309574146805</v>
      </c>
      <c r="AF58" s="11">
        <v>0.61250377529447297</v>
      </c>
      <c r="AG58" s="11">
        <v>0.610087586831773</v>
      </c>
      <c r="AH58" s="13">
        <v>0.14427767354596599</v>
      </c>
      <c r="AI58" s="13">
        <v>0.28255159474671698</v>
      </c>
      <c r="AJ58" s="13">
        <v>0.18461538461538499</v>
      </c>
      <c r="AK58" s="13">
        <v>0.111688311688312</v>
      </c>
      <c r="AL58" s="13">
        <v>0.249303135888502</v>
      </c>
      <c r="AM58" s="11">
        <v>0.359655721152083</v>
      </c>
      <c r="AN58" s="11">
        <v>0.72546795235394201</v>
      </c>
      <c r="AO58" s="11">
        <v>0.68527671987683303</v>
      </c>
      <c r="AP58" s="11">
        <v>0.74819401774057803</v>
      </c>
      <c r="AQ58" s="13">
        <v>0.26141566408556699</v>
      </c>
      <c r="AR58" s="11">
        <v>-0.44896810506566598</v>
      </c>
      <c r="AS58" s="11">
        <v>0.73890063424947094</v>
      </c>
      <c r="AT58" s="11">
        <v>0.53223235664250701</v>
      </c>
      <c r="AU58" s="11">
        <v>0.55378050114892197</v>
      </c>
      <c r="AV58" s="11">
        <v>0.46049752856332499</v>
      </c>
      <c r="AW58" s="13">
        <v>0.21986249045072601</v>
      </c>
      <c r="AX58" s="13">
        <v>0.29313955142907799</v>
      </c>
      <c r="AY58" s="11">
        <v>0.41996375717306</v>
      </c>
      <c r="AZ58" s="11">
        <v>0.91362126245847197</v>
      </c>
      <c r="BA58" s="11">
        <v>0.48286200469978102</v>
      </c>
      <c r="BB58" s="11">
        <v>0.88689217758985195</v>
      </c>
      <c r="BC58" s="13">
        <v>1</v>
      </c>
      <c r="BD58" s="11">
        <v>0.38961038961039002</v>
      </c>
      <c r="BE58" s="11">
        <v>0.41573542736333402</v>
      </c>
      <c r="BF58" s="11">
        <v>0.50075505889459404</v>
      </c>
      <c r="BG58" s="13">
        <v>-6.9758064516128995E-2</v>
      </c>
      <c r="BH58" s="13">
        <v>0.27931034482758599</v>
      </c>
      <c r="BI58" s="11">
        <v>0.84022953790395605</v>
      </c>
      <c r="BJ58" s="11">
        <v>0.81846689895470404</v>
      </c>
      <c r="BK58" s="11">
        <v>0.49320446994865602</v>
      </c>
      <c r="BL58" s="11">
        <v>0.52355212355212399</v>
      </c>
      <c r="BM58" s="11">
        <v>0.35170643310178201</v>
      </c>
      <c r="BN58" s="11">
        <v>0.68000604047115698</v>
      </c>
      <c r="BO58" s="11">
        <v>0.67614983404457096</v>
      </c>
      <c r="BP58" s="11">
        <v>0.64089398973119904</v>
      </c>
      <c r="BQ58" s="13">
        <v>0.28914647597493298</v>
      </c>
      <c r="BR58" s="11">
        <v>0.67615631923292496</v>
      </c>
      <c r="BS58" s="11">
        <v>0.47160978556327399</v>
      </c>
      <c r="BT58" s="11">
        <v>-0.35562631386788002</v>
      </c>
      <c r="BU58" s="13">
        <v>-0.130776200543642</v>
      </c>
      <c r="BV58" s="11">
        <v>0.44382361824222299</v>
      </c>
      <c r="BW58" s="13">
        <v>-0.11461794019933599</v>
      </c>
    </row>
    <row r="59" spans="1:75" ht="12.75" customHeight="1" x14ac:dyDescent="0.25">
      <c r="A59" s="10" t="s">
        <v>56</v>
      </c>
      <c r="B59" s="11">
        <v>0.43446088794926002</v>
      </c>
      <c r="C59" s="13">
        <v>7.2765072765072797E-2</v>
      </c>
      <c r="D59" s="11">
        <v>0.45191637630662002</v>
      </c>
      <c r="E59" s="11">
        <v>0.61271777003484296</v>
      </c>
      <c r="F59" s="11">
        <v>0.61552401087284803</v>
      </c>
      <c r="G59" s="11">
        <v>0.423437028088191</v>
      </c>
      <c r="H59" s="11">
        <v>0.51827242524916906</v>
      </c>
      <c r="I59" s="13">
        <v>0.23376623376623401</v>
      </c>
      <c r="J59" s="13">
        <v>0.26427061310782202</v>
      </c>
      <c r="K59" s="11">
        <v>0.41256418000604</v>
      </c>
      <c r="L59" s="11">
        <v>0.41769858048927799</v>
      </c>
      <c r="M59" s="13">
        <v>0.25017421602787498</v>
      </c>
      <c r="N59" s="13">
        <v>0.12839721254355399</v>
      </c>
      <c r="O59" s="11">
        <v>0.53231652068861401</v>
      </c>
      <c r="P59" s="11">
        <v>0.48067049229839898</v>
      </c>
      <c r="Q59" s="11">
        <v>0.52144367260646296</v>
      </c>
      <c r="R59" s="11">
        <v>0.36196418442589701</v>
      </c>
      <c r="S59" s="11">
        <v>0.48006644518272401</v>
      </c>
      <c r="T59" s="11">
        <v>0.44744790093627301</v>
      </c>
      <c r="U59" s="13">
        <v>0.14629609366451499</v>
      </c>
      <c r="V59" s="11">
        <v>0.52521896707943205</v>
      </c>
      <c r="W59" s="13">
        <v>0.29371790999698</v>
      </c>
      <c r="X59" s="11">
        <v>0.40018121413470298</v>
      </c>
      <c r="Y59" s="11">
        <v>0.32346723044397502</v>
      </c>
      <c r="Z59" s="11">
        <v>0.335095137420719</v>
      </c>
      <c r="AA59" s="13">
        <v>0.18222996515679399</v>
      </c>
      <c r="AB59" s="13">
        <v>0.31975806451612898</v>
      </c>
      <c r="AC59" s="11">
        <v>0.39716097855632698</v>
      </c>
      <c r="AD59" s="11">
        <v>0.33421052631578901</v>
      </c>
      <c r="AE59" s="11">
        <v>0.33826638477801302</v>
      </c>
      <c r="AF59" s="11">
        <v>0.45620658411356102</v>
      </c>
      <c r="AG59" s="11">
        <v>0.41498036846874098</v>
      </c>
      <c r="AH59" s="13">
        <v>-0.161913696060038</v>
      </c>
      <c r="AI59" s="13">
        <v>-0.14540337711069401</v>
      </c>
      <c r="AJ59" s="13">
        <v>-0.111632270168856</v>
      </c>
      <c r="AK59" s="13">
        <v>-0.23246753246753199</v>
      </c>
      <c r="AL59" s="13">
        <v>-0.14616724738676001</v>
      </c>
      <c r="AM59" s="13">
        <v>0.234143896530701</v>
      </c>
      <c r="AN59" s="11">
        <v>0.42095454177133101</v>
      </c>
      <c r="AO59" s="11">
        <v>0.50668503362774497</v>
      </c>
      <c r="AP59" s="11">
        <v>0.50914720179035899</v>
      </c>
      <c r="AQ59" s="13">
        <v>-0.105587293956446</v>
      </c>
      <c r="AR59" s="11">
        <v>-0.47711069418386498</v>
      </c>
      <c r="AS59" s="11">
        <v>0.39700996677740902</v>
      </c>
      <c r="AT59" s="13">
        <v>0.18053862027154199</v>
      </c>
      <c r="AU59" s="13">
        <v>0.270598533756429</v>
      </c>
      <c r="AV59" s="13">
        <v>0.18272425249169399</v>
      </c>
      <c r="AW59" s="13">
        <v>-7.3491214667685295E-2</v>
      </c>
      <c r="AX59" s="13">
        <v>0.14632343995703601</v>
      </c>
      <c r="AY59" s="13">
        <v>0.14497130776200501</v>
      </c>
      <c r="AZ59" s="13">
        <v>0.23328741593063801</v>
      </c>
      <c r="BA59" s="11">
        <v>0.52888744834292201</v>
      </c>
      <c r="BB59" s="11">
        <v>0.54968287526427095</v>
      </c>
      <c r="BC59" s="11">
        <v>0.38961038961039002</v>
      </c>
      <c r="BD59" s="13">
        <v>1</v>
      </c>
      <c r="BE59" s="11">
        <v>0.31923890063424898</v>
      </c>
      <c r="BF59" s="11">
        <v>0.331168831168831</v>
      </c>
      <c r="BG59" s="13">
        <v>0.15161290322580601</v>
      </c>
      <c r="BH59" s="11">
        <v>0.53448275862068995</v>
      </c>
      <c r="BI59" s="11">
        <v>0.45454545454545497</v>
      </c>
      <c r="BJ59" s="13">
        <v>0.30278745644599298</v>
      </c>
      <c r="BK59" s="13">
        <v>0.28193899124131699</v>
      </c>
      <c r="BL59" s="11">
        <v>0.59150579150579197</v>
      </c>
      <c r="BM59" s="11">
        <v>0.31531259438236198</v>
      </c>
      <c r="BN59" s="11">
        <v>0.62775596496526698</v>
      </c>
      <c r="BO59" s="13">
        <v>0.29634898055950698</v>
      </c>
      <c r="BP59" s="11">
        <v>0.521292660827545</v>
      </c>
      <c r="BQ59" s="13">
        <v>-3.1908406956013399E-3</v>
      </c>
      <c r="BR59" s="11">
        <v>0.36299792568155798</v>
      </c>
      <c r="BS59" s="13">
        <v>0.140591966173362</v>
      </c>
      <c r="BT59" s="11">
        <v>-0.48563897220729402</v>
      </c>
      <c r="BU59" s="13">
        <v>0.23225611597704601</v>
      </c>
      <c r="BV59" s="13">
        <v>-0.12262156448203</v>
      </c>
      <c r="BW59" s="13">
        <v>4.8323769254001803E-3</v>
      </c>
    </row>
    <row r="60" spans="1:75" ht="12.75" customHeight="1" x14ac:dyDescent="0.25">
      <c r="A60" s="10" t="s">
        <v>57</v>
      </c>
      <c r="B60" s="11">
        <v>0.29837914023960499</v>
      </c>
      <c r="C60" s="13">
        <v>-0.10080971659919</v>
      </c>
      <c r="D60" s="13">
        <v>6.0205818005023899E-2</v>
      </c>
      <c r="E60" s="11">
        <v>0.38675958188153298</v>
      </c>
      <c r="F60" s="13">
        <v>0.28935870331219199</v>
      </c>
      <c r="G60" s="13">
        <v>0.18505990133897099</v>
      </c>
      <c r="H60" s="13">
        <v>0.25454545454545502</v>
      </c>
      <c r="I60" s="13">
        <v>0.177167019027484</v>
      </c>
      <c r="J60" s="11">
        <v>0.39633544749823801</v>
      </c>
      <c r="K60" s="11">
        <v>0.36673713883016201</v>
      </c>
      <c r="L60" s="11">
        <v>0.35701198026779402</v>
      </c>
      <c r="M60" s="11">
        <v>0.52386354428328297</v>
      </c>
      <c r="N60" s="11">
        <v>0.50457823515112199</v>
      </c>
      <c r="O60" s="11">
        <v>0.42790697674418599</v>
      </c>
      <c r="P60" s="11">
        <v>0.42311486962649802</v>
      </c>
      <c r="Q60" s="11">
        <v>0.44806201550387598</v>
      </c>
      <c r="R60" s="11">
        <v>0.429930534581697</v>
      </c>
      <c r="S60" s="11">
        <v>0.39844961240310101</v>
      </c>
      <c r="T60" s="11">
        <v>0.48921775898520098</v>
      </c>
      <c r="U60" s="13">
        <v>0.31214574898785402</v>
      </c>
      <c r="V60" s="11">
        <v>0.303875968992248</v>
      </c>
      <c r="W60" s="11">
        <v>0.36490486257928101</v>
      </c>
      <c r="X60" s="13">
        <v>0.29725158562367898</v>
      </c>
      <c r="Y60" s="13">
        <v>0.26694855532064798</v>
      </c>
      <c r="Z60" s="11">
        <v>0.35377026074700502</v>
      </c>
      <c r="AA60" s="13">
        <v>0.180293331172514</v>
      </c>
      <c r="AB60" s="13">
        <v>0.15887096774193499</v>
      </c>
      <c r="AC60" s="13">
        <v>0.26257928118393198</v>
      </c>
      <c r="AD60" s="11">
        <v>0.43977485928705401</v>
      </c>
      <c r="AE60" s="11">
        <v>0.34672304439746299</v>
      </c>
      <c r="AF60" s="13">
        <v>0.24778012684989401</v>
      </c>
      <c r="AG60" s="11">
        <v>0.37068357998590601</v>
      </c>
      <c r="AH60" s="13">
        <v>0.28501742160278698</v>
      </c>
      <c r="AI60" s="13">
        <v>-0.13658536585365899</v>
      </c>
      <c r="AJ60" s="13">
        <v>-0.110278745644599</v>
      </c>
      <c r="AK60" s="13">
        <v>0.13636363636363599</v>
      </c>
      <c r="AL60" s="13">
        <v>4.67547200388947E-2</v>
      </c>
      <c r="AM60" s="13">
        <v>0.27137290934115998</v>
      </c>
      <c r="AN60" s="11">
        <v>0.52431289640592005</v>
      </c>
      <c r="AO60" s="11">
        <v>0.44699486559951701</v>
      </c>
      <c r="AP60" s="11">
        <v>0.43249836009831499</v>
      </c>
      <c r="AQ60" s="13">
        <v>8.2833087988962703E-2</v>
      </c>
      <c r="AR60" s="13">
        <v>-4.3339587242026301E-2</v>
      </c>
      <c r="AS60" s="11">
        <v>0.53079633544749805</v>
      </c>
      <c r="AT60" s="13">
        <v>5.8900411526895201E-2</v>
      </c>
      <c r="AU60" s="13">
        <v>0.176720647773279</v>
      </c>
      <c r="AV60" s="13">
        <v>0.15176683781334899</v>
      </c>
      <c r="AW60" s="13">
        <v>-8.40336134453782E-2</v>
      </c>
      <c r="AX60" s="13">
        <v>-0.119256870245132</v>
      </c>
      <c r="AY60" s="13">
        <v>0.169415081042988</v>
      </c>
      <c r="AZ60" s="11">
        <v>0.36016309272123198</v>
      </c>
      <c r="BA60" s="13">
        <v>0.228480821504077</v>
      </c>
      <c r="BB60" s="11">
        <v>0.51656095842142402</v>
      </c>
      <c r="BC60" s="11">
        <v>0.41573542736333402</v>
      </c>
      <c r="BD60" s="11">
        <v>0.31923890063424898</v>
      </c>
      <c r="BE60" s="13">
        <v>1</v>
      </c>
      <c r="BF60" s="13">
        <v>0.23918252290345299</v>
      </c>
      <c r="BG60" s="13">
        <v>0.18511730205278601</v>
      </c>
      <c r="BH60" s="13">
        <v>0.26985539488320398</v>
      </c>
      <c r="BI60" s="11">
        <v>0.38562367864693398</v>
      </c>
      <c r="BJ60" s="11">
        <v>0.47929665343165101</v>
      </c>
      <c r="BK60" s="11">
        <v>0.82973925299506701</v>
      </c>
      <c r="BL60" s="13">
        <v>0.22356567093409199</v>
      </c>
      <c r="BM60" s="11">
        <v>0.35334742776603201</v>
      </c>
      <c r="BN60" s="11">
        <v>0.46708949964763902</v>
      </c>
      <c r="BO60" s="11">
        <v>0.62928110296531303</v>
      </c>
      <c r="BP60" s="11">
        <v>0.39097956307258602</v>
      </c>
      <c r="BQ60" s="13">
        <v>0.29619626694595202</v>
      </c>
      <c r="BR60" s="13">
        <v>0.19487613316782201</v>
      </c>
      <c r="BS60" s="13">
        <v>0.25257223396758299</v>
      </c>
      <c r="BT60" s="11">
        <v>-0.32866677769661001</v>
      </c>
      <c r="BU60" s="13">
        <v>-7.9915433403805497E-2</v>
      </c>
      <c r="BV60" s="13">
        <v>0.25961945031712502</v>
      </c>
      <c r="BW60" s="13">
        <v>2.1423537702607499E-2</v>
      </c>
    </row>
    <row r="61" spans="1:75" ht="12.75" customHeight="1" x14ac:dyDescent="0.25">
      <c r="A61" s="10" t="s">
        <v>58</v>
      </c>
      <c r="B61" s="11">
        <v>0.42861169837913998</v>
      </c>
      <c r="C61" s="13">
        <v>-0.103238866396761</v>
      </c>
      <c r="D61" s="11">
        <v>0.41463414634146301</v>
      </c>
      <c r="E61" s="11">
        <v>0.39324203873267999</v>
      </c>
      <c r="F61" s="11">
        <v>0.44665257223396798</v>
      </c>
      <c r="G61" s="13">
        <v>0.176321353065539</v>
      </c>
      <c r="H61" s="11">
        <v>0.41494009866102899</v>
      </c>
      <c r="I61" s="13">
        <v>0.110782241014799</v>
      </c>
      <c r="J61" s="11">
        <v>0.36321353065539103</v>
      </c>
      <c r="K61" s="11">
        <v>0.44707540521493999</v>
      </c>
      <c r="L61" s="11">
        <v>0.44580690627202302</v>
      </c>
      <c r="M61" s="11">
        <v>0.31399400372741298</v>
      </c>
      <c r="N61" s="11">
        <v>0.34754071793209601</v>
      </c>
      <c r="O61" s="11">
        <v>0.56109936575052899</v>
      </c>
      <c r="P61" s="11">
        <v>0.51444679351656097</v>
      </c>
      <c r="Q61" s="11">
        <v>0.56913319238900595</v>
      </c>
      <c r="R61" s="11">
        <v>0.32860163092721201</v>
      </c>
      <c r="S61" s="11">
        <v>0.40690627202255097</v>
      </c>
      <c r="T61" s="11">
        <v>0.44594785059901298</v>
      </c>
      <c r="U61" s="11">
        <v>0.43866396761133603</v>
      </c>
      <c r="V61" s="11">
        <v>0.43904157857646198</v>
      </c>
      <c r="W61" s="11">
        <v>0.370965468639887</v>
      </c>
      <c r="X61" s="11">
        <v>0.34869626497533501</v>
      </c>
      <c r="Y61" s="11">
        <v>0.36941508104298798</v>
      </c>
      <c r="Z61" s="11">
        <v>0.38703312191684303</v>
      </c>
      <c r="AA61" s="11">
        <v>0.45077384328660602</v>
      </c>
      <c r="AB61" s="11">
        <v>0.35967741935483899</v>
      </c>
      <c r="AC61" s="11">
        <v>0.41099365750528499</v>
      </c>
      <c r="AD61" s="13">
        <v>0.23320825515947499</v>
      </c>
      <c r="AE61" s="11">
        <v>0.492600422832981</v>
      </c>
      <c r="AF61" s="11">
        <v>0.397322057787174</v>
      </c>
      <c r="AG61" s="11">
        <v>0.416067653276956</v>
      </c>
      <c r="AH61" s="13">
        <v>4.4076655052264803E-2</v>
      </c>
      <c r="AI61" s="13">
        <v>0.12822299651567901</v>
      </c>
      <c r="AJ61" s="13">
        <v>-1.63763066202091E-2</v>
      </c>
      <c r="AK61" s="13">
        <v>-0.212987012987013</v>
      </c>
      <c r="AL61" s="13">
        <v>1.5638927153391099E-2</v>
      </c>
      <c r="AM61" s="11">
        <v>0.37023454917434201</v>
      </c>
      <c r="AN61" s="11">
        <v>0.43370582905466598</v>
      </c>
      <c r="AO61" s="11">
        <v>0.566596194503171</v>
      </c>
      <c r="AP61" s="11">
        <v>0.49723238796552499</v>
      </c>
      <c r="AQ61" s="13">
        <v>-0.19768188181869101</v>
      </c>
      <c r="AR61" s="11">
        <v>-0.45103189493433399</v>
      </c>
      <c r="AS61" s="11">
        <v>0.474559548978154</v>
      </c>
      <c r="AT61" s="13">
        <v>0.22314194366919901</v>
      </c>
      <c r="AU61" s="13">
        <v>0.27570850202429098</v>
      </c>
      <c r="AV61" s="13">
        <v>0.170794321957113</v>
      </c>
      <c r="AW61" s="13">
        <v>-0.198039215686275</v>
      </c>
      <c r="AX61" s="13">
        <v>0.19601735575738999</v>
      </c>
      <c r="AY61" s="13">
        <v>5.5391120507399597E-2</v>
      </c>
      <c r="AZ61" s="11">
        <v>0.37994563575958901</v>
      </c>
      <c r="BA61" s="13">
        <v>0.21005738447598901</v>
      </c>
      <c r="BB61" s="11">
        <v>0.57167019027484101</v>
      </c>
      <c r="BC61" s="11">
        <v>0.50075505889459404</v>
      </c>
      <c r="BD61" s="11">
        <v>0.331168831168831</v>
      </c>
      <c r="BE61" s="13">
        <v>0.23918252290345299</v>
      </c>
      <c r="BF61" s="13">
        <v>1</v>
      </c>
      <c r="BG61" s="13">
        <v>0.13856304985337201</v>
      </c>
      <c r="BH61" s="11">
        <v>0.43670745272525002</v>
      </c>
      <c r="BI61" s="11">
        <v>0.53079633544749805</v>
      </c>
      <c r="BJ61" s="11">
        <v>0.32290738189773899</v>
      </c>
      <c r="BK61" s="13">
        <v>0.29499647639182502</v>
      </c>
      <c r="BL61" s="11">
        <v>0.39924134660976801</v>
      </c>
      <c r="BM61" s="11">
        <v>0.43481324876673699</v>
      </c>
      <c r="BN61" s="11">
        <v>0.53925299506694901</v>
      </c>
      <c r="BO61" s="11">
        <v>0.32071342597658398</v>
      </c>
      <c r="BP61" s="11">
        <v>0.64186046511627903</v>
      </c>
      <c r="BQ61" s="13">
        <v>9.7773525011285098E-2</v>
      </c>
      <c r="BR61" s="11">
        <v>0.36719878980265902</v>
      </c>
      <c r="BS61" s="13">
        <v>0.18576462297392499</v>
      </c>
      <c r="BT61" s="13">
        <v>-0.27711942206169299</v>
      </c>
      <c r="BU61" s="13">
        <v>0.26286116983791402</v>
      </c>
      <c r="BV61" s="13">
        <v>9.8942917547568704E-2</v>
      </c>
      <c r="BW61" s="13">
        <v>-3.8195912614517297E-2</v>
      </c>
    </row>
    <row r="62" spans="1:75" ht="12.75" customHeight="1" x14ac:dyDescent="0.25">
      <c r="A62" s="10" t="s">
        <v>59</v>
      </c>
      <c r="B62" s="13">
        <v>3.66568914956012E-4</v>
      </c>
      <c r="C62" s="13">
        <v>0.13370411568409299</v>
      </c>
      <c r="D62" s="13">
        <v>3.6262513904338198E-2</v>
      </c>
      <c r="E62" s="13">
        <v>9.5884315906562906E-2</v>
      </c>
      <c r="F62" s="13">
        <v>0.182184750733138</v>
      </c>
      <c r="G62" s="13">
        <v>0.143695014662757</v>
      </c>
      <c r="H62" s="13">
        <v>6.1950146627565997E-2</v>
      </c>
      <c r="I62" s="13">
        <v>-2.5659824046920798E-2</v>
      </c>
      <c r="J62" s="11">
        <v>0.35630498533724297</v>
      </c>
      <c r="K62" s="13">
        <v>0.13856304985337201</v>
      </c>
      <c r="L62" s="13">
        <v>0.142961876832845</v>
      </c>
      <c r="M62" s="13">
        <v>-1.8548387096774199E-2</v>
      </c>
      <c r="N62" s="13">
        <v>-0.14596774193548401</v>
      </c>
      <c r="O62" s="13">
        <v>0.15139296187683299</v>
      </c>
      <c r="P62" s="13">
        <v>0.25183284457478</v>
      </c>
      <c r="Q62" s="13">
        <v>0.15835777126099701</v>
      </c>
      <c r="R62" s="13">
        <v>0.20601173020527899</v>
      </c>
      <c r="S62" s="13">
        <v>0.30498533724340199</v>
      </c>
      <c r="T62" s="13">
        <v>0.296554252199414</v>
      </c>
      <c r="U62" s="13">
        <v>-7.38916256157635E-3</v>
      </c>
      <c r="V62" s="13">
        <v>0.23057184750733101</v>
      </c>
      <c r="W62" s="13">
        <v>0.172287390029326</v>
      </c>
      <c r="X62" s="13">
        <v>0.30425219941349002</v>
      </c>
      <c r="Y62" s="13">
        <v>0.32734604105571802</v>
      </c>
      <c r="Z62" s="13">
        <v>0.25549853372434</v>
      </c>
      <c r="AA62" s="13">
        <v>0.157258064516129</v>
      </c>
      <c r="AB62" s="13">
        <v>0.100869565217391</v>
      </c>
      <c r="AC62" s="13">
        <v>0.170454545454545</v>
      </c>
      <c r="AD62" s="11">
        <v>0.483743842364532</v>
      </c>
      <c r="AE62" s="13">
        <v>0.29068914956011699</v>
      </c>
      <c r="AF62" s="13">
        <v>0.21627565982404701</v>
      </c>
      <c r="AG62" s="13">
        <v>0.33357771260997099</v>
      </c>
      <c r="AH62" s="13">
        <v>0.146607341490545</v>
      </c>
      <c r="AI62" s="13">
        <v>-4.60511679644049E-2</v>
      </c>
      <c r="AJ62" s="13">
        <v>0.16774193548387101</v>
      </c>
      <c r="AK62" s="13">
        <v>-0.175824175824176</v>
      </c>
      <c r="AL62" s="13">
        <v>2.8225806451612902E-3</v>
      </c>
      <c r="AM62" s="13">
        <v>3.2478632478632502E-2</v>
      </c>
      <c r="AN62" s="13">
        <v>0.217741935483871</v>
      </c>
      <c r="AO62" s="13">
        <v>0.17862903225806501</v>
      </c>
      <c r="AP62" s="13">
        <v>0.138223622479581</v>
      </c>
      <c r="AQ62" s="13">
        <v>6.08870967741936E-2</v>
      </c>
      <c r="AR62" s="13">
        <v>1.1494252873563199E-2</v>
      </c>
      <c r="AS62" s="13">
        <v>0.140029325513196</v>
      </c>
      <c r="AT62" s="11">
        <v>-0.38411040306365002</v>
      </c>
      <c r="AU62" s="13">
        <v>-0.153694581280788</v>
      </c>
      <c r="AV62" s="13">
        <v>-9.6774193548387094E-2</v>
      </c>
      <c r="AW62" s="13">
        <v>-0.32173382173382198</v>
      </c>
      <c r="AX62" s="13">
        <v>-0.242648883118077</v>
      </c>
      <c r="AY62" s="13">
        <v>-0.225806451612903</v>
      </c>
      <c r="AZ62" s="13">
        <v>-4.7580645161290298E-2</v>
      </c>
      <c r="BA62" s="13">
        <v>-2.5659824046920798E-2</v>
      </c>
      <c r="BB62" s="13">
        <v>0.15212609970674501</v>
      </c>
      <c r="BC62" s="13">
        <v>-6.9758064516128995E-2</v>
      </c>
      <c r="BD62" s="13">
        <v>0.15161290322580601</v>
      </c>
      <c r="BE62" s="13">
        <v>0.18511730205278601</v>
      </c>
      <c r="BF62" s="13">
        <v>0.13856304985337201</v>
      </c>
      <c r="BG62" s="13">
        <v>1</v>
      </c>
      <c r="BH62" s="13">
        <v>0.33150183150183099</v>
      </c>
      <c r="BI62" s="13">
        <v>0.108504398826979</v>
      </c>
      <c r="BJ62" s="13">
        <v>-3.6707452725250299E-2</v>
      </c>
      <c r="BK62" s="13">
        <v>0.18291788856305</v>
      </c>
      <c r="BL62" s="11">
        <v>0.38709677419354799</v>
      </c>
      <c r="BM62" s="13">
        <v>0.23240469208211101</v>
      </c>
      <c r="BN62" s="13">
        <v>0.33651026392961902</v>
      </c>
      <c r="BO62" s="13">
        <v>-9.6068376068376093E-2</v>
      </c>
      <c r="BP62" s="11">
        <v>0.38049853372434</v>
      </c>
      <c r="BQ62" s="13">
        <v>3.1837925730150499E-2</v>
      </c>
      <c r="BR62" s="13">
        <v>-9.5307917888563104E-3</v>
      </c>
      <c r="BS62" s="13">
        <v>0.12206744868035201</v>
      </c>
      <c r="BT62" s="13">
        <v>-0.219856243428768</v>
      </c>
      <c r="BU62" s="13">
        <v>1.79618768328446E-2</v>
      </c>
      <c r="BV62" s="13">
        <v>-0.136730205278592</v>
      </c>
      <c r="BW62" s="13">
        <v>-0.25439882697947203</v>
      </c>
    </row>
    <row r="63" spans="1:75" ht="12.75" customHeight="1" x14ac:dyDescent="0.25">
      <c r="A63" s="10" t="s">
        <v>60</v>
      </c>
      <c r="B63" s="13">
        <v>0.30678531701890999</v>
      </c>
      <c r="C63" s="11">
        <v>0.429064039408867</v>
      </c>
      <c r="D63" s="11">
        <v>0.497536945812808</v>
      </c>
      <c r="E63" s="11">
        <v>0.45320197044334998</v>
      </c>
      <c r="F63" s="11">
        <v>0.46073414905450499</v>
      </c>
      <c r="G63" s="11">
        <v>0.52347052280311501</v>
      </c>
      <c r="H63" s="11">
        <v>0.60622914349277002</v>
      </c>
      <c r="I63" s="11">
        <v>0.40289210233592898</v>
      </c>
      <c r="J63" s="11">
        <v>0.44916573971078999</v>
      </c>
      <c r="K63" s="13">
        <v>0.33748609566184701</v>
      </c>
      <c r="L63" s="13">
        <v>0.33882091212458298</v>
      </c>
      <c r="M63" s="13">
        <v>-2.2167487684729099E-2</v>
      </c>
      <c r="N63" s="13">
        <v>-8.52216748768473E-2</v>
      </c>
      <c r="O63" s="13">
        <v>0.344160177975528</v>
      </c>
      <c r="P63" s="13">
        <v>0.30144605116796402</v>
      </c>
      <c r="Q63" s="13">
        <v>0.314349276974416</v>
      </c>
      <c r="R63" s="13">
        <v>0.135483870967742</v>
      </c>
      <c r="S63" s="13">
        <v>0.26318131256952199</v>
      </c>
      <c r="T63" s="13">
        <v>0.28053392658509502</v>
      </c>
      <c r="U63" s="13">
        <v>-5.8461538461538502E-2</v>
      </c>
      <c r="V63" s="13">
        <v>0.213348164627364</v>
      </c>
      <c r="W63" s="13">
        <v>5.2725250278086798E-2</v>
      </c>
      <c r="X63" s="13">
        <v>4.3381535038932099E-2</v>
      </c>
      <c r="Y63" s="13">
        <v>2.46941045606229E-2</v>
      </c>
      <c r="Z63" s="13">
        <v>7.3637374860956603E-2</v>
      </c>
      <c r="AA63" s="13">
        <v>-6.8965517241379301E-3</v>
      </c>
      <c r="AB63" s="13">
        <v>-0.106493506493506</v>
      </c>
      <c r="AC63" s="13">
        <v>0.171968854282536</v>
      </c>
      <c r="AD63" s="13">
        <v>-6.7155067155067194E-2</v>
      </c>
      <c r="AE63" s="13">
        <v>0.26006674082313702</v>
      </c>
      <c r="AF63" s="13">
        <v>0.21468298109010001</v>
      </c>
      <c r="AG63" s="13">
        <v>8.1201334816462703E-2</v>
      </c>
      <c r="AH63" s="13">
        <v>5.1997810618500298E-2</v>
      </c>
      <c r="AI63" s="13">
        <v>-1.36836343732895E-2</v>
      </c>
      <c r="AJ63" s="13">
        <v>-6.2068965517241399E-2</v>
      </c>
      <c r="AK63" s="13">
        <v>-0.120879120879121</v>
      </c>
      <c r="AL63" s="13">
        <v>-4.1871921182266E-2</v>
      </c>
      <c r="AM63" s="13">
        <v>0.21461538461538501</v>
      </c>
      <c r="AN63" s="13">
        <v>0.24581280788177301</v>
      </c>
      <c r="AO63" s="13">
        <v>0.32660098522167502</v>
      </c>
      <c r="AP63" s="13">
        <v>0.23798940337569699</v>
      </c>
      <c r="AQ63" s="13">
        <v>-1.8719211822660099E-2</v>
      </c>
      <c r="AR63" s="13">
        <v>-0.317606837606838</v>
      </c>
      <c r="AS63" s="13">
        <v>0.17953281423804199</v>
      </c>
      <c r="AT63" s="13">
        <v>-0.199419779665122</v>
      </c>
      <c r="AU63" s="13">
        <v>5.8461538461538502E-2</v>
      </c>
      <c r="AV63" s="13">
        <v>5.7619577308120097E-2</v>
      </c>
      <c r="AW63" s="13">
        <v>-0.25565217391304301</v>
      </c>
      <c r="AX63" s="13">
        <v>-3.08386633316741E-2</v>
      </c>
      <c r="AY63" s="13">
        <v>-9.1879866518353698E-2</v>
      </c>
      <c r="AZ63" s="13">
        <v>0.12906403940886699</v>
      </c>
      <c r="BA63" s="11">
        <v>0.57063403781980004</v>
      </c>
      <c r="BB63" s="11">
        <v>0.45139043381534999</v>
      </c>
      <c r="BC63" s="13">
        <v>0.27931034482758599</v>
      </c>
      <c r="BD63" s="11">
        <v>0.53448275862068995</v>
      </c>
      <c r="BE63" s="13">
        <v>0.26985539488320398</v>
      </c>
      <c r="BF63" s="11">
        <v>0.43670745272525002</v>
      </c>
      <c r="BG63" s="13">
        <v>0.33150183150183099</v>
      </c>
      <c r="BH63" s="13">
        <v>1</v>
      </c>
      <c r="BI63" s="13">
        <v>0.302780867630701</v>
      </c>
      <c r="BJ63" s="13">
        <v>0.11111111111111099</v>
      </c>
      <c r="BK63" s="13">
        <v>0.22046718576195801</v>
      </c>
      <c r="BL63" s="13">
        <v>0.298029556650246</v>
      </c>
      <c r="BM63" s="11">
        <v>0.37041156840934403</v>
      </c>
      <c r="BN63" s="11">
        <v>0.40022246941045603</v>
      </c>
      <c r="BO63" s="13">
        <v>0.31217391304347802</v>
      </c>
      <c r="BP63" s="11">
        <v>0.41935483870967699</v>
      </c>
      <c r="BQ63" s="13">
        <v>0.32972758652200002</v>
      </c>
      <c r="BR63" s="13">
        <v>-4.7168762111880501E-2</v>
      </c>
      <c r="BS63" s="13">
        <v>0.31301446051168003</v>
      </c>
      <c r="BT63" s="11">
        <v>-0.38203146661460202</v>
      </c>
      <c r="BU63" s="11">
        <v>0.43403781979977801</v>
      </c>
      <c r="BV63" s="13">
        <v>-0.171968854282536</v>
      </c>
      <c r="BW63" s="13">
        <v>9.6774193548387094E-2</v>
      </c>
    </row>
    <row r="64" spans="1:75" ht="12.75" customHeight="1" x14ac:dyDescent="0.25">
      <c r="A64" s="10" t="s">
        <v>61</v>
      </c>
      <c r="B64" s="11">
        <v>0.75433403805496801</v>
      </c>
      <c r="C64" s="13">
        <v>-6.9230769230769207E-2</v>
      </c>
      <c r="D64" s="11">
        <v>0.63941333765497099</v>
      </c>
      <c r="E64" s="11">
        <v>0.44688436917591801</v>
      </c>
      <c r="F64" s="11">
        <v>0.46610288935870298</v>
      </c>
      <c r="G64" s="13">
        <v>9.2600422832981005E-2</v>
      </c>
      <c r="H64" s="11">
        <v>0.53502466525722303</v>
      </c>
      <c r="I64" s="13">
        <v>0.19408033826638499</v>
      </c>
      <c r="J64" s="13">
        <v>8.8231148696264999E-2</v>
      </c>
      <c r="K64" s="11">
        <v>0.93136011275546204</v>
      </c>
      <c r="L64" s="11">
        <v>0.93037350246652595</v>
      </c>
      <c r="M64" s="11">
        <v>0.56065148691354005</v>
      </c>
      <c r="N64" s="11">
        <v>0.53861113361964197</v>
      </c>
      <c r="O64" s="11">
        <v>0.949119097956307</v>
      </c>
      <c r="P64" s="11">
        <v>0.88188865398167704</v>
      </c>
      <c r="Q64" s="11">
        <v>0.95546159267089503</v>
      </c>
      <c r="R64" s="11">
        <v>0.53578979160374496</v>
      </c>
      <c r="S64" s="11">
        <v>0.64115574348132498</v>
      </c>
      <c r="T64" s="11">
        <v>0.70852713178294602</v>
      </c>
      <c r="U64" s="11">
        <v>0.55910931174089096</v>
      </c>
      <c r="V64" s="11">
        <v>0.72938689217759001</v>
      </c>
      <c r="W64" s="11">
        <v>0.54841437632135304</v>
      </c>
      <c r="X64" s="11">
        <v>0.81254404510218503</v>
      </c>
      <c r="Y64" s="11">
        <v>0.77632135306553895</v>
      </c>
      <c r="Z64" s="11">
        <v>0.72713178294573599</v>
      </c>
      <c r="AA64" s="11">
        <v>0.67150149906814705</v>
      </c>
      <c r="AB64" s="11">
        <v>0.69717741935483901</v>
      </c>
      <c r="AC64" s="11">
        <v>0.86793516560958395</v>
      </c>
      <c r="AD64" s="11">
        <v>0.59287054409005602</v>
      </c>
      <c r="AE64" s="11">
        <v>0.83410852713178296</v>
      </c>
      <c r="AF64" s="11">
        <v>0.85496828752642695</v>
      </c>
      <c r="AG64" s="11">
        <v>0.82861169837913995</v>
      </c>
      <c r="AH64" s="13">
        <v>-3.1184668989546999E-2</v>
      </c>
      <c r="AI64" s="13">
        <v>0.132926829268293</v>
      </c>
      <c r="AJ64" s="13">
        <v>0.187979094076655</v>
      </c>
      <c r="AK64" s="13">
        <v>-6.4935064935064896E-3</v>
      </c>
      <c r="AL64" s="13">
        <v>0.155011749453043</v>
      </c>
      <c r="AM64" s="11">
        <v>0.45610818377441698</v>
      </c>
      <c r="AN64" s="11">
        <v>0.89791603745092097</v>
      </c>
      <c r="AO64" s="11">
        <v>0.88628813047417698</v>
      </c>
      <c r="AP64" s="11">
        <v>0.937329960030861</v>
      </c>
      <c r="AQ64" s="13">
        <v>7.5055687749342695E-2</v>
      </c>
      <c r="AR64" s="11">
        <v>-0.434333958724203</v>
      </c>
      <c r="AS64" s="11">
        <v>0.89457364341085299</v>
      </c>
      <c r="AT64" s="11">
        <v>0.43652523927476999</v>
      </c>
      <c r="AU64" s="11">
        <v>0.465182186234818</v>
      </c>
      <c r="AV64" s="11">
        <v>0.508305647840532</v>
      </c>
      <c r="AW64" s="13">
        <v>-3.5854341736694703E-2</v>
      </c>
      <c r="AX64" s="13">
        <v>0.26209812154620399</v>
      </c>
      <c r="AY64" s="11">
        <v>0.40451021846370699</v>
      </c>
      <c r="AZ64" s="11">
        <v>0.69314406523708805</v>
      </c>
      <c r="BA64" s="11">
        <v>0.39368770764119598</v>
      </c>
      <c r="BB64" s="11">
        <v>0.87526427061310796</v>
      </c>
      <c r="BC64" s="11">
        <v>0.84022953790395605</v>
      </c>
      <c r="BD64" s="11">
        <v>0.45454545454545497</v>
      </c>
      <c r="BE64" s="11">
        <v>0.38562367864693398</v>
      </c>
      <c r="BF64" s="11">
        <v>0.53079633544749805</v>
      </c>
      <c r="BG64" s="13">
        <v>0.108504398826979</v>
      </c>
      <c r="BH64" s="13">
        <v>0.302780867630701</v>
      </c>
      <c r="BI64" s="13">
        <v>1</v>
      </c>
      <c r="BJ64" s="11">
        <v>0.68722145693217696</v>
      </c>
      <c r="BK64" s="11">
        <v>0.45680056377730799</v>
      </c>
      <c r="BL64" s="11">
        <v>0.66856330014224796</v>
      </c>
      <c r="BM64" s="11">
        <v>0.60112755461592704</v>
      </c>
      <c r="BN64" s="11">
        <v>0.870472163495419</v>
      </c>
      <c r="BO64" s="11">
        <v>0.63103184155815695</v>
      </c>
      <c r="BP64" s="11">
        <v>0.83749119097956304</v>
      </c>
      <c r="BQ64" s="13">
        <v>0.19066708798992099</v>
      </c>
      <c r="BR64" s="11">
        <v>0.77478239852219499</v>
      </c>
      <c r="BS64" s="11">
        <v>0.358703312191684</v>
      </c>
      <c r="BT64" s="11">
        <v>-0.43731435451248002</v>
      </c>
      <c r="BU64" s="13">
        <v>-5.7646229739252999E-2</v>
      </c>
      <c r="BV64" s="13">
        <v>0.22424242424242399</v>
      </c>
      <c r="BW64" s="13">
        <v>-0.12797744890768101</v>
      </c>
    </row>
    <row r="65" spans="1:75" ht="12.75" customHeight="1" x14ac:dyDescent="0.25">
      <c r="A65" s="10" t="s">
        <v>62</v>
      </c>
      <c r="B65" s="11">
        <v>0.57345433919455502</v>
      </c>
      <c r="C65" s="13">
        <v>-1.16168800379327E-2</v>
      </c>
      <c r="D65" s="11">
        <v>0.48649155722326498</v>
      </c>
      <c r="E65" s="13">
        <v>0.29005628517823601</v>
      </c>
      <c r="F65" s="11">
        <v>0.34494773519163802</v>
      </c>
      <c r="G65" s="13">
        <v>0.17721416416822</v>
      </c>
      <c r="H65" s="11">
        <v>0.50603678794262996</v>
      </c>
      <c r="I65" s="13">
        <v>0.230046187505064</v>
      </c>
      <c r="J65" s="13">
        <v>1.0777084515031199E-2</v>
      </c>
      <c r="K65" s="11">
        <v>0.58090916457337305</v>
      </c>
      <c r="L65" s="11">
        <v>0.572481970666883</v>
      </c>
      <c r="M65" s="11">
        <v>0.70923344947735201</v>
      </c>
      <c r="N65" s="11">
        <v>0.73797909407665496</v>
      </c>
      <c r="O65" s="11">
        <v>0.67976663155335904</v>
      </c>
      <c r="P65" s="11">
        <v>0.62077627420792503</v>
      </c>
      <c r="Q65" s="11">
        <v>0.69467628231099599</v>
      </c>
      <c r="R65" s="11">
        <v>0.455400696864111</v>
      </c>
      <c r="S65" s="11">
        <v>0.440888096588607</v>
      </c>
      <c r="T65" s="11">
        <v>0.50749534073413805</v>
      </c>
      <c r="U65" s="11">
        <v>0.50023707918444804</v>
      </c>
      <c r="V65" s="11">
        <v>0.40604489101369401</v>
      </c>
      <c r="W65" s="13">
        <v>0.26667206871404298</v>
      </c>
      <c r="X65" s="11">
        <v>0.48529292601896101</v>
      </c>
      <c r="Y65" s="11">
        <v>0.40361396969451402</v>
      </c>
      <c r="Z65" s="11">
        <v>0.40393809253707202</v>
      </c>
      <c r="AA65" s="11">
        <v>0.378424015009381</v>
      </c>
      <c r="AB65" s="13">
        <v>0.29432703003337002</v>
      </c>
      <c r="AC65" s="11">
        <v>0.50765740215541699</v>
      </c>
      <c r="AD65" s="11">
        <v>0.590688259109312</v>
      </c>
      <c r="AE65" s="11">
        <v>0.46584555546552098</v>
      </c>
      <c r="AF65" s="11">
        <v>0.487399724495584</v>
      </c>
      <c r="AG65" s="11">
        <v>0.508305647840532</v>
      </c>
      <c r="AH65" s="13">
        <v>0.139878542510121</v>
      </c>
      <c r="AI65" s="13">
        <v>4.8987854251012097E-2</v>
      </c>
      <c r="AJ65" s="13">
        <v>8.8663967611336006E-2</v>
      </c>
      <c r="AK65" s="13">
        <v>0.18195488721804501</v>
      </c>
      <c r="AL65" s="13">
        <v>0.190243902439024</v>
      </c>
      <c r="AM65" s="13">
        <v>0.20840645180141601</v>
      </c>
      <c r="AN65" s="11">
        <v>0.64355400696864096</v>
      </c>
      <c r="AO65" s="11">
        <v>0.62874564459930304</v>
      </c>
      <c r="AP65" s="11">
        <v>0.59050120730030597</v>
      </c>
      <c r="AQ65" s="13">
        <v>0.17465917521685301</v>
      </c>
      <c r="AR65" s="13">
        <v>-0.190939927782033</v>
      </c>
      <c r="AS65" s="11">
        <v>0.63730653917834901</v>
      </c>
      <c r="AT65" s="11">
        <v>0.38376731058208202</v>
      </c>
      <c r="AU65" s="11">
        <v>0.50474158368895194</v>
      </c>
      <c r="AV65" s="11">
        <v>0.40731707317073201</v>
      </c>
      <c r="AW65" s="13">
        <v>0.17310924369747899</v>
      </c>
      <c r="AX65" s="13">
        <v>2.41379310344828E-2</v>
      </c>
      <c r="AY65" s="11">
        <v>0.35645409610242301</v>
      </c>
      <c r="AZ65" s="11">
        <v>0.84393485130864598</v>
      </c>
      <c r="BA65" s="11">
        <v>0.42282229965156798</v>
      </c>
      <c r="BB65" s="11">
        <v>0.73016773357102305</v>
      </c>
      <c r="BC65" s="11">
        <v>0.81846689895470404</v>
      </c>
      <c r="BD65" s="13">
        <v>0.30278745644599298</v>
      </c>
      <c r="BE65" s="11">
        <v>0.47929665343165101</v>
      </c>
      <c r="BF65" s="11">
        <v>0.32290738189773899</v>
      </c>
      <c r="BG65" s="13">
        <v>-3.6707452725250299E-2</v>
      </c>
      <c r="BH65" s="13">
        <v>0.11111111111111099</v>
      </c>
      <c r="BI65" s="11">
        <v>0.68722145693217696</v>
      </c>
      <c r="BJ65" s="13">
        <v>1</v>
      </c>
      <c r="BK65" s="11">
        <v>0.52386354428328297</v>
      </c>
      <c r="BL65" s="11">
        <v>0.47478991596638698</v>
      </c>
      <c r="BM65" s="13">
        <v>0.29649137022931699</v>
      </c>
      <c r="BN65" s="11">
        <v>0.56065148691354005</v>
      </c>
      <c r="BO65" s="11">
        <v>0.75030090819564499</v>
      </c>
      <c r="BP65" s="11">
        <v>0.56097560975609795</v>
      </c>
      <c r="BQ65" s="11">
        <v>0.368671557172985</v>
      </c>
      <c r="BR65" s="11">
        <v>0.48486567885291199</v>
      </c>
      <c r="BS65" s="11">
        <v>0.50441617372984404</v>
      </c>
      <c r="BT65" s="11">
        <v>-0.314918843204536</v>
      </c>
      <c r="BU65" s="13">
        <v>-0.18953083218539801</v>
      </c>
      <c r="BV65" s="11">
        <v>0.52094643870026702</v>
      </c>
      <c r="BW65" s="13">
        <v>-7.2360424600923706E-2</v>
      </c>
    </row>
    <row r="66" spans="1:75" ht="12.75" customHeight="1" x14ac:dyDescent="0.25">
      <c r="A66" s="10" t="s">
        <v>63</v>
      </c>
      <c r="B66" s="11">
        <v>0.33079633544749798</v>
      </c>
      <c r="C66" s="13">
        <v>-5.5263157894736799E-2</v>
      </c>
      <c r="D66" s="13">
        <v>0.104610647435378</v>
      </c>
      <c r="E66" s="13">
        <v>0.25257272506279899</v>
      </c>
      <c r="F66" s="13">
        <v>0.197040169133192</v>
      </c>
      <c r="G66" s="13">
        <v>7.3854827343199397E-2</v>
      </c>
      <c r="H66" s="13">
        <v>0.232558139534884</v>
      </c>
      <c r="I66" s="13">
        <v>0.20310077519379799</v>
      </c>
      <c r="J66" s="13">
        <v>0.169415081042988</v>
      </c>
      <c r="K66" s="11">
        <v>0.39436222692036599</v>
      </c>
      <c r="L66" s="11">
        <v>0.38336856941508102</v>
      </c>
      <c r="M66" s="11">
        <v>0.50457823515112199</v>
      </c>
      <c r="N66" s="11">
        <v>0.43100234989060898</v>
      </c>
      <c r="O66" s="11">
        <v>0.46215644820295998</v>
      </c>
      <c r="P66" s="11">
        <v>0.51726568005637796</v>
      </c>
      <c r="Q66" s="11">
        <v>0.510641296687808</v>
      </c>
      <c r="R66" s="11">
        <v>0.41935971005738398</v>
      </c>
      <c r="S66" s="11">
        <v>0.38322762508809</v>
      </c>
      <c r="T66" s="11">
        <v>0.49302325581395401</v>
      </c>
      <c r="U66" s="13">
        <v>0.28259109311740899</v>
      </c>
      <c r="V66" s="11">
        <v>0.35503875968992199</v>
      </c>
      <c r="W66" s="11">
        <v>0.45990133897110602</v>
      </c>
      <c r="X66" s="11">
        <v>0.40577871740662402</v>
      </c>
      <c r="Y66" s="11">
        <v>0.36420014094432701</v>
      </c>
      <c r="Z66" s="11">
        <v>0.51726568005637796</v>
      </c>
      <c r="AA66" s="13">
        <v>0.18628960375982501</v>
      </c>
      <c r="AB66" s="13">
        <v>0.21290322580645199</v>
      </c>
      <c r="AC66" s="11">
        <v>0.38224101479915401</v>
      </c>
      <c r="AD66" s="11">
        <v>0.51838649155722305</v>
      </c>
      <c r="AE66" s="11">
        <v>0.46441155743481299</v>
      </c>
      <c r="AF66" s="11">
        <v>0.33192389006342499</v>
      </c>
      <c r="AG66" s="11">
        <v>0.47286821705426402</v>
      </c>
      <c r="AH66" s="13">
        <v>0.275609756097561</v>
      </c>
      <c r="AI66" s="13">
        <v>-2.1602787456446001E-2</v>
      </c>
      <c r="AJ66" s="13">
        <v>-8.6759581881533099E-2</v>
      </c>
      <c r="AK66" s="13">
        <v>0.14025974025974</v>
      </c>
      <c r="AL66" s="13">
        <v>-1.5638927153391099E-2</v>
      </c>
      <c r="AM66" s="13">
        <v>0.32332493027358999</v>
      </c>
      <c r="AN66" s="11">
        <v>0.53473270915131399</v>
      </c>
      <c r="AO66" s="11">
        <v>0.459075807913017</v>
      </c>
      <c r="AP66" s="11">
        <v>0.42733840135527701</v>
      </c>
      <c r="AQ66" s="13">
        <v>8.2833087988962703E-2</v>
      </c>
      <c r="AR66" s="13">
        <v>1.6885553470919301E-3</v>
      </c>
      <c r="AS66" s="11">
        <v>0.54390415785764601</v>
      </c>
      <c r="AT66" s="13">
        <v>-1.7426157256477899E-2</v>
      </c>
      <c r="AU66" s="13">
        <v>0.138461538461538</v>
      </c>
      <c r="AV66" s="13">
        <v>0.11265478707339199</v>
      </c>
      <c r="AW66" s="13">
        <v>-0.107282913165266</v>
      </c>
      <c r="AX66" s="13">
        <v>-0.15908332504714401</v>
      </c>
      <c r="AY66" s="13">
        <v>0.108809020436927</v>
      </c>
      <c r="AZ66" s="11">
        <v>0.45394140742978001</v>
      </c>
      <c r="BA66" s="13">
        <v>0.25853216550891001</v>
      </c>
      <c r="BB66" s="11">
        <v>0.57688513037350198</v>
      </c>
      <c r="BC66" s="11">
        <v>0.49320446994865602</v>
      </c>
      <c r="BD66" s="13">
        <v>0.28193899124131699</v>
      </c>
      <c r="BE66" s="11">
        <v>0.82973925299506701</v>
      </c>
      <c r="BF66" s="13">
        <v>0.29499647639182502</v>
      </c>
      <c r="BG66" s="13">
        <v>0.18291788856305</v>
      </c>
      <c r="BH66" s="13">
        <v>0.22046718576195801</v>
      </c>
      <c r="BI66" s="11">
        <v>0.45680056377730799</v>
      </c>
      <c r="BJ66" s="11">
        <v>0.52386354428328297</v>
      </c>
      <c r="BK66" s="13">
        <v>1</v>
      </c>
      <c r="BL66" s="13">
        <v>0.32408724513987702</v>
      </c>
      <c r="BM66" s="11">
        <v>0.46652572233967599</v>
      </c>
      <c r="BN66" s="11">
        <v>0.50796335447498198</v>
      </c>
      <c r="BO66" s="11">
        <v>0.69471495787285298</v>
      </c>
      <c r="BP66" s="11">
        <v>0.45031712473572899</v>
      </c>
      <c r="BQ66" s="13">
        <v>0.24208097369104301</v>
      </c>
      <c r="BR66" s="13">
        <v>0.28015646630817098</v>
      </c>
      <c r="BS66" s="11">
        <v>0.429457364341085</v>
      </c>
      <c r="BT66" s="13">
        <v>-0.24600242079427501</v>
      </c>
      <c r="BU66" s="13">
        <v>-0.23735024665257201</v>
      </c>
      <c r="BV66" s="11">
        <v>0.43368569415080999</v>
      </c>
      <c r="BW66" s="13">
        <v>-0.138407329105004</v>
      </c>
    </row>
    <row r="67" spans="1:75" ht="12.75" customHeight="1" x14ac:dyDescent="0.25">
      <c r="A67" s="10" t="s">
        <v>64</v>
      </c>
      <c r="B67" s="11">
        <v>0.58202939781887197</v>
      </c>
      <c r="C67" s="13">
        <v>0.250725744843392</v>
      </c>
      <c r="D67" s="11">
        <v>0.53501400560224099</v>
      </c>
      <c r="E67" s="11">
        <v>0.53109243697479003</v>
      </c>
      <c r="F67" s="11">
        <v>0.48506401137980099</v>
      </c>
      <c r="G67" s="13">
        <v>0.314129919393077</v>
      </c>
      <c r="H67" s="11">
        <v>0.52157420578473201</v>
      </c>
      <c r="I67" s="13">
        <v>0.24774774774774799</v>
      </c>
      <c r="J67" s="13">
        <v>0.20128022759601699</v>
      </c>
      <c r="K67" s="11">
        <v>0.65789473684210498</v>
      </c>
      <c r="L67" s="11">
        <v>0.65884305357989603</v>
      </c>
      <c r="M67" s="11">
        <v>0.42801120448179297</v>
      </c>
      <c r="N67" s="11">
        <v>0.376319176319176</v>
      </c>
      <c r="O67" s="11">
        <v>0.71100047415836898</v>
      </c>
      <c r="P67" s="11">
        <v>0.73944997629208198</v>
      </c>
      <c r="Q67" s="11">
        <v>0.74229492650545303</v>
      </c>
      <c r="R67" s="11">
        <v>0.53840682788051197</v>
      </c>
      <c r="S67" s="11">
        <v>0.54196301564722604</v>
      </c>
      <c r="T67" s="11">
        <v>0.55547652916073997</v>
      </c>
      <c r="U67" s="11">
        <v>0.36096256684492001</v>
      </c>
      <c r="V67" s="11">
        <v>0.66524419155998105</v>
      </c>
      <c r="W67" s="11">
        <v>0.38098624940730202</v>
      </c>
      <c r="X67" s="11">
        <v>0.59625414888572803</v>
      </c>
      <c r="Y67" s="11">
        <v>0.57373162636320496</v>
      </c>
      <c r="Z67" s="11">
        <v>0.53959222380274996</v>
      </c>
      <c r="AA67" s="11">
        <v>0.494208494208494</v>
      </c>
      <c r="AB67" s="11">
        <v>0.60752136752136798</v>
      </c>
      <c r="AC67" s="11">
        <v>0.58060692271218595</v>
      </c>
      <c r="AD67" s="11">
        <v>0.49933155080213898</v>
      </c>
      <c r="AE67" s="11">
        <v>0.51541014698909404</v>
      </c>
      <c r="AF67" s="11">
        <v>0.59151256519677597</v>
      </c>
      <c r="AG67" s="11">
        <v>0.59815078236130903</v>
      </c>
      <c r="AH67" s="13">
        <v>-0.12910618792971701</v>
      </c>
      <c r="AI67" s="13">
        <v>-6.3407181054239897E-2</v>
      </c>
      <c r="AJ67" s="13">
        <v>5.8517952635599703E-2</v>
      </c>
      <c r="AK67" s="13">
        <v>-0.32857142857142901</v>
      </c>
      <c r="AL67" s="13">
        <v>-0.117086834733894</v>
      </c>
      <c r="AM67" s="13">
        <v>0.30548448292269798</v>
      </c>
      <c r="AN67" s="11">
        <v>0.62625482625482598</v>
      </c>
      <c r="AO67" s="11">
        <v>0.69060489060489105</v>
      </c>
      <c r="AP67" s="11">
        <v>0.68611065641623703</v>
      </c>
      <c r="AQ67" s="13">
        <v>-0.113520818820566</v>
      </c>
      <c r="AR67" s="11">
        <v>-0.56149732620320902</v>
      </c>
      <c r="AS67" s="11">
        <v>0.60478899952584197</v>
      </c>
      <c r="AT67" s="13">
        <v>0.160042817194672</v>
      </c>
      <c r="AU67" s="11">
        <v>0.35300586510263898</v>
      </c>
      <c r="AV67" s="13">
        <v>0.19124839124839099</v>
      </c>
      <c r="AW67" s="13">
        <v>-9.0147783251231503E-2</v>
      </c>
      <c r="AX67" s="13">
        <v>0.14925947573661</v>
      </c>
      <c r="AY67" s="13">
        <v>9.9336178283546697E-2</v>
      </c>
      <c r="AZ67" s="11">
        <v>0.49060489060489099</v>
      </c>
      <c r="BA67" s="11">
        <v>0.428828828828829</v>
      </c>
      <c r="BB67" s="11">
        <v>0.66097676623992396</v>
      </c>
      <c r="BC67" s="11">
        <v>0.52355212355212399</v>
      </c>
      <c r="BD67" s="11">
        <v>0.59150579150579197</v>
      </c>
      <c r="BE67" s="13">
        <v>0.22356567093409199</v>
      </c>
      <c r="BF67" s="11">
        <v>0.39924134660976801</v>
      </c>
      <c r="BG67" s="11">
        <v>0.38709677419354799</v>
      </c>
      <c r="BH67" s="13">
        <v>0.298029556650246</v>
      </c>
      <c r="BI67" s="11">
        <v>0.66856330014224796</v>
      </c>
      <c r="BJ67" s="11">
        <v>0.47478991596638698</v>
      </c>
      <c r="BK67" s="13">
        <v>0.32408724513987702</v>
      </c>
      <c r="BL67" s="13">
        <v>1</v>
      </c>
      <c r="BM67" s="11">
        <v>0.38857278330962502</v>
      </c>
      <c r="BN67" s="11">
        <v>0.80844001896633499</v>
      </c>
      <c r="BO67" s="11">
        <v>0.408064516129032</v>
      </c>
      <c r="BP67" s="11">
        <v>0.672593646277857</v>
      </c>
      <c r="BQ67" s="13">
        <v>0.193245546054233</v>
      </c>
      <c r="BR67" s="11">
        <v>0.51902786375415799</v>
      </c>
      <c r="BS67" s="11">
        <v>0.39781887150308198</v>
      </c>
      <c r="BT67" s="11">
        <v>-0.374268708155713</v>
      </c>
      <c r="BU67" s="13">
        <v>5.9269796111901399E-3</v>
      </c>
      <c r="BV67" s="13">
        <v>0.15339023233760099</v>
      </c>
      <c r="BW67" s="13">
        <v>-0.20128022759601699</v>
      </c>
    </row>
    <row r="68" spans="1:75" ht="12.75" customHeight="1" x14ac:dyDescent="0.25">
      <c r="A68" s="10" t="s">
        <v>65</v>
      </c>
      <c r="B68" s="11">
        <v>0.41550387596899202</v>
      </c>
      <c r="C68" s="13">
        <v>-5.3238866396761099E-2</v>
      </c>
      <c r="D68" s="11">
        <v>0.31366988088485498</v>
      </c>
      <c r="E68" s="11">
        <v>0.42484401588201898</v>
      </c>
      <c r="F68" s="11">
        <v>0.42663847780126901</v>
      </c>
      <c r="G68" s="13">
        <v>0.13431994362226901</v>
      </c>
      <c r="H68" s="11">
        <v>0.43114869626497498</v>
      </c>
      <c r="I68" s="13">
        <v>0.12656800563777301</v>
      </c>
      <c r="J68" s="13">
        <v>0.13995771670190299</v>
      </c>
      <c r="K68" s="11">
        <v>0.58294573643410896</v>
      </c>
      <c r="L68" s="11">
        <v>0.58646934460887901</v>
      </c>
      <c r="M68" s="13">
        <v>0.158090916457337</v>
      </c>
      <c r="N68" s="13">
        <v>2.7307349485455001E-2</v>
      </c>
      <c r="O68" s="11">
        <v>0.55250176180408705</v>
      </c>
      <c r="P68" s="11">
        <v>0.49640591966173397</v>
      </c>
      <c r="Q68" s="11">
        <v>0.57477096546864004</v>
      </c>
      <c r="R68" s="13">
        <v>0.228933856840834</v>
      </c>
      <c r="S68" s="11">
        <v>0.38675123326286098</v>
      </c>
      <c r="T68" s="11">
        <v>0.435940803382664</v>
      </c>
      <c r="U68" s="13">
        <v>0.14453441295546601</v>
      </c>
      <c r="V68" s="11">
        <v>0.475968992248062</v>
      </c>
      <c r="W68" s="11">
        <v>0.38844256518675102</v>
      </c>
      <c r="X68" s="11">
        <v>0.42381959126145202</v>
      </c>
      <c r="Y68" s="11">
        <v>0.46187455954897799</v>
      </c>
      <c r="Z68" s="11">
        <v>0.42198731501057102</v>
      </c>
      <c r="AA68" s="13">
        <v>0.26699619155659998</v>
      </c>
      <c r="AB68" s="13">
        <v>0.206854838709677</v>
      </c>
      <c r="AC68" s="11">
        <v>0.52177589852008499</v>
      </c>
      <c r="AD68" s="11">
        <v>0.41444652908067497</v>
      </c>
      <c r="AE68" s="11">
        <v>0.54630021141648999</v>
      </c>
      <c r="AF68" s="11">
        <v>0.50443974630021104</v>
      </c>
      <c r="AG68" s="11">
        <v>0.50345313601127595</v>
      </c>
      <c r="AH68" s="13">
        <v>6.7421602787456403E-2</v>
      </c>
      <c r="AI68" s="13">
        <v>4.0766550522648097E-2</v>
      </c>
      <c r="AJ68" s="13">
        <v>9.5644599303135902E-2</v>
      </c>
      <c r="AK68" s="13">
        <v>0.14935064935064901</v>
      </c>
      <c r="AL68" s="13">
        <v>4.22170002430921E-2</v>
      </c>
      <c r="AM68" s="13">
        <v>0.28054091303511902</v>
      </c>
      <c r="AN68" s="11">
        <v>0.60404711567502301</v>
      </c>
      <c r="AO68" s="11">
        <v>0.51132588341890695</v>
      </c>
      <c r="AP68" s="11">
        <v>0.560277702062286</v>
      </c>
      <c r="AQ68" s="13">
        <v>1.5403782998859099E-2</v>
      </c>
      <c r="AR68" s="13">
        <v>-0.30562851782363998</v>
      </c>
      <c r="AS68" s="11">
        <v>0.55940803382663895</v>
      </c>
      <c r="AT68" s="13">
        <v>-9.3142810535874199E-2</v>
      </c>
      <c r="AU68" s="13">
        <v>-9.3319838056680204E-2</v>
      </c>
      <c r="AV68" s="13">
        <v>0.135759589247961</v>
      </c>
      <c r="AW68" s="11">
        <v>-0.34453781512604997</v>
      </c>
      <c r="AX68" s="13">
        <v>-0.28101012522313701</v>
      </c>
      <c r="AY68" s="13">
        <v>1.5785764622973899E-2</v>
      </c>
      <c r="AZ68" s="13">
        <v>0.25083056478405302</v>
      </c>
      <c r="BA68" s="13">
        <v>0.18272425249169399</v>
      </c>
      <c r="BB68" s="11">
        <v>0.52459478505990098</v>
      </c>
      <c r="BC68" s="11">
        <v>0.35170643310178201</v>
      </c>
      <c r="BD68" s="11">
        <v>0.31531259438236198</v>
      </c>
      <c r="BE68" s="11">
        <v>0.35334742776603201</v>
      </c>
      <c r="BF68" s="11">
        <v>0.43481324876673699</v>
      </c>
      <c r="BG68" s="13">
        <v>0.23240469208211101</v>
      </c>
      <c r="BH68" s="11">
        <v>0.37041156840934403</v>
      </c>
      <c r="BI68" s="11">
        <v>0.60112755461592704</v>
      </c>
      <c r="BJ68" s="13">
        <v>0.29649137022931699</v>
      </c>
      <c r="BK68" s="11">
        <v>0.46652572233967599</v>
      </c>
      <c r="BL68" s="11">
        <v>0.38857278330962502</v>
      </c>
      <c r="BM68" s="13">
        <v>1</v>
      </c>
      <c r="BN68" s="11">
        <v>0.53544749823819604</v>
      </c>
      <c r="BO68" s="11">
        <v>0.47806105700842499</v>
      </c>
      <c r="BP68" s="11">
        <v>0.66201550387596897</v>
      </c>
      <c r="BQ68" s="13">
        <v>0.155113078894909</v>
      </c>
      <c r="BR68" s="11">
        <v>0.39228953244560499</v>
      </c>
      <c r="BS68" s="13">
        <v>0.27921071176885098</v>
      </c>
      <c r="BT68" s="13">
        <v>-0.251345744244235</v>
      </c>
      <c r="BU68" s="13">
        <v>-3.3826638477801301E-3</v>
      </c>
      <c r="BV68" s="13">
        <v>0.12022551092318499</v>
      </c>
      <c r="BW68" s="13">
        <v>-8.7385482734319897E-2</v>
      </c>
    </row>
    <row r="69" spans="1:75" ht="12.75" customHeight="1" x14ac:dyDescent="0.25">
      <c r="A69" s="10" t="s">
        <v>66</v>
      </c>
      <c r="B69" s="11">
        <v>0.72431289640592</v>
      </c>
      <c r="C69" s="13">
        <v>-2.7530364372469598E-2</v>
      </c>
      <c r="D69" s="11">
        <v>0.55935499554331103</v>
      </c>
      <c r="E69" s="11">
        <v>0.53731464224941194</v>
      </c>
      <c r="F69" s="11">
        <v>0.59534883720930198</v>
      </c>
      <c r="G69" s="13">
        <v>0.23974630021141599</v>
      </c>
      <c r="H69" s="11">
        <v>0.52529950669485503</v>
      </c>
      <c r="I69" s="13">
        <v>9.8801973220577904E-2</v>
      </c>
      <c r="J69" s="13">
        <v>0.278224101479915</v>
      </c>
      <c r="K69" s="11">
        <v>0.81057082452431295</v>
      </c>
      <c r="L69" s="11">
        <v>0.81296687808315704</v>
      </c>
      <c r="M69" s="11">
        <v>0.47119358236771702</v>
      </c>
      <c r="N69" s="11">
        <v>0.42484401588201898</v>
      </c>
      <c r="O69" s="11">
        <v>0.92346723044397505</v>
      </c>
      <c r="P69" s="11">
        <v>0.90500352360817504</v>
      </c>
      <c r="Q69" s="11">
        <v>0.93276955602537004</v>
      </c>
      <c r="R69" s="11">
        <v>0.60510419812745397</v>
      </c>
      <c r="S69" s="11">
        <v>0.72374911909795603</v>
      </c>
      <c r="T69" s="11">
        <v>0.757152924594785</v>
      </c>
      <c r="U69" s="11">
        <v>0.52145748987854201</v>
      </c>
      <c r="V69" s="11">
        <v>0.79379844961240298</v>
      </c>
      <c r="W69" s="11">
        <v>0.52558139534883697</v>
      </c>
      <c r="X69" s="11">
        <v>0.824242424242424</v>
      </c>
      <c r="Y69" s="11">
        <v>0.79422128259337599</v>
      </c>
      <c r="Z69" s="11">
        <v>0.72417195207892904</v>
      </c>
      <c r="AA69" s="11">
        <v>0.651405882829592</v>
      </c>
      <c r="AB69" s="11">
        <v>0.75161290322580598</v>
      </c>
      <c r="AC69" s="11">
        <v>0.84383368569415096</v>
      </c>
      <c r="AD69" s="11">
        <v>0.61407129455909903</v>
      </c>
      <c r="AE69" s="11">
        <v>0.77984496124031</v>
      </c>
      <c r="AF69" s="11">
        <v>0.84200140944326995</v>
      </c>
      <c r="AG69" s="11">
        <v>0.82536997885835095</v>
      </c>
      <c r="AH69" s="13">
        <v>-8.0139372822299604E-2</v>
      </c>
      <c r="AI69" s="13">
        <v>-1.04529616724739E-3</v>
      </c>
      <c r="AJ69" s="13">
        <v>0.14459930313588901</v>
      </c>
      <c r="AK69" s="13">
        <v>-7.1428571428571397E-2</v>
      </c>
      <c r="AL69" s="13">
        <v>2.6334980957783E-2</v>
      </c>
      <c r="AM69" s="11">
        <v>0.45656658395911498</v>
      </c>
      <c r="AN69" s="11">
        <v>0.86227725762609497</v>
      </c>
      <c r="AO69" s="11">
        <v>0.85850196315312599</v>
      </c>
      <c r="AP69" s="11">
        <v>0.91049817456706095</v>
      </c>
      <c r="AQ69" s="13">
        <v>4.6513383957339102E-2</v>
      </c>
      <c r="AR69" s="11">
        <v>-0.43095684803001899</v>
      </c>
      <c r="AS69" s="11">
        <v>0.85525017618040899</v>
      </c>
      <c r="AT69" s="11">
        <v>0.32456217890189998</v>
      </c>
      <c r="AU69" s="11">
        <v>0.37510121457489898</v>
      </c>
      <c r="AV69" s="11">
        <v>0.32467532467532501</v>
      </c>
      <c r="AW69" s="13">
        <v>-5.9943977591036403E-2</v>
      </c>
      <c r="AX69" s="13">
        <v>0.224051620031432</v>
      </c>
      <c r="AY69" s="13">
        <v>0.229175475687104</v>
      </c>
      <c r="AZ69" s="11">
        <v>0.51132588341890695</v>
      </c>
      <c r="BA69" s="11">
        <v>0.35774690425853201</v>
      </c>
      <c r="BB69" s="11">
        <v>0.85496828752642695</v>
      </c>
      <c r="BC69" s="11">
        <v>0.68000604047115698</v>
      </c>
      <c r="BD69" s="11">
        <v>0.62775596496526698</v>
      </c>
      <c r="BE69" s="11">
        <v>0.46708949964763902</v>
      </c>
      <c r="BF69" s="11">
        <v>0.53925299506694901</v>
      </c>
      <c r="BG69" s="13">
        <v>0.33651026392961902</v>
      </c>
      <c r="BH69" s="11">
        <v>0.40022246941045603</v>
      </c>
      <c r="BI69" s="11">
        <v>0.870472163495419</v>
      </c>
      <c r="BJ69" s="11">
        <v>0.56065148691354005</v>
      </c>
      <c r="BK69" s="11">
        <v>0.50796335447498198</v>
      </c>
      <c r="BL69" s="11">
        <v>0.80844001896633499</v>
      </c>
      <c r="BM69" s="11">
        <v>0.53544749823819604</v>
      </c>
      <c r="BN69" s="13">
        <v>1</v>
      </c>
      <c r="BO69" s="11">
        <v>0.57369515264252102</v>
      </c>
      <c r="BP69" s="11">
        <v>0.85595489781536305</v>
      </c>
      <c r="BQ69" s="13">
        <v>9.5594970532423995E-2</v>
      </c>
      <c r="BR69" s="11">
        <v>0.66828770151800698</v>
      </c>
      <c r="BS69" s="11">
        <v>0.32558139534883701</v>
      </c>
      <c r="BT69" s="11">
        <v>-0.44915348294082402</v>
      </c>
      <c r="BU69" s="13">
        <v>7.8083157152924604E-2</v>
      </c>
      <c r="BV69" s="13">
        <v>9.0486257928118402E-2</v>
      </c>
      <c r="BW69" s="13">
        <v>-0.19816772374911901</v>
      </c>
    </row>
    <row r="70" spans="1:75" ht="12.75" customHeight="1" x14ac:dyDescent="0.25">
      <c r="A70" s="10" t="s">
        <v>67</v>
      </c>
      <c r="B70" s="11">
        <v>0.51789035999562305</v>
      </c>
      <c r="C70" s="13">
        <v>-7.0855614973261996E-2</v>
      </c>
      <c r="D70" s="13">
        <v>0.26486486486486499</v>
      </c>
      <c r="E70" s="11">
        <v>0.33848133848133799</v>
      </c>
      <c r="F70" s="13">
        <v>0.29729729729729698</v>
      </c>
      <c r="G70" s="13">
        <v>0.16905569537148499</v>
      </c>
      <c r="H70" s="11">
        <v>0.445453550716709</v>
      </c>
      <c r="I70" s="13">
        <v>0.285479811795601</v>
      </c>
      <c r="J70" s="13">
        <v>0.19641098588466999</v>
      </c>
      <c r="K70" s="11">
        <v>0.55618776671408299</v>
      </c>
      <c r="L70" s="11">
        <v>0.55159207790786702</v>
      </c>
      <c r="M70" s="11">
        <v>0.65813181602655302</v>
      </c>
      <c r="N70" s="11">
        <v>0.64935988620199103</v>
      </c>
      <c r="O70" s="11">
        <v>0.63081299923405199</v>
      </c>
      <c r="P70" s="11">
        <v>0.63475216106795096</v>
      </c>
      <c r="Q70" s="11">
        <v>0.65554218185797097</v>
      </c>
      <c r="R70" s="11">
        <v>0.47700331910858201</v>
      </c>
      <c r="S70" s="11">
        <v>0.45639566692198302</v>
      </c>
      <c r="T70" s="11">
        <v>0.55553123974176599</v>
      </c>
      <c r="U70" s="11">
        <v>0.43850267379679098</v>
      </c>
      <c r="V70" s="11">
        <v>0.38133274975380199</v>
      </c>
      <c r="W70" s="11">
        <v>0.39818360870992398</v>
      </c>
      <c r="X70" s="11">
        <v>0.37564284932705999</v>
      </c>
      <c r="Y70" s="11">
        <v>0.325965641755115</v>
      </c>
      <c r="Z70" s="11">
        <v>0.38461538461538503</v>
      </c>
      <c r="AA70" s="11">
        <v>0.39330759330759302</v>
      </c>
      <c r="AB70" s="11">
        <v>0.42463054187192101</v>
      </c>
      <c r="AC70" s="11">
        <v>0.42553889922311</v>
      </c>
      <c r="AD70" s="11">
        <v>0.48468468468468501</v>
      </c>
      <c r="AE70" s="11">
        <v>0.44851734325418502</v>
      </c>
      <c r="AF70" s="11">
        <v>0.40890688259109298</v>
      </c>
      <c r="AG70" s="11">
        <v>0.41372141372141402</v>
      </c>
      <c r="AH70" s="13">
        <v>8.5434173669467803E-2</v>
      </c>
      <c r="AI70" s="13">
        <v>-0.13641456582633099</v>
      </c>
      <c r="AJ70" s="13">
        <v>-7.3389355742296894E-2</v>
      </c>
      <c r="AK70" s="13">
        <v>0.120743034055728</v>
      </c>
      <c r="AL70" s="13">
        <v>1.9819819819819801E-2</v>
      </c>
      <c r="AM70" s="13">
        <v>0.33618867712760098</v>
      </c>
      <c r="AN70" s="11">
        <v>0.66889156362840596</v>
      </c>
      <c r="AO70" s="11">
        <v>0.60520844731371004</v>
      </c>
      <c r="AP70" s="11">
        <v>0.60620491779726504</v>
      </c>
      <c r="AQ70" s="13">
        <v>9.4654483919102805E-2</v>
      </c>
      <c r="AR70" s="13">
        <v>-2.6330532212885199E-2</v>
      </c>
      <c r="AS70" s="11">
        <v>0.67917715286136304</v>
      </c>
      <c r="AT70" s="13">
        <v>0.10889432449585</v>
      </c>
      <c r="AU70" s="13">
        <v>0.21657754010695199</v>
      </c>
      <c r="AV70" s="13">
        <v>0.16951161688003799</v>
      </c>
      <c r="AW70" s="13">
        <v>2.0022246941045598E-3</v>
      </c>
      <c r="AX70" s="13">
        <v>-0.16666666666666699</v>
      </c>
      <c r="AY70" s="13">
        <v>0.16577306050990301</v>
      </c>
      <c r="AZ70" s="11">
        <v>0.63562753036437203</v>
      </c>
      <c r="BA70" s="11">
        <v>0.384305357989568</v>
      </c>
      <c r="BB70" s="11">
        <v>0.73432541853594502</v>
      </c>
      <c r="BC70" s="11">
        <v>0.67614983404457096</v>
      </c>
      <c r="BD70" s="13">
        <v>0.29634898055950698</v>
      </c>
      <c r="BE70" s="11">
        <v>0.62928110296531303</v>
      </c>
      <c r="BF70" s="11">
        <v>0.32071342597658398</v>
      </c>
      <c r="BG70" s="13">
        <v>-9.6068376068376093E-2</v>
      </c>
      <c r="BH70" s="13">
        <v>0.31217391304347802</v>
      </c>
      <c r="BI70" s="11">
        <v>0.63103184155815695</v>
      </c>
      <c r="BJ70" s="11">
        <v>0.75030090819564499</v>
      </c>
      <c r="BK70" s="11">
        <v>0.69471495787285298</v>
      </c>
      <c r="BL70" s="11">
        <v>0.408064516129032</v>
      </c>
      <c r="BM70" s="11">
        <v>0.47806105700842499</v>
      </c>
      <c r="BN70" s="11">
        <v>0.57369515264252102</v>
      </c>
      <c r="BO70" s="13">
        <v>1</v>
      </c>
      <c r="BP70" s="11">
        <v>0.53014553014553001</v>
      </c>
      <c r="BQ70" s="11">
        <v>0.398480781623474</v>
      </c>
      <c r="BR70" s="11">
        <v>0.39266758395018803</v>
      </c>
      <c r="BS70" s="11">
        <v>0.471714629609366</v>
      </c>
      <c r="BT70" s="13">
        <v>-0.128067406788473</v>
      </c>
      <c r="BU70" s="13">
        <v>-0.105810263705001</v>
      </c>
      <c r="BV70" s="11">
        <v>0.51985994091257204</v>
      </c>
      <c r="BW70" s="13">
        <v>-0.122661122661123</v>
      </c>
    </row>
    <row r="71" spans="1:75" ht="12.75" customHeight="1" x14ac:dyDescent="0.25">
      <c r="A71" s="10" t="s">
        <v>68</v>
      </c>
      <c r="B71" s="11">
        <v>0.66145172656800599</v>
      </c>
      <c r="C71" s="13">
        <v>1.1538461538461499E-2</v>
      </c>
      <c r="D71" s="11">
        <v>0.54817275747508298</v>
      </c>
      <c r="E71" s="11">
        <v>0.540231747832428</v>
      </c>
      <c r="F71" s="11">
        <v>0.61028893587033095</v>
      </c>
      <c r="G71" s="13">
        <v>0.294855532064834</v>
      </c>
      <c r="H71" s="11">
        <v>0.55673009161381304</v>
      </c>
      <c r="I71" s="13">
        <v>0.13953488372093001</v>
      </c>
      <c r="J71" s="11">
        <v>0.29739252995067</v>
      </c>
      <c r="K71" s="11">
        <v>0.74644115574348102</v>
      </c>
      <c r="L71" s="11">
        <v>0.74503171247357303</v>
      </c>
      <c r="M71" s="11">
        <v>0.37120168543878101</v>
      </c>
      <c r="N71" s="11">
        <v>0.350133700672555</v>
      </c>
      <c r="O71" s="11">
        <v>0.84707540521493996</v>
      </c>
      <c r="P71" s="11">
        <v>0.79422128259337599</v>
      </c>
      <c r="Q71" s="11">
        <v>0.85792811839323502</v>
      </c>
      <c r="R71" s="11">
        <v>0.45197825430383598</v>
      </c>
      <c r="S71" s="11">
        <v>0.56913319238900595</v>
      </c>
      <c r="T71" s="11">
        <v>0.61973220577871702</v>
      </c>
      <c r="U71" s="11">
        <v>0.437246963562753</v>
      </c>
      <c r="V71" s="11">
        <v>0.68921775898520099</v>
      </c>
      <c r="W71" s="11">
        <v>0.51501057082452395</v>
      </c>
      <c r="X71" s="11">
        <v>0.665116279069767</v>
      </c>
      <c r="Y71" s="11">
        <v>0.69105003523608199</v>
      </c>
      <c r="Z71" s="11">
        <v>0.57970401691331896</v>
      </c>
      <c r="AA71" s="11">
        <v>0.52094643870026702</v>
      </c>
      <c r="AB71" s="11">
        <v>0.56774193548387097</v>
      </c>
      <c r="AC71" s="11">
        <v>0.72459478505990105</v>
      </c>
      <c r="AD71" s="11">
        <v>0.556285178236398</v>
      </c>
      <c r="AE71" s="11">
        <v>0.78886539816772405</v>
      </c>
      <c r="AF71" s="11">
        <v>0.75644820295983095</v>
      </c>
      <c r="AG71" s="11">
        <v>0.72783650458069105</v>
      </c>
      <c r="AH71" s="13">
        <v>-9.9303135888501697E-3</v>
      </c>
      <c r="AI71" s="13">
        <v>8.8675958188153298E-2</v>
      </c>
      <c r="AJ71" s="13">
        <v>8.6933797909407695E-2</v>
      </c>
      <c r="AK71" s="13">
        <v>-3.6363636363636397E-2</v>
      </c>
      <c r="AL71" s="13">
        <v>-2.9981362936552999E-3</v>
      </c>
      <c r="AM71" s="13">
        <v>0.27244250977212198</v>
      </c>
      <c r="AN71" s="11">
        <v>0.73859861069163402</v>
      </c>
      <c r="AO71" s="11">
        <v>0.79809725158562395</v>
      </c>
      <c r="AP71" s="11">
        <v>0.77155455823178798</v>
      </c>
      <c r="AQ71" s="13">
        <v>-4.3795069310481702E-2</v>
      </c>
      <c r="AR71" s="11">
        <v>-0.31219512195122001</v>
      </c>
      <c r="AS71" s="11">
        <v>0.73164200140944302</v>
      </c>
      <c r="AT71" s="13">
        <v>0.25903982761754302</v>
      </c>
      <c r="AU71" s="11">
        <v>0.37165991902834</v>
      </c>
      <c r="AV71" s="11">
        <v>0.33011174871639998</v>
      </c>
      <c r="AW71" s="13">
        <v>-0.15434173669467799</v>
      </c>
      <c r="AX71" s="13">
        <v>0.23139392734129999</v>
      </c>
      <c r="AY71" s="13">
        <v>0.21592670894996499</v>
      </c>
      <c r="AZ71" s="11">
        <v>0.434762911507098</v>
      </c>
      <c r="BA71" s="13">
        <v>0.27212322561159802</v>
      </c>
      <c r="BB71" s="11">
        <v>0.81395348837209303</v>
      </c>
      <c r="BC71" s="11">
        <v>0.64089398973119904</v>
      </c>
      <c r="BD71" s="11">
        <v>0.521292660827545</v>
      </c>
      <c r="BE71" s="11">
        <v>0.39097956307258602</v>
      </c>
      <c r="BF71" s="11">
        <v>0.64186046511627903</v>
      </c>
      <c r="BG71" s="11">
        <v>0.38049853372434</v>
      </c>
      <c r="BH71" s="11">
        <v>0.41935483870967699</v>
      </c>
      <c r="BI71" s="11">
        <v>0.83749119097956304</v>
      </c>
      <c r="BJ71" s="11">
        <v>0.56097560975609795</v>
      </c>
      <c r="BK71" s="11">
        <v>0.45031712473572899</v>
      </c>
      <c r="BL71" s="11">
        <v>0.672593646277857</v>
      </c>
      <c r="BM71" s="11">
        <v>0.66201550387596897</v>
      </c>
      <c r="BN71" s="11">
        <v>0.85595489781536305</v>
      </c>
      <c r="BO71" s="11">
        <v>0.53014553014553001</v>
      </c>
      <c r="BP71" s="13">
        <v>1</v>
      </c>
      <c r="BQ71" s="13">
        <v>6.6402340515685596E-2</v>
      </c>
      <c r="BR71" s="11">
        <v>0.60281213995818494</v>
      </c>
      <c r="BS71" s="13">
        <v>0.27596899224806198</v>
      </c>
      <c r="BT71" s="11">
        <v>-0.39917769302648498</v>
      </c>
      <c r="BU71" s="13">
        <v>0.13474277660324199</v>
      </c>
      <c r="BV71" s="13">
        <v>6.7653276955602498E-2</v>
      </c>
      <c r="BW71" s="13">
        <v>-0.13488372093023299</v>
      </c>
    </row>
    <row r="72" spans="1:75" ht="12.75" customHeight="1" x14ac:dyDescent="0.25">
      <c r="A72" s="10" t="s">
        <v>69</v>
      </c>
      <c r="B72" s="13">
        <v>0.22770251413056</v>
      </c>
      <c r="C72" s="11">
        <v>0.37926949239068403</v>
      </c>
      <c r="D72" s="11">
        <v>0.44327446715948399</v>
      </c>
      <c r="E72" s="13">
        <v>4.1818553450272702E-2</v>
      </c>
      <c r="F72" s="13">
        <v>0.15467736799913601</v>
      </c>
      <c r="G72" s="11">
        <v>0.47997912278267202</v>
      </c>
      <c r="H72" s="11">
        <v>0.65042922520876301</v>
      </c>
      <c r="I72" s="11">
        <v>0.32974600592041198</v>
      </c>
      <c r="J72" s="13">
        <v>0.19293278464793701</v>
      </c>
      <c r="K72" s="13">
        <v>0.20103700730929999</v>
      </c>
      <c r="L72" s="13">
        <v>0.19824845757635801</v>
      </c>
      <c r="M72" s="11">
        <v>0.32970485930177901</v>
      </c>
      <c r="N72" s="11">
        <v>0.43329456171754099</v>
      </c>
      <c r="O72" s="13">
        <v>0.21053550483713401</v>
      </c>
      <c r="P72" s="13">
        <v>0.125397595803244</v>
      </c>
      <c r="Q72" s="13">
        <v>0.188662817869369</v>
      </c>
      <c r="R72" s="13">
        <v>0.13767539118962199</v>
      </c>
      <c r="S72" s="13">
        <v>8.6270757362898604E-2</v>
      </c>
      <c r="T72" s="13">
        <v>0.149535979429024</v>
      </c>
      <c r="U72" s="13">
        <v>0.22300910009330999</v>
      </c>
      <c r="V72" s="13">
        <v>-3.7471137036410501E-2</v>
      </c>
      <c r="W72" s="13">
        <v>-0.28146923866885099</v>
      </c>
      <c r="X72" s="13">
        <v>-9.9342084236065005E-3</v>
      </c>
      <c r="Y72" s="13">
        <v>-7.0846591652562199E-2</v>
      </c>
      <c r="Z72" s="13">
        <v>6.47466391117512E-2</v>
      </c>
      <c r="AA72" s="13">
        <v>-6.2272180077282503E-2</v>
      </c>
      <c r="AB72" s="13">
        <v>-0.23213408437854399</v>
      </c>
      <c r="AC72" s="13">
        <v>7.9473667388852004E-2</v>
      </c>
      <c r="AD72" s="13">
        <v>0.17449372225652299</v>
      </c>
      <c r="AE72" s="13">
        <v>2.5706942850560702E-2</v>
      </c>
      <c r="AF72" s="13">
        <v>3.3288312436997203E-2</v>
      </c>
      <c r="AG72" s="13">
        <v>1.9781274668058599E-2</v>
      </c>
      <c r="AH72" s="13">
        <v>0.18171868189826099</v>
      </c>
      <c r="AI72" s="13">
        <v>-6.2725785980544402E-2</v>
      </c>
      <c r="AJ72" s="13">
        <v>-7.9912432401042597E-3</v>
      </c>
      <c r="AK72" s="13">
        <v>-0.15891138697030899</v>
      </c>
      <c r="AL72" s="13">
        <v>0.13841637425308201</v>
      </c>
      <c r="AM72" s="13">
        <v>-0.108033765438275</v>
      </c>
      <c r="AN72" s="13">
        <v>0.247570930977773</v>
      </c>
      <c r="AO72" s="13">
        <v>0.19415277515609899</v>
      </c>
      <c r="AP72" s="13">
        <v>0.162478798813119</v>
      </c>
      <c r="AQ72" s="13">
        <v>4.6274512615346299E-2</v>
      </c>
      <c r="AR72" s="13">
        <v>-0.12972797020034399</v>
      </c>
      <c r="AS72" s="13">
        <v>0.23876957088317399</v>
      </c>
      <c r="AT72" s="13">
        <v>-3.6083885938294001E-2</v>
      </c>
      <c r="AU72" s="13">
        <v>7.0816977512309798E-3</v>
      </c>
      <c r="AV72" s="13">
        <v>0.120964723237083</v>
      </c>
      <c r="AW72" s="13">
        <v>1.48542109404361E-2</v>
      </c>
      <c r="AX72" s="11">
        <v>-0.40076711219711603</v>
      </c>
      <c r="AY72" s="13">
        <v>0.13960177100541801</v>
      </c>
      <c r="AZ72" s="11">
        <v>0.44859466249924701</v>
      </c>
      <c r="BA72" s="11">
        <v>0.560810850321808</v>
      </c>
      <c r="BB72" s="13">
        <v>0.172977225621569</v>
      </c>
      <c r="BC72" s="13">
        <v>0.28914647597493298</v>
      </c>
      <c r="BD72" s="13">
        <v>-3.1908406956013399E-3</v>
      </c>
      <c r="BE72" s="13">
        <v>0.29619626694595202</v>
      </c>
      <c r="BF72" s="13">
        <v>9.7773525011285098E-2</v>
      </c>
      <c r="BG72" s="13">
        <v>3.1837925730150499E-2</v>
      </c>
      <c r="BH72" s="13">
        <v>0.32972758652200002</v>
      </c>
      <c r="BI72" s="13">
        <v>0.19066708798992099</v>
      </c>
      <c r="BJ72" s="11">
        <v>0.368671557172985</v>
      </c>
      <c r="BK72" s="13">
        <v>0.24208097369104301</v>
      </c>
      <c r="BL72" s="13">
        <v>0.193245546054233</v>
      </c>
      <c r="BM72" s="13">
        <v>0.155113078894909</v>
      </c>
      <c r="BN72" s="13">
        <v>9.5594970532423995E-2</v>
      </c>
      <c r="BO72" s="11">
        <v>0.398480781623474</v>
      </c>
      <c r="BP72" s="13">
        <v>6.6402340515685596E-2</v>
      </c>
      <c r="BQ72" s="13">
        <v>1</v>
      </c>
      <c r="BR72" s="13">
        <v>5.6649818913853201E-3</v>
      </c>
      <c r="BS72" s="11">
        <v>0.649819229954682</v>
      </c>
      <c r="BT72" s="13">
        <v>-0.123046867444803</v>
      </c>
      <c r="BU72" s="13">
        <v>-0.108753439584745</v>
      </c>
      <c r="BV72" s="11">
        <v>0.60058389873242102</v>
      </c>
      <c r="BW72" s="13">
        <v>0.25977083605939499</v>
      </c>
    </row>
    <row r="73" spans="1:75" ht="12.75" customHeight="1" x14ac:dyDescent="0.25">
      <c r="A73" s="10" t="s">
        <v>70</v>
      </c>
      <c r="B73" s="11">
        <v>0.57194206895366195</v>
      </c>
      <c r="C73" s="11">
        <v>-0.37594898461663001</v>
      </c>
      <c r="D73" s="11">
        <v>0.40940032549338301</v>
      </c>
      <c r="E73" s="13">
        <v>0.299108590933507</v>
      </c>
      <c r="F73" s="11">
        <v>0.32378334747666399</v>
      </c>
      <c r="G73" s="13">
        <v>-0.121154456750628</v>
      </c>
      <c r="H73" s="11">
        <v>0.30665680123442801</v>
      </c>
      <c r="I73" s="13">
        <v>1.9875251194692901E-2</v>
      </c>
      <c r="J73" s="13">
        <v>-0.10353455320923401</v>
      </c>
      <c r="K73" s="11">
        <v>0.684850410846918</v>
      </c>
      <c r="L73" s="11">
        <v>0.69013638190933602</v>
      </c>
      <c r="M73" s="11">
        <v>0.46401945047013299</v>
      </c>
      <c r="N73" s="11">
        <v>0.35811824082417199</v>
      </c>
      <c r="O73" s="11">
        <v>0.71191458268649999</v>
      </c>
      <c r="P73" s="11">
        <v>0.74045882642355798</v>
      </c>
      <c r="Q73" s="11">
        <v>0.73460901844781601</v>
      </c>
      <c r="R73" s="11">
        <v>0.38799320618927502</v>
      </c>
      <c r="S73" s="11">
        <v>0.515135499936207</v>
      </c>
      <c r="T73" s="11">
        <v>0.56630369982041595</v>
      </c>
      <c r="U73" s="11">
        <v>0.42838344181410198</v>
      </c>
      <c r="V73" s="11">
        <v>0.58195017416517403</v>
      </c>
      <c r="W73" s="11">
        <v>0.46460161657948801</v>
      </c>
      <c r="X73" s="11">
        <v>0.75145364623338895</v>
      </c>
      <c r="Y73" s="11">
        <v>0.73038024159788095</v>
      </c>
      <c r="Z73" s="11">
        <v>0.61176305095721395</v>
      </c>
      <c r="AA73" s="11">
        <v>0.51312804058275896</v>
      </c>
      <c r="AB73" s="11">
        <v>0.48311321951335001</v>
      </c>
      <c r="AC73" s="11">
        <v>0.70796772429322696</v>
      </c>
      <c r="AD73" s="11">
        <v>0.45069894184648701</v>
      </c>
      <c r="AE73" s="11">
        <v>0.65341650292907005</v>
      </c>
      <c r="AF73" s="11">
        <v>0.70684005046657805</v>
      </c>
      <c r="AG73" s="11">
        <v>0.69436515875927096</v>
      </c>
      <c r="AH73" s="13">
        <v>-0.11821587291133601</v>
      </c>
      <c r="AI73" s="13">
        <v>-1.0628103533664701E-2</v>
      </c>
      <c r="AJ73" s="13">
        <v>9.0596280411733995E-2</v>
      </c>
      <c r="AK73" s="13">
        <v>0.12211757708045499</v>
      </c>
      <c r="AL73" s="13">
        <v>7.94165318653039E-3</v>
      </c>
      <c r="AM73" s="11">
        <v>0.38626117633968299</v>
      </c>
      <c r="AN73" s="11">
        <v>0.65387955865958203</v>
      </c>
      <c r="AO73" s="11">
        <v>0.60041533328355901</v>
      </c>
      <c r="AP73" s="11">
        <v>0.708655876923453</v>
      </c>
      <c r="AQ73" s="13">
        <v>2.4505361797711001E-2</v>
      </c>
      <c r="AR73" s="11">
        <v>-0.53375240947012503</v>
      </c>
      <c r="AS73" s="11">
        <v>0.66814674228967597</v>
      </c>
      <c r="AT73" s="11">
        <v>0.40503682102808303</v>
      </c>
      <c r="AU73" s="11">
        <v>0.39062658363908798</v>
      </c>
      <c r="AV73" s="11">
        <v>0.32477535394262302</v>
      </c>
      <c r="AW73" s="13">
        <v>9.6372041847554005E-2</v>
      </c>
      <c r="AX73" s="13">
        <v>0.14265049604278299</v>
      </c>
      <c r="AY73" s="13">
        <v>0.29707157370790999</v>
      </c>
      <c r="AZ73" s="11">
        <v>0.60079290549666697</v>
      </c>
      <c r="BA73" s="11">
        <v>0.30778524591260897</v>
      </c>
      <c r="BB73" s="11">
        <v>0.69647954718423799</v>
      </c>
      <c r="BC73" s="11">
        <v>0.67615631923292496</v>
      </c>
      <c r="BD73" s="11">
        <v>0.36299792568155798</v>
      </c>
      <c r="BE73" s="13">
        <v>0.19487613316782201</v>
      </c>
      <c r="BF73" s="11">
        <v>0.36719878980265902</v>
      </c>
      <c r="BG73" s="13">
        <v>-9.5307917888563104E-3</v>
      </c>
      <c r="BH73" s="13">
        <v>-4.7168762111880501E-2</v>
      </c>
      <c r="BI73" s="11">
        <v>0.77478239852219499</v>
      </c>
      <c r="BJ73" s="11">
        <v>0.48486567885291199</v>
      </c>
      <c r="BK73" s="13">
        <v>0.28015646630817098</v>
      </c>
      <c r="BL73" s="11">
        <v>0.51902786375415799</v>
      </c>
      <c r="BM73" s="11">
        <v>0.39228953244560499</v>
      </c>
      <c r="BN73" s="11">
        <v>0.66828770151800698</v>
      </c>
      <c r="BO73" s="11">
        <v>0.39266758395018803</v>
      </c>
      <c r="BP73" s="11">
        <v>0.60281213995818494</v>
      </c>
      <c r="BQ73" s="13">
        <v>5.6649818913853201E-3</v>
      </c>
      <c r="BR73" s="13">
        <v>1</v>
      </c>
      <c r="BS73" s="13">
        <v>0.122141171348946</v>
      </c>
      <c r="BT73" s="13">
        <v>-0.22056637303764601</v>
      </c>
      <c r="BU73" s="13">
        <v>-0.199950665387744</v>
      </c>
      <c r="BV73" s="13">
        <v>0.21242555709505101</v>
      </c>
      <c r="BW73" s="13">
        <v>-0.26937308534083798</v>
      </c>
    </row>
    <row r="74" spans="1:75" ht="12.75" customHeight="1" x14ac:dyDescent="0.25">
      <c r="A74" s="10" t="s">
        <v>62</v>
      </c>
      <c r="B74" s="11">
        <v>0.33502466525722302</v>
      </c>
      <c r="C74" s="13">
        <v>0.288663967611336</v>
      </c>
      <c r="D74" s="11">
        <v>0.34300299813629398</v>
      </c>
      <c r="E74" s="13">
        <v>-1.1911514463981801E-2</v>
      </c>
      <c r="F74" s="13">
        <v>5.4263565891472902E-2</v>
      </c>
      <c r="G74" s="13">
        <v>0.23678646934460901</v>
      </c>
      <c r="H74" s="11">
        <v>0.47315010570824501</v>
      </c>
      <c r="I74" s="13">
        <v>0.160253699788584</v>
      </c>
      <c r="J74" s="13">
        <v>-0.18957011980267799</v>
      </c>
      <c r="K74" s="13">
        <v>0.262015503875969</v>
      </c>
      <c r="L74" s="13">
        <v>0.25736434108527101</v>
      </c>
      <c r="M74" s="11">
        <v>0.38108743213677998</v>
      </c>
      <c r="N74" s="11">
        <v>0.38854225751559801</v>
      </c>
      <c r="O74" s="11">
        <v>0.39210711768851297</v>
      </c>
      <c r="P74" s="11">
        <v>0.34996476391825199</v>
      </c>
      <c r="Q74" s="11">
        <v>0.39718111346018298</v>
      </c>
      <c r="R74" s="13">
        <v>0.21926910299003299</v>
      </c>
      <c r="S74" s="13">
        <v>0.13093727977448899</v>
      </c>
      <c r="T74" s="13">
        <v>0.2</v>
      </c>
      <c r="U74" s="13">
        <v>0.31437246963562798</v>
      </c>
      <c r="V74" s="13">
        <v>0.10768146582100099</v>
      </c>
      <c r="W74" s="13">
        <v>-0.11867512332628601</v>
      </c>
      <c r="X74" s="13">
        <v>0.165468639887245</v>
      </c>
      <c r="Y74" s="13">
        <v>9.3727977448907707E-2</v>
      </c>
      <c r="Z74" s="13">
        <v>0.177730796335447</v>
      </c>
      <c r="AA74" s="13">
        <v>3.0224455068471E-2</v>
      </c>
      <c r="AB74" s="13">
        <v>-0.22137096774193499</v>
      </c>
      <c r="AC74" s="13">
        <v>0.24806201550387599</v>
      </c>
      <c r="AD74" s="11">
        <v>0.372420262664165</v>
      </c>
      <c r="AE74" s="13">
        <v>0.18139534883720901</v>
      </c>
      <c r="AF74" s="13">
        <v>0.18717406624383401</v>
      </c>
      <c r="AG74" s="13">
        <v>0.18942917547568699</v>
      </c>
      <c r="AH74" s="11">
        <v>0.43797909407665497</v>
      </c>
      <c r="AI74" s="13">
        <v>0.20993031358885</v>
      </c>
      <c r="AJ74" s="13">
        <v>0.26411149825784003</v>
      </c>
      <c r="AK74" s="13">
        <v>0.22727272727272699</v>
      </c>
      <c r="AL74" s="13">
        <v>0.30119115144639802</v>
      </c>
      <c r="AM74" s="13">
        <v>0.129880052331073</v>
      </c>
      <c r="AN74" s="11">
        <v>0.389006342494715</v>
      </c>
      <c r="AO74" s="13">
        <v>0.26698882512835997</v>
      </c>
      <c r="AP74" s="11">
        <v>0.32216906042898402</v>
      </c>
      <c r="AQ74" s="13">
        <v>0.23483218199240999</v>
      </c>
      <c r="AR74" s="13">
        <v>-0.13133208255159501</v>
      </c>
      <c r="AS74" s="11">
        <v>0.38703312191684303</v>
      </c>
      <c r="AT74" s="13">
        <v>-2.7881851610364601E-3</v>
      </c>
      <c r="AU74" s="13">
        <v>0.11761133603238901</v>
      </c>
      <c r="AV74" s="13">
        <v>6.6898218061008805E-2</v>
      </c>
      <c r="AW74" s="13">
        <v>-3.6974789915966401E-2</v>
      </c>
      <c r="AX74" s="13">
        <v>-0.31816665009428802</v>
      </c>
      <c r="AY74" s="13">
        <v>4.3410852713178301E-2</v>
      </c>
      <c r="AZ74" s="11">
        <v>0.557837511325883</v>
      </c>
      <c r="BA74" s="11">
        <v>0.45756569012383003</v>
      </c>
      <c r="BB74" s="11">
        <v>0.39675828047921102</v>
      </c>
      <c r="BC74" s="11">
        <v>0.47160978556327399</v>
      </c>
      <c r="BD74" s="13">
        <v>0.140591966173362</v>
      </c>
      <c r="BE74" s="13">
        <v>0.25257223396758299</v>
      </c>
      <c r="BF74" s="13">
        <v>0.18576462297392499</v>
      </c>
      <c r="BG74" s="13">
        <v>0.12206744868035201</v>
      </c>
      <c r="BH74" s="13">
        <v>0.31301446051168003</v>
      </c>
      <c r="BI74" s="11">
        <v>0.358703312191684</v>
      </c>
      <c r="BJ74" s="11">
        <v>0.50441617372984404</v>
      </c>
      <c r="BK74" s="11">
        <v>0.429457364341085</v>
      </c>
      <c r="BL74" s="11">
        <v>0.39781887150308198</v>
      </c>
      <c r="BM74" s="13">
        <v>0.27921071176885098</v>
      </c>
      <c r="BN74" s="11">
        <v>0.32558139534883701</v>
      </c>
      <c r="BO74" s="11">
        <v>0.471714629609366</v>
      </c>
      <c r="BP74" s="13">
        <v>0.27596899224806198</v>
      </c>
      <c r="BQ74" s="11">
        <v>0.649819229954682</v>
      </c>
      <c r="BR74" s="13">
        <v>0.122141171348946</v>
      </c>
      <c r="BS74" s="13">
        <v>1</v>
      </c>
      <c r="BT74" s="13">
        <v>-0.19655048612012699</v>
      </c>
      <c r="BU74" s="13">
        <v>-7.6532769556025407E-2</v>
      </c>
      <c r="BV74" s="11">
        <v>0.60112755461592704</v>
      </c>
      <c r="BW74" s="13">
        <v>4.7357293868921797E-2</v>
      </c>
    </row>
    <row r="75" spans="1:75" ht="12.75" customHeight="1" x14ac:dyDescent="0.25">
      <c r="A75" s="10" t="s">
        <v>71</v>
      </c>
      <c r="B75" s="11">
        <v>-0.41594106071263598</v>
      </c>
      <c r="C75" s="13">
        <v>-0.30559791482269899</v>
      </c>
      <c r="D75" s="11">
        <v>-0.53124768926238397</v>
      </c>
      <c r="E75" s="11">
        <v>-0.45097177189773702</v>
      </c>
      <c r="F75" s="11">
        <v>-0.41415995289598301</v>
      </c>
      <c r="G75" s="11">
        <v>-0.37361355730510398</v>
      </c>
      <c r="H75" s="11">
        <v>-0.39802521149806203</v>
      </c>
      <c r="I75" s="11">
        <v>-0.347839879487645</v>
      </c>
      <c r="J75" s="13">
        <v>-0.25647952559811898</v>
      </c>
      <c r="K75" s="11">
        <v>-0.50510122259335499</v>
      </c>
      <c r="L75" s="11">
        <v>-0.50080560962377896</v>
      </c>
      <c r="M75" s="13">
        <v>-0.30019017752949301</v>
      </c>
      <c r="N75" s="11">
        <v>-0.33638774571392199</v>
      </c>
      <c r="O75" s="11">
        <v>-0.43542847564778703</v>
      </c>
      <c r="P75" s="11">
        <v>-0.34249655603768497</v>
      </c>
      <c r="Q75" s="11">
        <v>-0.42537045503609699</v>
      </c>
      <c r="R75" s="13">
        <v>-0.24646366797406599</v>
      </c>
      <c r="S75" s="11">
        <v>-0.38901490136675498</v>
      </c>
      <c r="T75" s="11">
        <v>-0.386605167261871</v>
      </c>
      <c r="U75" s="13">
        <v>-0.26742144381013699</v>
      </c>
      <c r="V75" s="11">
        <v>-0.42861835752528799</v>
      </c>
      <c r="W75" s="13">
        <v>-0.20147472537793401</v>
      </c>
      <c r="X75" s="11">
        <v>-0.35894561057972102</v>
      </c>
      <c r="Y75" s="11">
        <v>-0.32688566987995599</v>
      </c>
      <c r="Z75" s="13">
        <v>-0.27649079577346303</v>
      </c>
      <c r="AA75" s="13">
        <v>-0.24377189884203701</v>
      </c>
      <c r="AB75" s="13">
        <v>-0.18364099307321799</v>
      </c>
      <c r="AC75" s="11">
        <v>-0.42798973123705802</v>
      </c>
      <c r="AD75" s="13">
        <v>-0.30266332282948399</v>
      </c>
      <c r="AE75" s="11">
        <v>-0.37738531503448802</v>
      </c>
      <c r="AF75" s="11">
        <v>-0.44967733818101602</v>
      </c>
      <c r="AG75" s="11">
        <v>-0.41091205040679102</v>
      </c>
      <c r="AH75" s="13">
        <v>-0.16899450709723501</v>
      </c>
      <c r="AI75" s="13">
        <v>-0.17763023269575701</v>
      </c>
      <c r="AJ75" s="13">
        <v>-1.87007111600105E-2</v>
      </c>
      <c r="AK75" s="13">
        <v>0.25849213105659902</v>
      </c>
      <c r="AL75" s="13">
        <v>-0.19184711137747601</v>
      </c>
      <c r="AM75" s="13">
        <v>-5.5287436260557897E-2</v>
      </c>
      <c r="AN75" s="11">
        <v>-0.39505367718586698</v>
      </c>
      <c r="AO75" s="11">
        <v>-0.51606110983739395</v>
      </c>
      <c r="AP75" s="11">
        <v>-0.46130529208245802</v>
      </c>
      <c r="AQ75" s="13">
        <v>8.3084526625902794E-2</v>
      </c>
      <c r="AR75" s="11">
        <v>0.43046088594926502</v>
      </c>
      <c r="AS75" s="11">
        <v>-0.37581374931391098</v>
      </c>
      <c r="AT75" s="13">
        <v>-0.23302620849419101</v>
      </c>
      <c r="AU75" s="11">
        <v>-0.32701649407099398</v>
      </c>
      <c r="AV75" s="11">
        <v>-0.31463767993793001</v>
      </c>
      <c r="AW75" s="13">
        <v>-1.62064960664344E-2</v>
      </c>
      <c r="AX75" s="13">
        <v>-0.22324838873899899</v>
      </c>
      <c r="AY75" s="13">
        <v>-0.27722419310973201</v>
      </c>
      <c r="AZ75" s="13">
        <v>-0.28750766722211701</v>
      </c>
      <c r="BA75" s="11">
        <v>-0.40730252856466598</v>
      </c>
      <c r="BB75" s="11">
        <v>-0.39613933263336998</v>
      </c>
      <c r="BC75" s="11">
        <v>-0.35562631386788002</v>
      </c>
      <c r="BD75" s="11">
        <v>-0.48563897220729402</v>
      </c>
      <c r="BE75" s="11">
        <v>-0.32866677769661001</v>
      </c>
      <c r="BF75" s="13">
        <v>-0.27711942206169299</v>
      </c>
      <c r="BG75" s="13">
        <v>-0.219856243428768</v>
      </c>
      <c r="BH75" s="11">
        <v>-0.38203146661460202</v>
      </c>
      <c r="BI75" s="11">
        <v>-0.43731435451248002</v>
      </c>
      <c r="BJ75" s="11">
        <v>-0.314918843204536</v>
      </c>
      <c r="BK75" s="13">
        <v>-0.24600242079427501</v>
      </c>
      <c r="BL75" s="11">
        <v>-0.374268708155713</v>
      </c>
      <c r="BM75" s="13">
        <v>-0.251345744244235</v>
      </c>
      <c r="BN75" s="11">
        <v>-0.44915348294082402</v>
      </c>
      <c r="BO75" s="13">
        <v>-0.128067406788473</v>
      </c>
      <c r="BP75" s="11">
        <v>-0.39917769302648498</v>
      </c>
      <c r="BQ75" s="13">
        <v>-0.123046867444803</v>
      </c>
      <c r="BR75" s="13">
        <v>-0.22056637303764601</v>
      </c>
      <c r="BS75" s="13">
        <v>-0.19655048612012699</v>
      </c>
      <c r="BT75" s="13">
        <v>1</v>
      </c>
      <c r="BU75" s="11">
        <v>-0.29734023433311402</v>
      </c>
      <c r="BV75" s="13">
        <v>-1.5610886157728701E-2</v>
      </c>
      <c r="BW75" s="13">
        <v>-0.223581416514047</v>
      </c>
    </row>
    <row r="76" spans="1:75" ht="12.75" customHeight="1" x14ac:dyDescent="0.25">
      <c r="A76" s="10" t="s">
        <v>72</v>
      </c>
      <c r="B76" s="13">
        <v>0.14855532064834401</v>
      </c>
      <c r="C76" s="13">
        <v>3.5222672064777298E-2</v>
      </c>
      <c r="D76" s="13">
        <v>6.6526213434891804E-2</v>
      </c>
      <c r="E76" s="13">
        <v>0.22502228344542599</v>
      </c>
      <c r="F76" s="11">
        <v>0.37505285412262201</v>
      </c>
      <c r="G76" s="11">
        <v>0.39520789288231201</v>
      </c>
      <c r="H76" s="13">
        <v>0.19097956307258601</v>
      </c>
      <c r="I76" s="13">
        <v>2.5792811839323498E-2</v>
      </c>
      <c r="J76" s="11">
        <v>0.30345313601127599</v>
      </c>
      <c r="K76" s="13">
        <v>2.3960535588442599E-3</v>
      </c>
      <c r="L76" s="13">
        <v>7.4700493305144503E-3</v>
      </c>
      <c r="M76" s="13">
        <v>-0.231180617454015</v>
      </c>
      <c r="N76" s="13">
        <v>-0.143343327120979</v>
      </c>
      <c r="O76" s="13">
        <v>2.1000704721635E-2</v>
      </c>
      <c r="P76" s="13">
        <v>-0.162790697674419</v>
      </c>
      <c r="Q76" s="13">
        <v>-2.49471458773784E-2</v>
      </c>
      <c r="R76" s="13">
        <v>-1.61582603443069E-2</v>
      </c>
      <c r="S76" s="13">
        <v>2.1141649048625798E-3</v>
      </c>
      <c r="T76" s="13">
        <v>-5.7364341085271303E-2</v>
      </c>
      <c r="U76" s="13">
        <v>-6.8421052631578994E-2</v>
      </c>
      <c r="V76" s="13">
        <v>7.0049330514446798E-2</v>
      </c>
      <c r="W76" s="13">
        <v>-4.3128964059196598E-2</v>
      </c>
      <c r="X76" s="13">
        <v>-0.16885130373502499</v>
      </c>
      <c r="Y76" s="13">
        <v>-8.8653981677237495E-2</v>
      </c>
      <c r="Z76" s="13">
        <v>-0.28188865398167701</v>
      </c>
      <c r="AA76" s="13">
        <v>-4.3351430192042802E-2</v>
      </c>
      <c r="AB76" s="13">
        <v>-1.2500000000000001E-2</v>
      </c>
      <c r="AC76" s="13">
        <v>-4.4397463002114203E-2</v>
      </c>
      <c r="AD76" s="13">
        <v>-0.216510318949343</v>
      </c>
      <c r="AE76" s="13">
        <v>-3.3826638477801301E-3</v>
      </c>
      <c r="AF76" s="13">
        <v>1.6349541930937302E-2</v>
      </c>
      <c r="AG76" s="13">
        <v>-0.12910500352360799</v>
      </c>
      <c r="AH76" s="13">
        <v>-0.22195121951219501</v>
      </c>
      <c r="AI76" s="13">
        <v>-4.2682926829268303E-2</v>
      </c>
      <c r="AJ76" s="13">
        <v>-8.1010452961672502E-2</v>
      </c>
      <c r="AK76" s="13">
        <v>-4.0259740259740301E-2</v>
      </c>
      <c r="AL76" s="13">
        <v>-2.2121384004537701E-2</v>
      </c>
      <c r="AM76" s="13">
        <v>0.142409657379483</v>
      </c>
      <c r="AN76" s="13">
        <v>-6.17638175777711E-2</v>
      </c>
      <c r="AO76" s="13">
        <v>3.8961038961039002E-2</v>
      </c>
      <c r="AP76" s="13">
        <v>3.7902242403409801E-2</v>
      </c>
      <c r="AQ76" s="13">
        <v>-0.10880809461448999</v>
      </c>
      <c r="AR76" s="13">
        <v>-0.127954971857411</v>
      </c>
      <c r="AS76" s="13">
        <v>-4.2988019732205798E-2</v>
      </c>
      <c r="AT76" s="13">
        <v>3.1367083061660198E-3</v>
      </c>
      <c r="AU76" s="13">
        <v>-8.2793522267206501E-2</v>
      </c>
      <c r="AV76" s="13">
        <v>-7.6411960132890394E-2</v>
      </c>
      <c r="AW76" s="13">
        <v>-9.3277310924369694E-2</v>
      </c>
      <c r="AX76" s="13">
        <v>0.14973857028913001</v>
      </c>
      <c r="AY76" s="13">
        <v>-0.134038054968288</v>
      </c>
      <c r="AZ76" s="11">
        <v>-0.31878586529749298</v>
      </c>
      <c r="BA76" s="13">
        <v>-4.0773180308063999E-3</v>
      </c>
      <c r="BB76" s="13">
        <v>1.08527131782946E-2</v>
      </c>
      <c r="BC76" s="13">
        <v>-0.130776200543642</v>
      </c>
      <c r="BD76" s="13">
        <v>0.23225611597704601</v>
      </c>
      <c r="BE76" s="13">
        <v>-7.9915433403805497E-2</v>
      </c>
      <c r="BF76" s="13">
        <v>0.26286116983791402</v>
      </c>
      <c r="BG76" s="13">
        <v>1.79618768328446E-2</v>
      </c>
      <c r="BH76" s="11">
        <v>0.43403781979977801</v>
      </c>
      <c r="BI76" s="13">
        <v>-5.7646229739252999E-2</v>
      </c>
      <c r="BJ76" s="13">
        <v>-0.18953083218539801</v>
      </c>
      <c r="BK76" s="13">
        <v>-0.23735024665257201</v>
      </c>
      <c r="BL76" s="13">
        <v>5.9269796111901399E-3</v>
      </c>
      <c r="BM76" s="13">
        <v>-3.3826638477801301E-3</v>
      </c>
      <c r="BN76" s="13">
        <v>7.8083157152924604E-2</v>
      </c>
      <c r="BO76" s="13">
        <v>-0.105810263705001</v>
      </c>
      <c r="BP76" s="13">
        <v>0.13474277660324199</v>
      </c>
      <c r="BQ76" s="13">
        <v>-0.108753439584745</v>
      </c>
      <c r="BR76" s="13">
        <v>-0.199950665387744</v>
      </c>
      <c r="BS76" s="13">
        <v>-7.6532769556025407E-2</v>
      </c>
      <c r="BT76" s="11">
        <v>-0.29734023433311402</v>
      </c>
      <c r="BU76" s="13">
        <v>1</v>
      </c>
      <c r="BV76" s="11">
        <v>-0.52417195207892897</v>
      </c>
      <c r="BW76" s="11">
        <v>0.44763918252290302</v>
      </c>
    </row>
    <row r="77" spans="1:75" ht="12.75" customHeight="1" x14ac:dyDescent="0.25">
      <c r="A77" s="10" t="s">
        <v>73</v>
      </c>
      <c r="B77" s="13">
        <v>0.12995066948555301</v>
      </c>
      <c r="C77" s="13">
        <v>4.8582995951416998E-2</v>
      </c>
      <c r="D77" s="13">
        <v>0.21756745806660699</v>
      </c>
      <c r="E77" s="13">
        <v>-0.16749047889150001</v>
      </c>
      <c r="F77" s="13">
        <v>-0.20761099365750499</v>
      </c>
      <c r="G77" s="13">
        <v>7.0472163495419304E-3</v>
      </c>
      <c r="H77" s="13">
        <v>0.27258632840028202</v>
      </c>
      <c r="I77" s="13">
        <v>5.9055673009161397E-2</v>
      </c>
      <c r="J77" s="13">
        <v>-0.16730091613812501</v>
      </c>
      <c r="K77" s="13">
        <v>0.14517265680056399</v>
      </c>
      <c r="L77" s="13">
        <v>0.14052149400986599</v>
      </c>
      <c r="M77" s="11">
        <v>0.53180455392593795</v>
      </c>
      <c r="N77" s="11">
        <v>0.50328174378089297</v>
      </c>
      <c r="O77" s="13">
        <v>0.173220577871741</v>
      </c>
      <c r="P77" s="13">
        <v>0.24326990838618701</v>
      </c>
      <c r="Q77" s="13">
        <v>0.21212121212121199</v>
      </c>
      <c r="R77" s="13">
        <v>0.12201751736635499</v>
      </c>
      <c r="S77" s="13">
        <v>8.0197322057787193E-2</v>
      </c>
      <c r="T77" s="13">
        <v>0.143058491895701</v>
      </c>
      <c r="U77" s="13">
        <v>0.27004048582995899</v>
      </c>
      <c r="V77" s="13">
        <v>2.8188865398167702E-4</v>
      </c>
      <c r="W77" s="13">
        <v>-0.106272022551092</v>
      </c>
      <c r="X77" s="13">
        <v>0.11472868217054299</v>
      </c>
      <c r="Y77" s="13">
        <v>1.04298801973221E-2</v>
      </c>
      <c r="Z77" s="13">
        <v>0.16138125440451001</v>
      </c>
      <c r="AA77" s="13">
        <v>0.12794749209950601</v>
      </c>
      <c r="AB77" s="13">
        <v>-0.14233870967741899</v>
      </c>
      <c r="AC77" s="13">
        <v>8.3439041578576498E-2</v>
      </c>
      <c r="AD77" s="13">
        <v>0.30431519699812398</v>
      </c>
      <c r="AE77" s="13">
        <v>4.5525017618040897E-2</v>
      </c>
      <c r="AF77" s="13">
        <v>2.1564482029598299E-2</v>
      </c>
      <c r="AG77" s="13">
        <v>0.111486962649753</v>
      </c>
      <c r="AH77" s="11">
        <v>0.41829268292682897</v>
      </c>
      <c r="AI77" s="13">
        <v>0.115679442508711</v>
      </c>
      <c r="AJ77" s="13">
        <v>2.8397212543553998E-2</v>
      </c>
      <c r="AK77" s="13">
        <v>4.9350649350649402E-2</v>
      </c>
      <c r="AL77" s="13">
        <v>0.17932096264484201</v>
      </c>
      <c r="AM77" s="13">
        <v>-0.196195279050704</v>
      </c>
      <c r="AN77" s="13">
        <v>0.21806100875868301</v>
      </c>
      <c r="AO77" s="13">
        <v>0.110540622168529</v>
      </c>
      <c r="AP77" s="13">
        <v>9.9915564751563102E-2</v>
      </c>
      <c r="AQ77" s="13">
        <v>0.14610941226859001</v>
      </c>
      <c r="AR77" s="13">
        <v>-7.5422138836772998E-2</v>
      </c>
      <c r="AS77" s="13">
        <v>0.19492600422833001</v>
      </c>
      <c r="AT77" s="13">
        <v>3.1454213847942503E-2</v>
      </c>
      <c r="AU77" s="13">
        <v>8.9878542510121506E-2</v>
      </c>
      <c r="AV77" s="13">
        <v>4.5303533675626704E-3</v>
      </c>
      <c r="AW77" s="13">
        <v>0.13557422969187699</v>
      </c>
      <c r="AX77" s="13">
        <v>-0.31126933110623001</v>
      </c>
      <c r="AY77" s="13">
        <v>4.8062015503876003E-2</v>
      </c>
      <c r="AZ77" s="11">
        <v>0.64089398973119904</v>
      </c>
      <c r="BA77" s="11">
        <v>0.30927212322561198</v>
      </c>
      <c r="BB77" s="13">
        <v>0.25736434108527101</v>
      </c>
      <c r="BC77" s="11">
        <v>0.44382361824222299</v>
      </c>
      <c r="BD77" s="13">
        <v>-0.12262156448203</v>
      </c>
      <c r="BE77" s="13">
        <v>0.25961945031712502</v>
      </c>
      <c r="BF77" s="13">
        <v>9.8942917547568704E-2</v>
      </c>
      <c r="BG77" s="13">
        <v>-0.136730205278592</v>
      </c>
      <c r="BH77" s="13">
        <v>-0.171968854282536</v>
      </c>
      <c r="BI77" s="13">
        <v>0.22424242424242399</v>
      </c>
      <c r="BJ77" s="11">
        <v>0.52094643870026702</v>
      </c>
      <c r="BK77" s="11">
        <v>0.43368569415080999</v>
      </c>
      <c r="BL77" s="13">
        <v>0.15339023233760099</v>
      </c>
      <c r="BM77" s="13">
        <v>0.12022551092318499</v>
      </c>
      <c r="BN77" s="13">
        <v>9.0486257928118402E-2</v>
      </c>
      <c r="BO77" s="11">
        <v>0.51985994091257204</v>
      </c>
      <c r="BP77" s="13">
        <v>6.7653276955602498E-2</v>
      </c>
      <c r="BQ77" s="11">
        <v>0.60058389873242102</v>
      </c>
      <c r="BR77" s="13">
        <v>0.21242555709505101</v>
      </c>
      <c r="BS77" s="11">
        <v>0.60112755461592704</v>
      </c>
      <c r="BT77" s="13">
        <v>-1.5610886157728701E-2</v>
      </c>
      <c r="BU77" s="11">
        <v>-0.52417195207892897</v>
      </c>
      <c r="BV77" s="13">
        <v>1</v>
      </c>
      <c r="BW77" s="13">
        <v>-0.15306553911205101</v>
      </c>
    </row>
    <row r="78" spans="1:75" ht="12.75" customHeight="1" x14ac:dyDescent="0.25">
      <c r="A78" s="10" t="s">
        <v>18</v>
      </c>
      <c r="B78" s="13">
        <v>0.169274136715997</v>
      </c>
      <c r="C78" s="13">
        <v>-8.9068825910931203E-3</v>
      </c>
      <c r="D78" s="13">
        <v>-1.54768657321125E-2</v>
      </c>
      <c r="E78" s="13">
        <v>0.19406855198120099</v>
      </c>
      <c r="F78" s="13">
        <v>0.164904862579281</v>
      </c>
      <c r="G78" s="11">
        <v>0.33629316420014099</v>
      </c>
      <c r="H78" s="13">
        <v>0.24045102184637099</v>
      </c>
      <c r="I78" s="13">
        <v>0.26116983791402398</v>
      </c>
      <c r="J78" s="13">
        <v>0.180972515856237</v>
      </c>
      <c r="K78" s="13">
        <v>-2.1141649048625798E-3</v>
      </c>
      <c r="L78" s="13">
        <v>-7.6109936575052897E-3</v>
      </c>
      <c r="M78" s="13">
        <v>-7.4143100234989101E-2</v>
      </c>
      <c r="N78" s="13">
        <v>0.104610647435378</v>
      </c>
      <c r="O78" s="13">
        <v>-3.5658914728682198E-2</v>
      </c>
      <c r="P78" s="11">
        <v>-0.42396053558844299</v>
      </c>
      <c r="Q78" s="13">
        <v>-0.113883016208598</v>
      </c>
      <c r="R78" s="13">
        <v>-7.1730594986408894E-2</v>
      </c>
      <c r="S78" s="13">
        <v>-0.18717406624383401</v>
      </c>
      <c r="T78" s="13">
        <v>-0.254404510218464</v>
      </c>
      <c r="U78" s="13">
        <v>-5.2834008097165999E-2</v>
      </c>
      <c r="V78" s="13">
        <v>-0.162931642001409</v>
      </c>
      <c r="W78" s="11">
        <v>-0.35193798449612401</v>
      </c>
      <c r="X78" s="13">
        <v>-0.29090909090909101</v>
      </c>
      <c r="Y78" s="11">
        <v>-0.30486257928118399</v>
      </c>
      <c r="Z78" s="13">
        <v>-0.25045806906272</v>
      </c>
      <c r="AA78" s="13">
        <v>-0.15760473219350099</v>
      </c>
      <c r="AB78" s="13">
        <v>-0.15</v>
      </c>
      <c r="AC78" s="13">
        <v>-0.169274136715997</v>
      </c>
      <c r="AD78" s="13">
        <v>-0.173170731707317</v>
      </c>
      <c r="AE78" s="13">
        <v>-0.17787174066243799</v>
      </c>
      <c r="AF78" s="13">
        <v>-8.8372093023255799E-2</v>
      </c>
      <c r="AG78" s="13">
        <v>-0.22184637068358001</v>
      </c>
      <c r="AH78" s="13">
        <v>-0.259233449477352</v>
      </c>
      <c r="AI78" s="13">
        <v>-0.112543554006969</v>
      </c>
      <c r="AJ78" s="13">
        <v>-0.176132404181185</v>
      </c>
      <c r="AK78" s="13">
        <v>0.135064935064935</v>
      </c>
      <c r="AL78" s="13">
        <v>2.4876428166275E-2</v>
      </c>
      <c r="AM78" s="13">
        <v>-2.30728092964613E-2</v>
      </c>
      <c r="AN78" s="13">
        <v>-4.6058592570220498E-2</v>
      </c>
      <c r="AO78" s="13">
        <v>-2.5672002416188499E-3</v>
      </c>
      <c r="AP78" s="13">
        <v>1.3978797322049701E-2</v>
      </c>
      <c r="AQ78" s="13">
        <v>-3.20157058407659E-2</v>
      </c>
      <c r="AR78" s="13">
        <v>-1.9136960600375199E-2</v>
      </c>
      <c r="AS78" s="13">
        <v>-8.1747709654686404E-2</v>
      </c>
      <c r="AT78" s="13">
        <v>0.261566620419733</v>
      </c>
      <c r="AU78" s="13">
        <v>8.0971659919028304E-4</v>
      </c>
      <c r="AV78" s="13">
        <v>0.12866203563878001</v>
      </c>
      <c r="AW78" s="13">
        <v>-7.8431372549019607E-3</v>
      </c>
      <c r="AX78" s="13">
        <v>0.102347314016344</v>
      </c>
      <c r="AY78" s="13">
        <v>0.216913319238901</v>
      </c>
      <c r="AZ78" s="13">
        <v>-0.209755360918152</v>
      </c>
      <c r="BA78" s="13">
        <v>0.119450317124736</v>
      </c>
      <c r="BB78" s="13">
        <v>-0.15884425651867501</v>
      </c>
      <c r="BC78" s="13">
        <v>-0.11461794019933599</v>
      </c>
      <c r="BD78" s="13">
        <v>4.8323769254001803E-3</v>
      </c>
      <c r="BE78" s="13">
        <v>2.1423537702607499E-2</v>
      </c>
      <c r="BF78" s="13">
        <v>-3.8195912614517297E-2</v>
      </c>
      <c r="BG78" s="13">
        <v>-0.25439882697947203</v>
      </c>
      <c r="BH78" s="13">
        <v>9.6774193548387094E-2</v>
      </c>
      <c r="BI78" s="13">
        <v>-0.12797744890768101</v>
      </c>
      <c r="BJ78" s="13">
        <v>-7.2360424600923706E-2</v>
      </c>
      <c r="BK78" s="13">
        <v>-0.138407329105004</v>
      </c>
      <c r="BL78" s="13">
        <v>-0.20128022759601699</v>
      </c>
      <c r="BM78" s="13">
        <v>-8.7385482734319897E-2</v>
      </c>
      <c r="BN78" s="13">
        <v>-0.19816772374911901</v>
      </c>
      <c r="BO78" s="13">
        <v>-0.122661122661123</v>
      </c>
      <c r="BP78" s="13">
        <v>-0.13488372093023299</v>
      </c>
      <c r="BQ78" s="13">
        <v>0.25977083605939499</v>
      </c>
      <c r="BR78" s="13">
        <v>-0.26937308534083798</v>
      </c>
      <c r="BS78" s="13">
        <v>4.7357293868921797E-2</v>
      </c>
      <c r="BT78" s="13">
        <v>-0.223581416514047</v>
      </c>
      <c r="BU78" s="11">
        <v>0.44763918252290302</v>
      </c>
      <c r="BV78" s="13">
        <v>-0.15306553911205101</v>
      </c>
      <c r="BW78" s="13">
        <v>1</v>
      </c>
    </row>
  </sheetData>
  <mergeCells count="2">
    <mergeCell ref="A3:A4"/>
    <mergeCell ref="B3:BW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ontent</vt:lpstr>
      <vt:lpstr>Table S6 - Statistical analysis</vt:lpstr>
      <vt:lpstr>Table S7 - Spearman 2020</vt:lpstr>
      <vt:lpstr>Table S8 - Spearman 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N. Farias</dc:creator>
  <cp:lastModifiedBy>Camila N. Farias</cp:lastModifiedBy>
  <cp:lastPrinted>2025-12-20T19:09:08Z</cp:lastPrinted>
  <dcterms:created xsi:type="dcterms:W3CDTF">2025-08-07T21:11:18Z</dcterms:created>
  <dcterms:modified xsi:type="dcterms:W3CDTF">2026-03-19T22:38:56Z</dcterms:modified>
</cp:coreProperties>
</file>